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d726aa9e88d1e6/Documentos/PhD/Plos One/PlosOne/Edits required/Submissão 28_11_2024/Supporting Information/"/>
    </mc:Choice>
  </mc:AlternateContent>
  <xr:revisionPtr revIDLastSave="9659" documentId="8_{FA27433E-0006-4721-8E4B-934AEB1F726C}" xr6:coauthVersionLast="47" xr6:coauthVersionMax="47" xr10:uidLastSave="{B871C2D9-1355-4115-86EB-18D3BB68C432}"/>
  <bookViews>
    <workbookView xWindow="-98" yWindow="-98" windowWidth="21795" windowHeight="13875" xr2:uid="{449263D3-760B-462E-BED3-FF02E3948EF4}"/>
  </bookViews>
  <sheets>
    <sheet name="A_Preliminary Questionnaire " sheetId="1" r:id="rId1"/>
    <sheet name="B_SEQ" sheetId="2" r:id="rId2"/>
    <sheet name="C_SUS" sheetId="3" r:id="rId3"/>
    <sheet name="D_GUI" sheetId="4" r:id="rId4"/>
    <sheet name="E_Task performance" sheetId="5" r:id="rId5"/>
    <sheet name="F_Strong and weak aspec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4" i="5" l="1"/>
  <c r="AL4" i="5" s="1"/>
  <c r="AN18" i="1"/>
  <c r="AP18" i="1"/>
  <c r="AN23" i="1"/>
  <c r="AJ17" i="1"/>
  <c r="AJ11" i="1"/>
  <c r="AJ18" i="1"/>
  <c r="AJ19" i="1"/>
  <c r="AJ20" i="1"/>
  <c r="AJ21" i="1"/>
  <c r="AJ22" i="1"/>
  <c r="AJ23" i="1"/>
  <c r="AJ24" i="1"/>
  <c r="AJ25" i="1"/>
  <c r="AJ26" i="1"/>
  <c r="AJ27" i="1"/>
  <c r="AL27" i="6" l="1"/>
  <c r="AL26" i="6"/>
  <c r="AL25" i="6"/>
  <c r="AL24" i="6"/>
  <c r="AL23" i="6"/>
  <c r="AL22" i="6"/>
  <c r="AL21" i="6"/>
  <c r="AL17" i="6"/>
  <c r="AL19" i="6"/>
  <c r="AL20" i="6"/>
  <c r="AL18" i="6"/>
  <c r="AL15" i="6"/>
  <c r="AL14" i="6"/>
  <c r="AL13" i="6"/>
  <c r="AL11" i="6"/>
  <c r="AL12" i="6"/>
  <c r="AL10" i="6"/>
  <c r="AL9" i="6"/>
  <c r="AL8" i="6"/>
  <c r="AL6" i="6"/>
  <c r="AL7" i="6"/>
  <c r="AL4" i="6"/>
  <c r="AL5" i="6"/>
  <c r="AK368" i="5"/>
  <c r="AK185" i="5"/>
  <c r="AK50" i="5"/>
  <c r="AK77" i="3" l="1"/>
  <c r="AL77" i="3" s="1"/>
  <c r="AK76" i="3"/>
  <c r="AL76" i="3" s="1"/>
  <c r="AK75" i="3"/>
  <c r="AL75" i="3" s="1"/>
  <c r="AK74" i="3"/>
  <c r="AL74" i="3" s="1"/>
  <c r="AK73" i="3"/>
  <c r="AL73" i="3" s="1"/>
  <c r="AK72" i="3"/>
  <c r="AL72" i="3" s="1"/>
  <c r="AK71" i="3"/>
  <c r="AL71" i="3" s="1"/>
  <c r="AK70" i="3"/>
  <c r="AL70" i="3" s="1"/>
  <c r="AK69" i="3"/>
  <c r="AK68" i="3"/>
  <c r="AL69" i="3"/>
  <c r="AL68" i="3"/>
  <c r="AL78" i="3" s="1"/>
  <c r="AG78" i="3"/>
  <c r="AH21" i="3"/>
  <c r="AM11" i="4"/>
  <c r="AL11" i="4"/>
  <c r="AM10" i="4"/>
  <c r="AL10" i="4"/>
  <c r="AM9" i="4"/>
  <c r="AM8" i="4"/>
  <c r="AL9" i="4"/>
  <c r="AL8" i="4"/>
  <c r="AM7" i="4"/>
  <c r="AL7" i="4"/>
  <c r="AM6" i="4"/>
  <c r="AL6" i="4"/>
  <c r="AM5" i="4"/>
  <c r="AL5" i="4"/>
  <c r="AM4" i="4"/>
  <c r="AL4" i="4"/>
  <c r="AM3" i="4"/>
  <c r="AL3" i="4"/>
  <c r="AM12" i="2"/>
  <c r="AM11" i="2"/>
  <c r="AM10" i="2"/>
  <c r="AM9" i="2"/>
  <c r="AM8" i="2"/>
  <c r="AL12" i="2"/>
  <c r="AL11" i="2"/>
  <c r="AL10" i="2"/>
  <c r="AL9" i="2"/>
  <c r="AL8" i="2"/>
  <c r="AM7" i="2"/>
  <c r="AL7" i="2"/>
  <c r="AM6" i="2"/>
  <c r="AL6" i="2"/>
  <c r="AM5" i="2"/>
  <c r="AL5" i="2"/>
  <c r="AM4" i="2"/>
  <c r="AL4" i="2"/>
  <c r="AM3" i="2"/>
  <c r="AL3" i="2"/>
  <c r="AJ53" i="1"/>
  <c r="AJ54" i="1"/>
  <c r="AJ52" i="1"/>
  <c r="AJ50" i="1"/>
  <c r="AJ49" i="1"/>
  <c r="AJ43" i="1"/>
  <c r="AJ44" i="1"/>
  <c r="AJ45" i="1"/>
  <c r="AJ46" i="1"/>
  <c r="AJ47" i="1"/>
  <c r="AJ14" i="1"/>
  <c r="AJ15" i="1"/>
  <c r="AJ13" i="1"/>
  <c r="AJ10" i="1"/>
  <c r="AJ9" i="1"/>
  <c r="AJ5" i="1"/>
  <c r="AJ6" i="1"/>
  <c r="AJ7" i="1"/>
  <c r="AJ4" i="1"/>
  <c r="AN33" i="1"/>
  <c r="AN32" i="1"/>
  <c r="AN31" i="1"/>
  <c r="AN30" i="1"/>
  <c r="AN29" i="1"/>
  <c r="AN28" i="1"/>
  <c r="AN27" i="1"/>
  <c r="AN26" i="1"/>
  <c r="AN25" i="1"/>
  <c r="AN24" i="1"/>
  <c r="AN34" i="1" s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17" i="1"/>
  <c r="AR14" i="1"/>
  <c r="AR13" i="1"/>
  <c r="AR12" i="1"/>
  <c r="AP14" i="1"/>
  <c r="AP13" i="1"/>
  <c r="AP12" i="1"/>
  <c r="AN14" i="1"/>
  <c r="AN13" i="1"/>
  <c r="AN12" i="1"/>
  <c r="AR11" i="1"/>
  <c r="AP11" i="1"/>
  <c r="AN11" i="1"/>
  <c r="AP45" i="1"/>
  <c r="AP44" i="1"/>
  <c r="AN45" i="1"/>
  <c r="AN44" i="1"/>
  <c r="AP43" i="1"/>
  <c r="AN43" i="1"/>
  <c r="AP19" i="1"/>
  <c r="AN19" i="1"/>
  <c r="AP7" i="1"/>
  <c r="AN7" i="1"/>
  <c r="AN6" i="1"/>
  <c r="AP6" i="1"/>
  <c r="AN5" i="1"/>
  <c r="AP5" i="1"/>
  <c r="AN4" i="1"/>
  <c r="AP4" i="1"/>
  <c r="C400" i="5"/>
  <c r="D400" i="5"/>
  <c r="E400" i="5"/>
  <c r="F400" i="5"/>
  <c r="G400" i="5"/>
  <c r="H400" i="5"/>
  <c r="AI400" i="5" s="1"/>
  <c r="I400" i="5"/>
  <c r="J400" i="5"/>
  <c r="K400" i="5"/>
  <c r="L400" i="5"/>
  <c r="M400" i="5"/>
  <c r="N400" i="5"/>
  <c r="O400" i="5"/>
  <c r="P400" i="5"/>
  <c r="Q400" i="5"/>
  <c r="R400" i="5"/>
  <c r="S400" i="5"/>
  <c r="T400" i="5"/>
  <c r="U400" i="5"/>
  <c r="V400" i="5"/>
  <c r="W400" i="5"/>
  <c r="X400" i="5"/>
  <c r="Y400" i="5"/>
  <c r="Z400" i="5"/>
  <c r="AA400" i="5"/>
  <c r="AB400" i="5"/>
  <c r="AC400" i="5"/>
  <c r="AD400" i="5"/>
  <c r="AE400" i="5"/>
  <c r="B400" i="5"/>
  <c r="C368" i="5"/>
  <c r="D368" i="5"/>
  <c r="E368" i="5"/>
  <c r="F368" i="5"/>
  <c r="G368" i="5"/>
  <c r="H368" i="5"/>
  <c r="I368" i="5"/>
  <c r="J368" i="5"/>
  <c r="K368" i="5"/>
  <c r="L368" i="5"/>
  <c r="M368" i="5"/>
  <c r="N368" i="5"/>
  <c r="O368" i="5"/>
  <c r="P368" i="5"/>
  <c r="Q368" i="5"/>
  <c r="R368" i="5"/>
  <c r="S368" i="5"/>
  <c r="T368" i="5"/>
  <c r="U368" i="5"/>
  <c r="V368" i="5"/>
  <c r="W368" i="5"/>
  <c r="X368" i="5"/>
  <c r="Y368" i="5"/>
  <c r="Z368" i="5"/>
  <c r="AA368" i="5"/>
  <c r="AB368" i="5"/>
  <c r="AC368" i="5"/>
  <c r="AD368" i="5"/>
  <c r="AE368" i="5"/>
  <c r="B368" i="5"/>
  <c r="C315" i="5"/>
  <c r="D315" i="5"/>
  <c r="E315" i="5"/>
  <c r="F315" i="5"/>
  <c r="G315" i="5"/>
  <c r="H315" i="5"/>
  <c r="I315" i="5"/>
  <c r="J315" i="5"/>
  <c r="K315" i="5"/>
  <c r="L315" i="5"/>
  <c r="M315" i="5"/>
  <c r="N315" i="5"/>
  <c r="O315" i="5"/>
  <c r="P315" i="5"/>
  <c r="Q315" i="5"/>
  <c r="R315" i="5"/>
  <c r="S315" i="5"/>
  <c r="T315" i="5"/>
  <c r="U315" i="5"/>
  <c r="V315" i="5"/>
  <c r="W315" i="5"/>
  <c r="X315" i="5"/>
  <c r="Y315" i="5"/>
  <c r="Z315" i="5"/>
  <c r="AA315" i="5"/>
  <c r="AB315" i="5"/>
  <c r="AC315" i="5"/>
  <c r="AD315" i="5"/>
  <c r="AE315" i="5"/>
  <c r="B315" i="5"/>
  <c r="C282" i="5"/>
  <c r="D282" i="5"/>
  <c r="E282" i="5"/>
  <c r="F282" i="5"/>
  <c r="G282" i="5"/>
  <c r="H282" i="5"/>
  <c r="I282" i="5"/>
  <c r="J282" i="5"/>
  <c r="K282" i="5"/>
  <c r="L282" i="5"/>
  <c r="M282" i="5"/>
  <c r="N282" i="5"/>
  <c r="O282" i="5"/>
  <c r="P282" i="5"/>
  <c r="Q282" i="5"/>
  <c r="R282" i="5"/>
  <c r="S282" i="5"/>
  <c r="T282" i="5"/>
  <c r="U282" i="5"/>
  <c r="V282" i="5"/>
  <c r="W282" i="5"/>
  <c r="X282" i="5"/>
  <c r="Y282" i="5"/>
  <c r="Z282" i="5"/>
  <c r="AA282" i="5"/>
  <c r="AB282" i="5"/>
  <c r="AC282" i="5"/>
  <c r="AD282" i="5"/>
  <c r="AE282" i="5"/>
  <c r="B282" i="5"/>
  <c r="C264" i="5"/>
  <c r="D264" i="5"/>
  <c r="E264" i="5"/>
  <c r="F264" i="5"/>
  <c r="G264" i="5"/>
  <c r="H264" i="5"/>
  <c r="I264" i="5"/>
  <c r="J264" i="5"/>
  <c r="K264" i="5"/>
  <c r="L264" i="5"/>
  <c r="M264" i="5"/>
  <c r="N264" i="5"/>
  <c r="O264" i="5"/>
  <c r="P264" i="5"/>
  <c r="Q264" i="5"/>
  <c r="R264" i="5"/>
  <c r="S264" i="5"/>
  <c r="T264" i="5"/>
  <c r="U264" i="5"/>
  <c r="V264" i="5"/>
  <c r="W264" i="5"/>
  <c r="X264" i="5"/>
  <c r="Y264" i="5"/>
  <c r="Z264" i="5"/>
  <c r="AA264" i="5"/>
  <c r="AB264" i="5"/>
  <c r="AC264" i="5"/>
  <c r="AD264" i="5"/>
  <c r="AE264" i="5"/>
  <c r="B264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W50" i="5"/>
  <c r="X50" i="5"/>
  <c r="Y50" i="5"/>
  <c r="Z50" i="5"/>
  <c r="AA50" i="5"/>
  <c r="AB50" i="5"/>
  <c r="AC50" i="5"/>
  <c r="AD50" i="5"/>
  <c r="AE50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Z97" i="5"/>
  <c r="AA97" i="5"/>
  <c r="AB97" i="5"/>
  <c r="AC97" i="5"/>
  <c r="AD97" i="5"/>
  <c r="AE97" i="5"/>
  <c r="C185" i="5"/>
  <c r="D185" i="5"/>
  <c r="E185" i="5"/>
  <c r="F185" i="5"/>
  <c r="G185" i="5"/>
  <c r="H185" i="5"/>
  <c r="I185" i="5"/>
  <c r="J185" i="5"/>
  <c r="K185" i="5"/>
  <c r="L185" i="5"/>
  <c r="M185" i="5"/>
  <c r="N185" i="5"/>
  <c r="O185" i="5"/>
  <c r="P185" i="5"/>
  <c r="Q185" i="5"/>
  <c r="R185" i="5"/>
  <c r="S185" i="5"/>
  <c r="T185" i="5"/>
  <c r="U185" i="5"/>
  <c r="V185" i="5"/>
  <c r="W185" i="5"/>
  <c r="X185" i="5"/>
  <c r="Y185" i="5"/>
  <c r="Z185" i="5"/>
  <c r="AA185" i="5"/>
  <c r="AB185" i="5"/>
  <c r="AC185" i="5"/>
  <c r="AD185" i="5"/>
  <c r="AE185" i="5"/>
  <c r="C231" i="5"/>
  <c r="D231" i="5"/>
  <c r="E231" i="5"/>
  <c r="F231" i="5"/>
  <c r="G231" i="5"/>
  <c r="H231" i="5"/>
  <c r="I231" i="5"/>
  <c r="J231" i="5"/>
  <c r="K231" i="5"/>
  <c r="L231" i="5"/>
  <c r="M231" i="5"/>
  <c r="N231" i="5"/>
  <c r="O231" i="5"/>
  <c r="P231" i="5"/>
  <c r="Q231" i="5"/>
  <c r="R231" i="5"/>
  <c r="S231" i="5"/>
  <c r="T231" i="5"/>
  <c r="U231" i="5"/>
  <c r="V231" i="5"/>
  <c r="W231" i="5"/>
  <c r="X231" i="5"/>
  <c r="Y231" i="5"/>
  <c r="Z231" i="5"/>
  <c r="AA231" i="5"/>
  <c r="AB231" i="5"/>
  <c r="AC231" i="5"/>
  <c r="AD231" i="5"/>
  <c r="AE231" i="5"/>
  <c r="B231" i="5"/>
  <c r="B185" i="5"/>
  <c r="B97" i="5"/>
  <c r="B50" i="5"/>
  <c r="B4" i="5"/>
  <c r="AI427" i="5"/>
  <c r="AI420" i="5"/>
  <c r="AI413" i="5"/>
  <c r="AI405" i="5"/>
  <c r="AI394" i="5"/>
  <c r="AI387" i="5"/>
  <c r="AI380" i="5"/>
  <c r="AI373" i="5"/>
  <c r="AI362" i="5"/>
  <c r="AI355" i="5"/>
  <c r="AI348" i="5"/>
  <c r="AI341" i="5"/>
  <c r="AI334" i="5"/>
  <c r="AI327" i="5"/>
  <c r="AI320" i="5"/>
  <c r="AI309" i="5"/>
  <c r="AI302" i="5"/>
  <c r="AI294" i="5"/>
  <c r="AI287" i="5"/>
  <c r="AI276" i="5"/>
  <c r="AI269" i="5"/>
  <c r="AI258" i="5"/>
  <c r="AI251" i="5"/>
  <c r="AI243" i="5"/>
  <c r="AI236" i="5"/>
  <c r="AI225" i="5"/>
  <c r="AI218" i="5"/>
  <c r="AI211" i="5"/>
  <c r="AI204" i="5"/>
  <c r="AI197" i="5"/>
  <c r="AI190" i="5"/>
  <c r="AI179" i="5"/>
  <c r="AI172" i="5"/>
  <c r="AI165" i="5"/>
  <c r="AI158" i="5"/>
  <c r="AI151" i="5"/>
  <c r="AI144" i="5"/>
  <c r="AI137" i="5"/>
  <c r="AI130" i="5"/>
  <c r="AI123" i="5"/>
  <c r="AI116" i="5"/>
  <c r="AI109" i="5"/>
  <c r="AI102" i="5"/>
  <c r="AI91" i="5"/>
  <c r="AI83" i="5"/>
  <c r="AI76" i="5"/>
  <c r="AI69" i="5"/>
  <c r="AI62" i="5"/>
  <c r="AI55" i="5"/>
  <c r="AI44" i="5"/>
  <c r="AI37" i="5"/>
  <c r="AI30" i="5"/>
  <c r="AI23" i="5"/>
  <c r="AI16" i="5"/>
  <c r="AI9" i="5"/>
  <c r="AF26" i="6"/>
  <c r="AF27" i="6"/>
  <c r="AF28" i="6"/>
  <c r="AF29" i="6"/>
  <c r="AF30" i="6"/>
  <c r="AF31" i="6"/>
  <c r="AF32" i="6"/>
  <c r="AF33" i="6"/>
  <c r="AF34" i="6"/>
  <c r="AF35" i="6"/>
  <c r="AF36" i="6"/>
  <c r="AF5" i="6"/>
  <c r="AF6" i="6"/>
  <c r="AF7" i="6"/>
  <c r="AF8" i="6"/>
  <c r="AF9" i="6"/>
  <c r="AF10" i="6"/>
  <c r="AF11" i="6"/>
  <c r="AF12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" i="6"/>
  <c r="AF4" i="6"/>
  <c r="AH427" i="5"/>
  <c r="AF426" i="5"/>
  <c r="AF425" i="5"/>
  <c r="AF424" i="5"/>
  <c r="AH420" i="5"/>
  <c r="AF419" i="5"/>
  <c r="AF418" i="5"/>
  <c r="AF417" i="5"/>
  <c r="AH413" i="5"/>
  <c r="AF412" i="5"/>
  <c r="AF411" i="5"/>
  <c r="AF410" i="5"/>
  <c r="AH405" i="5"/>
  <c r="AF404" i="5"/>
  <c r="AG404" i="5" s="1"/>
  <c r="AF403" i="5"/>
  <c r="AF402" i="5"/>
  <c r="AH394" i="5"/>
  <c r="AF393" i="5"/>
  <c r="AF392" i="5"/>
  <c r="AF391" i="5"/>
  <c r="AH387" i="5"/>
  <c r="AF386" i="5"/>
  <c r="AF385" i="5"/>
  <c r="AF384" i="5"/>
  <c r="AH380" i="5"/>
  <c r="AF379" i="5"/>
  <c r="AF378" i="5"/>
  <c r="AF377" i="5"/>
  <c r="AH373" i="5"/>
  <c r="AF372" i="5"/>
  <c r="AG372" i="5" s="1"/>
  <c r="AF371" i="5"/>
  <c r="AF370" i="5"/>
  <c r="AH362" i="5"/>
  <c r="AF361" i="5"/>
  <c r="AF360" i="5"/>
  <c r="AF359" i="5"/>
  <c r="AH355" i="5"/>
  <c r="AF354" i="5"/>
  <c r="AF353" i="5"/>
  <c r="AF352" i="5"/>
  <c r="AH348" i="5"/>
  <c r="AF347" i="5"/>
  <c r="AF346" i="5"/>
  <c r="AF345" i="5"/>
  <c r="AH341" i="5"/>
  <c r="AF340" i="5"/>
  <c r="AF339" i="5"/>
  <c r="AF338" i="5"/>
  <c r="AH334" i="5"/>
  <c r="AF333" i="5"/>
  <c r="AF332" i="5"/>
  <c r="AF331" i="5"/>
  <c r="AH327" i="5"/>
  <c r="AF326" i="5"/>
  <c r="AF325" i="5"/>
  <c r="AF324" i="5"/>
  <c r="AH320" i="5"/>
  <c r="AF319" i="5"/>
  <c r="AF318" i="5"/>
  <c r="AF317" i="5"/>
  <c r="AH236" i="5"/>
  <c r="AF235" i="5"/>
  <c r="AF234" i="5"/>
  <c r="AF233" i="5"/>
  <c r="AH243" i="5"/>
  <c r="AF242" i="5"/>
  <c r="AF241" i="5"/>
  <c r="AF240" i="5"/>
  <c r="AH251" i="5"/>
  <c r="AF250" i="5"/>
  <c r="AF249" i="5"/>
  <c r="AF248" i="5"/>
  <c r="AH258" i="5"/>
  <c r="AF257" i="5"/>
  <c r="AF256" i="5"/>
  <c r="AF255" i="5"/>
  <c r="AF266" i="5"/>
  <c r="AF267" i="5"/>
  <c r="AF268" i="5"/>
  <c r="AH269" i="5"/>
  <c r="AF273" i="5"/>
  <c r="AF274" i="5"/>
  <c r="AF275" i="5"/>
  <c r="AH276" i="5"/>
  <c r="AF286" i="5"/>
  <c r="AF285" i="5"/>
  <c r="AF284" i="5"/>
  <c r="AH287" i="5"/>
  <c r="AF291" i="5"/>
  <c r="AF292" i="5"/>
  <c r="AF293" i="5"/>
  <c r="AH294" i="5"/>
  <c r="AF299" i="5"/>
  <c r="AF300" i="5"/>
  <c r="AG300" i="5" s="1"/>
  <c r="AF301" i="5"/>
  <c r="AH302" i="5"/>
  <c r="AH309" i="5"/>
  <c r="AF306" i="5"/>
  <c r="AF307" i="5"/>
  <c r="AF308" i="5"/>
  <c r="AH225" i="5"/>
  <c r="AF224" i="5"/>
  <c r="AF223" i="5"/>
  <c r="AF222" i="5"/>
  <c r="AH218" i="5"/>
  <c r="AF217" i="5"/>
  <c r="AF216" i="5"/>
  <c r="AF215" i="5"/>
  <c r="AH211" i="5"/>
  <c r="AF210" i="5"/>
  <c r="AG210" i="5" s="1"/>
  <c r="AF209" i="5"/>
  <c r="AF208" i="5"/>
  <c r="AH204" i="5"/>
  <c r="AF203" i="5"/>
  <c r="AF202" i="5"/>
  <c r="AF201" i="5"/>
  <c r="AH197" i="5"/>
  <c r="AF196" i="5"/>
  <c r="AF195" i="5"/>
  <c r="AF194" i="5"/>
  <c r="AH190" i="5"/>
  <c r="AF189" i="5"/>
  <c r="AF188" i="5"/>
  <c r="AF187" i="5"/>
  <c r="AH179" i="5"/>
  <c r="AF178" i="5"/>
  <c r="AG178" i="5" s="1"/>
  <c r="AF177" i="5"/>
  <c r="AF176" i="5"/>
  <c r="AH172" i="5"/>
  <c r="AF171" i="5"/>
  <c r="AF170" i="5"/>
  <c r="AF169" i="5"/>
  <c r="AH165" i="5"/>
  <c r="AF164" i="5"/>
  <c r="AF163" i="5"/>
  <c r="AF162" i="5"/>
  <c r="AH158" i="5"/>
  <c r="AF157" i="5"/>
  <c r="AF156" i="5"/>
  <c r="AF155" i="5"/>
  <c r="AH151" i="5"/>
  <c r="AF150" i="5"/>
  <c r="AG150" i="5" s="1"/>
  <c r="AF149" i="5"/>
  <c r="AF148" i="5"/>
  <c r="AH144" i="5"/>
  <c r="AF143" i="5"/>
  <c r="AF142" i="5"/>
  <c r="AF141" i="5"/>
  <c r="AH137" i="5"/>
  <c r="AF136" i="5"/>
  <c r="AF135" i="5"/>
  <c r="AF134" i="5"/>
  <c r="AH130" i="5"/>
  <c r="AF129" i="5"/>
  <c r="AF128" i="5"/>
  <c r="AF127" i="5"/>
  <c r="AH123" i="5"/>
  <c r="AF122" i="5"/>
  <c r="AF121" i="5"/>
  <c r="AF120" i="5"/>
  <c r="AH116" i="5"/>
  <c r="AF115" i="5"/>
  <c r="AF114" i="5"/>
  <c r="AF113" i="5"/>
  <c r="AH109" i="5"/>
  <c r="AF108" i="5"/>
  <c r="AF107" i="5"/>
  <c r="AF106" i="5"/>
  <c r="AH102" i="5"/>
  <c r="AF101" i="5"/>
  <c r="AF100" i="5"/>
  <c r="AF99" i="5"/>
  <c r="AH91" i="5"/>
  <c r="AF90" i="5"/>
  <c r="AG90" i="5" s="1"/>
  <c r="AF89" i="5"/>
  <c r="AF88" i="5"/>
  <c r="AH83" i="5"/>
  <c r="AF82" i="5"/>
  <c r="AF81" i="5"/>
  <c r="AF80" i="5"/>
  <c r="AH76" i="5"/>
  <c r="AF75" i="5"/>
  <c r="AF74" i="5"/>
  <c r="AF73" i="5"/>
  <c r="AH69" i="5"/>
  <c r="AF68" i="5"/>
  <c r="AF67" i="5"/>
  <c r="AF66" i="5"/>
  <c r="AH62" i="5"/>
  <c r="AF61" i="5"/>
  <c r="AF60" i="5"/>
  <c r="AF59" i="5"/>
  <c r="AH55" i="5"/>
  <c r="AF54" i="5"/>
  <c r="AF53" i="5"/>
  <c r="AF52" i="5"/>
  <c r="AH44" i="5"/>
  <c r="AF43" i="5"/>
  <c r="AF42" i="5"/>
  <c r="AF41" i="5"/>
  <c r="AH37" i="5"/>
  <c r="AF36" i="5"/>
  <c r="AF35" i="5"/>
  <c r="AF34" i="5"/>
  <c r="AH30" i="5"/>
  <c r="AF29" i="5"/>
  <c r="AF28" i="5"/>
  <c r="AF27" i="5"/>
  <c r="AH23" i="5"/>
  <c r="AF22" i="5"/>
  <c r="AF21" i="5"/>
  <c r="AF20" i="5"/>
  <c r="AH16" i="5"/>
  <c r="AF15" i="5"/>
  <c r="AF14" i="5"/>
  <c r="AF13" i="5"/>
  <c r="AF8" i="5"/>
  <c r="AF6" i="5"/>
  <c r="AH9" i="5"/>
  <c r="AF7" i="5"/>
  <c r="AF2" i="5"/>
  <c r="AI9" i="3"/>
  <c r="AI15" i="3"/>
  <c r="AI21" i="3"/>
  <c r="AI27" i="3"/>
  <c r="AI33" i="3"/>
  <c r="AI39" i="3"/>
  <c r="AI45" i="3"/>
  <c r="AI51" i="3"/>
  <c r="AI57" i="3"/>
  <c r="AI3" i="3"/>
  <c r="AH15" i="3"/>
  <c r="AH9" i="3"/>
  <c r="AH27" i="3"/>
  <c r="AH33" i="3"/>
  <c r="AH39" i="3"/>
  <c r="AH45" i="3"/>
  <c r="AH51" i="3"/>
  <c r="AH57" i="3"/>
  <c r="AH3" i="3"/>
  <c r="AF69" i="3"/>
  <c r="AG69" i="3" s="1"/>
  <c r="AF70" i="3"/>
  <c r="AG70" i="3" s="1"/>
  <c r="AF71" i="3"/>
  <c r="AG71" i="3" s="1"/>
  <c r="AF72" i="3"/>
  <c r="AG72" i="3" s="1"/>
  <c r="AF73" i="3"/>
  <c r="AG73" i="3" s="1"/>
  <c r="AF74" i="3"/>
  <c r="AG74" i="3" s="1"/>
  <c r="AF75" i="3"/>
  <c r="AG75" i="3" s="1"/>
  <c r="AF76" i="3"/>
  <c r="AG76" i="3" s="1"/>
  <c r="AF77" i="3"/>
  <c r="AG77" i="3" s="1"/>
  <c r="AF68" i="3"/>
  <c r="AG68" i="3" s="1"/>
  <c r="AF2" i="4"/>
  <c r="AI45" i="4"/>
  <c r="AI51" i="4"/>
  <c r="AH51" i="4"/>
  <c r="AH45" i="4"/>
  <c r="AI39" i="4"/>
  <c r="AH39" i="4"/>
  <c r="AI33" i="4"/>
  <c r="AH33" i="4"/>
  <c r="AI27" i="4"/>
  <c r="AH27" i="4"/>
  <c r="AI21" i="4"/>
  <c r="AH21" i="4"/>
  <c r="AI15" i="4"/>
  <c r="AH15" i="4"/>
  <c r="AI9" i="4"/>
  <c r="AH9" i="4"/>
  <c r="AI3" i="4"/>
  <c r="AH3" i="4"/>
  <c r="AF53" i="4"/>
  <c r="AF54" i="4"/>
  <c r="AF55" i="4"/>
  <c r="AF56" i="4"/>
  <c r="AF52" i="4"/>
  <c r="AF47" i="4"/>
  <c r="AF48" i="4"/>
  <c r="AF49" i="4"/>
  <c r="AF50" i="4"/>
  <c r="AF46" i="4"/>
  <c r="AF41" i="4"/>
  <c r="AF42" i="4"/>
  <c r="AF43" i="4"/>
  <c r="AF44" i="4"/>
  <c r="AF40" i="4"/>
  <c r="AF35" i="4"/>
  <c r="AF36" i="4"/>
  <c r="AF37" i="4"/>
  <c r="AF38" i="4"/>
  <c r="AF34" i="4"/>
  <c r="AF29" i="4"/>
  <c r="AF30" i="4"/>
  <c r="AF31" i="4"/>
  <c r="AF32" i="4"/>
  <c r="AF28" i="4"/>
  <c r="AF23" i="4"/>
  <c r="AF24" i="4"/>
  <c r="AF25" i="4"/>
  <c r="AF26" i="4"/>
  <c r="AF22" i="4"/>
  <c r="AF17" i="4"/>
  <c r="AF18" i="4"/>
  <c r="AF19" i="4"/>
  <c r="AF20" i="4"/>
  <c r="AF16" i="4"/>
  <c r="AF14" i="4"/>
  <c r="AF13" i="4"/>
  <c r="AF11" i="4"/>
  <c r="AF12" i="4"/>
  <c r="AF10" i="4"/>
  <c r="AF7" i="4"/>
  <c r="AF8" i="4"/>
  <c r="AF4" i="4"/>
  <c r="AF5" i="4"/>
  <c r="AF6" i="4"/>
  <c r="AI19" i="2"/>
  <c r="AI27" i="2"/>
  <c r="AI35" i="2"/>
  <c r="AI43" i="2"/>
  <c r="AI51" i="2"/>
  <c r="AI59" i="2"/>
  <c r="AI67" i="2"/>
  <c r="AI75" i="2"/>
  <c r="AH19" i="2"/>
  <c r="AH27" i="2"/>
  <c r="AH35" i="2"/>
  <c r="AH43" i="2"/>
  <c r="AH51" i="2"/>
  <c r="AH59" i="2"/>
  <c r="AH67" i="2"/>
  <c r="AH75" i="2"/>
  <c r="AI11" i="2"/>
  <c r="AH11" i="2"/>
  <c r="AI3" i="2"/>
  <c r="AH3" i="2"/>
  <c r="AF78" i="2"/>
  <c r="AF79" i="2"/>
  <c r="AF80" i="2"/>
  <c r="AF81" i="2"/>
  <c r="AF82" i="2"/>
  <c r="AG82" i="2" s="1"/>
  <c r="AF77" i="2"/>
  <c r="AF76" i="2"/>
  <c r="AF69" i="2"/>
  <c r="AF70" i="2"/>
  <c r="AF71" i="2"/>
  <c r="AF72" i="2"/>
  <c r="AF73" i="2"/>
  <c r="AF74" i="2"/>
  <c r="AF68" i="2"/>
  <c r="AF61" i="2"/>
  <c r="AF62" i="2"/>
  <c r="AF63" i="2"/>
  <c r="AF64" i="2"/>
  <c r="AF65" i="2"/>
  <c r="AF66" i="2"/>
  <c r="AF60" i="2"/>
  <c r="AF53" i="2"/>
  <c r="AF54" i="2"/>
  <c r="AF55" i="2"/>
  <c r="AF56" i="2"/>
  <c r="AF57" i="2"/>
  <c r="AF58" i="2"/>
  <c r="AF52" i="2"/>
  <c r="AF45" i="2"/>
  <c r="AF46" i="2"/>
  <c r="AF47" i="2"/>
  <c r="AF48" i="2"/>
  <c r="AF49" i="2"/>
  <c r="AF50" i="2"/>
  <c r="AF44" i="2"/>
  <c r="AF37" i="2"/>
  <c r="AF38" i="2"/>
  <c r="AF39" i="2"/>
  <c r="AF40" i="2"/>
  <c r="AF41" i="2"/>
  <c r="AF42" i="2"/>
  <c r="AF36" i="2"/>
  <c r="AF29" i="2"/>
  <c r="AF30" i="2"/>
  <c r="AF31" i="2"/>
  <c r="AF32" i="2"/>
  <c r="AF33" i="2"/>
  <c r="AF34" i="2"/>
  <c r="AF28" i="2"/>
  <c r="AF21" i="2"/>
  <c r="AF22" i="2"/>
  <c r="AF23" i="2"/>
  <c r="AF24" i="2"/>
  <c r="AF25" i="2"/>
  <c r="AF26" i="2"/>
  <c r="AF20" i="2"/>
  <c r="AF13" i="2"/>
  <c r="AF14" i="2"/>
  <c r="AF15" i="2"/>
  <c r="AF16" i="2"/>
  <c r="AF17" i="2"/>
  <c r="AF18" i="2"/>
  <c r="AF12" i="2"/>
  <c r="AF6" i="2"/>
  <c r="AF7" i="2"/>
  <c r="AF8" i="2"/>
  <c r="AF9" i="2"/>
  <c r="AF10" i="2"/>
  <c r="AG10" i="2" s="1"/>
  <c r="AF5" i="2"/>
  <c r="AF4" i="2"/>
  <c r="AF2" i="2"/>
  <c r="AG5" i="2" s="1"/>
  <c r="AF15" i="1"/>
  <c r="AF14" i="1"/>
  <c r="AF13" i="1"/>
  <c r="AF7" i="1"/>
  <c r="AF9" i="1"/>
  <c r="AF10" i="1"/>
  <c r="AF11" i="1"/>
  <c r="AF43" i="1"/>
  <c r="AF44" i="1"/>
  <c r="AF45" i="1"/>
  <c r="AF46" i="1"/>
  <c r="AF47" i="1"/>
  <c r="AF49" i="1"/>
  <c r="AF50" i="1"/>
  <c r="AF52" i="1"/>
  <c r="AF53" i="1"/>
  <c r="AF54" i="1"/>
  <c r="AF6" i="1"/>
  <c r="AF5" i="1"/>
  <c r="AF4" i="1"/>
  <c r="AF2" i="1"/>
  <c r="AK22" i="1" s="1"/>
  <c r="AF62" i="3"/>
  <c r="AF61" i="3"/>
  <c r="AF60" i="3"/>
  <c r="AF59" i="3"/>
  <c r="AF58" i="3"/>
  <c r="AF56" i="3"/>
  <c r="AF55" i="3"/>
  <c r="AF54" i="3"/>
  <c r="AF53" i="3"/>
  <c r="AF52" i="3"/>
  <c r="AF50" i="3"/>
  <c r="AF49" i="3"/>
  <c r="AF48" i="3"/>
  <c r="AF47" i="3"/>
  <c r="AF46" i="3"/>
  <c r="AF44" i="3"/>
  <c r="AF43" i="3"/>
  <c r="AF42" i="3"/>
  <c r="AF41" i="3"/>
  <c r="AF40" i="3"/>
  <c r="AF38" i="3"/>
  <c r="AF37" i="3"/>
  <c r="AF36" i="3"/>
  <c r="AF35" i="3"/>
  <c r="AF34" i="3"/>
  <c r="AF32" i="3"/>
  <c r="AF31" i="3"/>
  <c r="AF30" i="3"/>
  <c r="AF29" i="3"/>
  <c r="AF28" i="3"/>
  <c r="AF26" i="3"/>
  <c r="AF25" i="3"/>
  <c r="AF24" i="3"/>
  <c r="AF23" i="3"/>
  <c r="AF22" i="3"/>
  <c r="AF20" i="3"/>
  <c r="AF19" i="3"/>
  <c r="AF18" i="3"/>
  <c r="AF17" i="3"/>
  <c r="AF16" i="3"/>
  <c r="AF14" i="3"/>
  <c r="AF13" i="3"/>
  <c r="AF12" i="3"/>
  <c r="AF11" i="3"/>
  <c r="AF10" i="3"/>
  <c r="AF8" i="3"/>
  <c r="AF7" i="3"/>
  <c r="AF6" i="3"/>
  <c r="AF5" i="3"/>
  <c r="AF4" i="3"/>
  <c r="AF2" i="3"/>
  <c r="AG2" i="3" s="1"/>
  <c r="AM22" i="6" l="1"/>
  <c r="AM19" i="6"/>
  <c r="AM24" i="6"/>
  <c r="AM23" i="6"/>
  <c r="AM18" i="6"/>
  <c r="AM27" i="6"/>
  <c r="AM26" i="6"/>
  <c r="AM25" i="6"/>
  <c r="AM20" i="6"/>
  <c r="AM21" i="6"/>
  <c r="AG16" i="6"/>
  <c r="AG18" i="6"/>
  <c r="AG23" i="6"/>
  <c r="AM17" i="6"/>
  <c r="AG2" i="5"/>
  <c r="AL50" i="5"/>
  <c r="AL185" i="5"/>
  <c r="AL368" i="5"/>
  <c r="AG72" i="2"/>
  <c r="AG69" i="2"/>
  <c r="AG80" i="2"/>
  <c r="AG71" i="2"/>
  <c r="AG70" i="2"/>
  <c r="AG79" i="2"/>
  <c r="AG73" i="2"/>
  <c r="AG78" i="2"/>
  <c r="AG76" i="2"/>
  <c r="AG4" i="2"/>
  <c r="AG68" i="2"/>
  <c r="AG81" i="2"/>
  <c r="AG74" i="2"/>
  <c r="AG77" i="2"/>
  <c r="AQ4" i="1"/>
  <c r="AO25" i="1"/>
  <c r="AO28" i="1"/>
  <c r="AK44" i="1"/>
  <c r="AQ19" i="1"/>
  <c r="AO12" i="1"/>
  <c r="AG33" i="1"/>
  <c r="AO34" i="1"/>
  <c r="AK45" i="1"/>
  <c r="AO13" i="1"/>
  <c r="AK52" i="1"/>
  <c r="AO26" i="1"/>
  <c r="AK9" i="1"/>
  <c r="AK4" i="1"/>
  <c r="AQ43" i="1"/>
  <c r="AS11" i="1"/>
  <c r="AK19" i="1"/>
  <c r="AG37" i="1"/>
  <c r="AG29" i="1"/>
  <c r="AG21" i="1"/>
  <c r="AO5" i="1"/>
  <c r="AO45" i="1"/>
  <c r="AS14" i="1"/>
  <c r="AK23" i="1"/>
  <c r="AK7" i="1"/>
  <c r="AK49" i="1"/>
  <c r="AG41" i="1"/>
  <c r="AG25" i="1"/>
  <c r="AO32" i="1"/>
  <c r="AK50" i="1"/>
  <c r="AG17" i="1"/>
  <c r="AO33" i="1"/>
  <c r="AK10" i="1"/>
  <c r="AK18" i="1"/>
  <c r="AO29" i="1"/>
  <c r="AK54" i="1"/>
  <c r="AK26" i="1"/>
  <c r="AK53" i="1"/>
  <c r="AQ6" i="1"/>
  <c r="AO7" i="1"/>
  <c r="AO44" i="1"/>
  <c r="AQ14" i="1"/>
  <c r="AK27" i="1"/>
  <c r="AG35" i="1"/>
  <c r="AG27" i="1"/>
  <c r="AG19" i="1"/>
  <c r="AO30" i="1"/>
  <c r="AQ7" i="1"/>
  <c r="AQ12" i="1"/>
  <c r="AS13" i="1"/>
  <c r="AK25" i="1"/>
  <c r="AG34" i="1"/>
  <c r="AG26" i="1"/>
  <c r="AG18" i="1"/>
  <c r="AO31" i="1"/>
  <c r="AK43" i="1"/>
  <c r="AO4" i="1"/>
  <c r="AO19" i="1"/>
  <c r="AQ44" i="1"/>
  <c r="AO14" i="1"/>
  <c r="AK21" i="1"/>
  <c r="AG40" i="1"/>
  <c r="AG32" i="1"/>
  <c r="AG24" i="1"/>
  <c r="AO27" i="1"/>
  <c r="AK14" i="1"/>
  <c r="AK46" i="1"/>
  <c r="AQ5" i="1"/>
  <c r="AK20" i="1"/>
  <c r="AG39" i="1"/>
  <c r="AG31" i="1"/>
  <c r="AG23" i="1"/>
  <c r="AO23" i="1"/>
  <c r="AK6" i="1"/>
  <c r="AK15" i="1"/>
  <c r="AK47" i="1"/>
  <c r="AO43" i="1"/>
  <c r="AO11" i="1"/>
  <c r="AQ13" i="1"/>
  <c r="AG38" i="1"/>
  <c r="AG30" i="1"/>
  <c r="AG22" i="1"/>
  <c r="AK13" i="1"/>
  <c r="AO24" i="1"/>
  <c r="AK5" i="1"/>
  <c r="AG2" i="1"/>
  <c r="AO18" i="1"/>
  <c r="AQ18" i="1"/>
  <c r="AK11" i="1"/>
  <c r="AO6" i="1"/>
  <c r="AQ45" i="1"/>
  <c r="AQ11" i="1"/>
  <c r="AS12" i="1"/>
  <c r="AK17" i="1"/>
  <c r="AK24" i="1"/>
  <c r="AG36" i="1"/>
  <c r="AG28" i="1"/>
  <c r="AG20" i="1"/>
  <c r="AG24" i="6"/>
  <c r="AG30" i="6"/>
  <c r="AG8" i="6"/>
  <c r="AG7" i="6"/>
  <c r="AG34" i="6"/>
  <c r="AG19" i="6"/>
  <c r="AG15" i="6"/>
  <c r="AG22" i="6"/>
  <c r="AG14" i="6"/>
  <c r="AG6" i="6"/>
  <c r="AM15" i="6" s="1"/>
  <c r="AG33" i="6"/>
  <c r="AG29" i="6"/>
  <c r="AG27" i="6"/>
  <c r="AG4" i="6"/>
  <c r="AM4" i="6" s="1"/>
  <c r="AM10" i="6"/>
  <c r="AG21" i="6"/>
  <c r="AM12" i="6" s="1"/>
  <c r="AG13" i="6"/>
  <c r="AG5" i="6"/>
  <c r="AM11" i="6"/>
  <c r="AG20" i="6"/>
  <c r="AM13" i="6" s="1"/>
  <c r="AG12" i="6"/>
  <c r="AM5" i="6" s="1"/>
  <c r="AG36" i="6"/>
  <c r="AG32" i="6"/>
  <c r="AG26" i="6"/>
  <c r="AG11" i="6"/>
  <c r="AM9" i="6"/>
  <c r="AG10" i="6"/>
  <c r="AM6" i="6" s="1"/>
  <c r="AG35" i="6"/>
  <c r="AG31" i="6"/>
  <c r="AG28" i="6"/>
  <c r="AG2" i="6"/>
  <c r="AM14" i="6"/>
  <c r="AG17" i="6"/>
  <c r="AG9" i="6"/>
  <c r="AL79" i="3"/>
  <c r="AJ28" i="1"/>
  <c r="AK28" i="1" s="1"/>
  <c r="AH400" i="5"/>
  <c r="AI315" i="5"/>
  <c r="AI368" i="5"/>
  <c r="AH368" i="5"/>
  <c r="AH315" i="5"/>
  <c r="AI282" i="5"/>
  <c r="AI264" i="5"/>
  <c r="AH282" i="5"/>
  <c r="AH264" i="5"/>
  <c r="AI231" i="5"/>
  <c r="AH231" i="5"/>
  <c r="AI185" i="5"/>
  <c r="AH185" i="5"/>
  <c r="AI4" i="5"/>
  <c r="AI97" i="5"/>
  <c r="AI50" i="5"/>
  <c r="AH97" i="5"/>
  <c r="AH4" i="5"/>
  <c r="AH50" i="5"/>
  <c r="AG189" i="5"/>
  <c r="AG36" i="5"/>
  <c r="AG354" i="5"/>
  <c r="AG136" i="5"/>
  <c r="AG275" i="5"/>
  <c r="AG129" i="5"/>
  <c r="AG224" i="5"/>
  <c r="AG326" i="5"/>
  <c r="AG22" i="5"/>
  <c r="AG203" i="5"/>
  <c r="AG242" i="5"/>
  <c r="AG393" i="5"/>
  <c r="AG68" i="5"/>
  <c r="AG386" i="5"/>
  <c r="AG115" i="5"/>
  <c r="AG15" i="5"/>
  <c r="AG419" i="5"/>
  <c r="AG412" i="5"/>
  <c r="AG43" i="5"/>
  <c r="AG250" i="5"/>
  <c r="AG286" i="5"/>
  <c r="AG268" i="5"/>
  <c r="AG34" i="5"/>
  <c r="AG66" i="5"/>
  <c r="AG99" i="5"/>
  <c r="AG155" i="5"/>
  <c r="AG187" i="5"/>
  <c r="AG266" i="5"/>
  <c r="AG299" i="5"/>
  <c r="AG267" i="5"/>
  <c r="AG235" i="5"/>
  <c r="AG340" i="5"/>
  <c r="AG67" i="5"/>
  <c r="AG156" i="5"/>
  <c r="AG188" i="5"/>
  <c r="AG293" i="5"/>
  <c r="AG255" i="5"/>
  <c r="AG317" i="5"/>
  <c r="AG345" i="5"/>
  <c r="AG377" i="5"/>
  <c r="AG410" i="5"/>
  <c r="AG292" i="5"/>
  <c r="AG256" i="5"/>
  <c r="AG318" i="5"/>
  <c r="AG346" i="5"/>
  <c r="AG378" i="5"/>
  <c r="AG411" i="5"/>
  <c r="AG257" i="5"/>
  <c r="AG319" i="5"/>
  <c r="AG379" i="5"/>
  <c r="AG41" i="5"/>
  <c r="AG73" i="5"/>
  <c r="AG134" i="5"/>
  <c r="AG162" i="5"/>
  <c r="AG222" i="5"/>
  <c r="AG157" i="5"/>
  <c r="AG291" i="5"/>
  <c r="AG347" i="5"/>
  <c r="AG42" i="5"/>
  <c r="AG135" i="5"/>
  <c r="AG163" i="5"/>
  <c r="AG223" i="5"/>
  <c r="AG284" i="5"/>
  <c r="AG248" i="5"/>
  <c r="AG324" i="5"/>
  <c r="AG352" i="5"/>
  <c r="AG384" i="5"/>
  <c r="AG417" i="5"/>
  <c r="AG285" i="5"/>
  <c r="AG249" i="5"/>
  <c r="AG325" i="5"/>
  <c r="AG353" i="5"/>
  <c r="AG385" i="5"/>
  <c r="AG418" i="5"/>
  <c r="AG308" i="5"/>
  <c r="AG20" i="5"/>
  <c r="AG80" i="5"/>
  <c r="AG113" i="5"/>
  <c r="AG141" i="5"/>
  <c r="AG21" i="5"/>
  <c r="AG114" i="5"/>
  <c r="AG142" i="5"/>
  <c r="AG202" i="5"/>
  <c r="AG307" i="5"/>
  <c r="AG240" i="5"/>
  <c r="AG331" i="5"/>
  <c r="AG359" i="5"/>
  <c r="AG391" i="5"/>
  <c r="AG424" i="5"/>
  <c r="AG241" i="5"/>
  <c r="AG332" i="5"/>
  <c r="AG360" i="5"/>
  <c r="AG392" i="5"/>
  <c r="AG425" i="5"/>
  <c r="AG306" i="5"/>
  <c r="AG274" i="5"/>
  <c r="AG333" i="5"/>
  <c r="AG361" i="5"/>
  <c r="AG426" i="5"/>
  <c r="AG88" i="5"/>
  <c r="AG120" i="5"/>
  <c r="AG176" i="5"/>
  <c r="AG208" i="5"/>
  <c r="AG273" i="5"/>
  <c r="AG89" i="5"/>
  <c r="AG121" i="5"/>
  <c r="AG177" i="5"/>
  <c r="AG209" i="5"/>
  <c r="AG301" i="5"/>
  <c r="AG233" i="5"/>
  <c r="AG338" i="5"/>
  <c r="AG370" i="5"/>
  <c r="AG402" i="5"/>
  <c r="AG234" i="5"/>
  <c r="AG339" i="5"/>
  <c r="AG371" i="5"/>
  <c r="AG403" i="5"/>
  <c r="AG14" i="1"/>
  <c r="AG13" i="1"/>
  <c r="AG15" i="1"/>
  <c r="AG4" i="1"/>
  <c r="AG74" i="5"/>
  <c r="AG143" i="5"/>
  <c r="AG53" i="5"/>
  <c r="AG101" i="5"/>
  <c r="AG29" i="5"/>
  <c r="AG127" i="5"/>
  <c r="AG148" i="5"/>
  <c r="AG169" i="5"/>
  <c r="AG195" i="5"/>
  <c r="AG217" i="5"/>
  <c r="AG27" i="5"/>
  <c r="AG100" i="5"/>
  <c r="AG75" i="5"/>
  <c r="AG54" i="5"/>
  <c r="AG216" i="5"/>
  <c r="AG106" i="5"/>
  <c r="AG196" i="5"/>
  <c r="AG59" i="5"/>
  <c r="AG107" i="5"/>
  <c r="AG171" i="5"/>
  <c r="AG52" i="5"/>
  <c r="AG164" i="5"/>
  <c r="AG28" i="5"/>
  <c r="AG215" i="5"/>
  <c r="AG194" i="5"/>
  <c r="AG128" i="5"/>
  <c r="AG170" i="5"/>
  <c r="AG13" i="5"/>
  <c r="AG60" i="5"/>
  <c r="AG81" i="5"/>
  <c r="AG108" i="5"/>
  <c r="AG122" i="5"/>
  <c r="AG149" i="5"/>
  <c r="AG14" i="5"/>
  <c r="AG35" i="5"/>
  <c r="AG61" i="5"/>
  <c r="AG82" i="5"/>
  <c r="AG201" i="5"/>
  <c r="AG7" i="5"/>
  <c r="AG6" i="5"/>
  <c r="AG79" i="3"/>
  <c r="AG53" i="1"/>
  <c r="AG52" i="1"/>
  <c r="AG29" i="2"/>
  <c r="AG53" i="2"/>
  <c r="AG43" i="1"/>
  <c r="AG56" i="2"/>
  <c r="AG38" i="2"/>
  <c r="AG46" i="1"/>
  <c r="AG64" i="2"/>
  <c r="AG62" i="2"/>
  <c r="AG16" i="2"/>
  <c r="AG10" i="1"/>
  <c r="AG5" i="1"/>
  <c r="AG54" i="1"/>
  <c r="AG55" i="2"/>
  <c r="AG46" i="2"/>
  <c r="AG37" i="2"/>
  <c r="AG28" i="2"/>
  <c r="AG18" i="2"/>
  <c r="AG60" i="2"/>
  <c r="AG36" i="2"/>
  <c r="AG11" i="1"/>
  <c r="AG50" i="1"/>
  <c r="AG23" i="2"/>
  <c r="AG6" i="2"/>
  <c r="AG49" i="1"/>
  <c r="AG24" i="2"/>
  <c r="AG53" i="4"/>
  <c r="AG44" i="2"/>
  <c r="AG9" i="1"/>
  <c r="AG41" i="2"/>
  <c r="AG61" i="2"/>
  <c r="AG42" i="2"/>
  <c r="AG33" i="2"/>
  <c r="AG15" i="2"/>
  <c r="AG5" i="4"/>
  <c r="AG34" i="4"/>
  <c r="AG43" i="4"/>
  <c r="AG47" i="1"/>
  <c r="AG7" i="1"/>
  <c r="AG40" i="2"/>
  <c r="AG50" i="2"/>
  <c r="AG32" i="2"/>
  <c r="AG14" i="2"/>
  <c r="AG6" i="4"/>
  <c r="AG16" i="4"/>
  <c r="AG25" i="4"/>
  <c r="AG35" i="4"/>
  <c r="AG44" i="4"/>
  <c r="AG54" i="4"/>
  <c r="AG6" i="1"/>
  <c r="AG58" i="2"/>
  <c r="AG49" i="2"/>
  <c r="AG31" i="2"/>
  <c r="AG22" i="2"/>
  <c r="AG13" i="2"/>
  <c r="AG20" i="3"/>
  <c r="AG7" i="4"/>
  <c r="AG17" i="4"/>
  <c r="AG26" i="4"/>
  <c r="AG36" i="4"/>
  <c r="AG46" i="4"/>
  <c r="AG55" i="4"/>
  <c r="AG45" i="2"/>
  <c r="AG48" i="2"/>
  <c r="AG30" i="2"/>
  <c r="AG12" i="2"/>
  <c r="AG8" i="4"/>
  <c r="AG18" i="4"/>
  <c r="AG28" i="4"/>
  <c r="AG37" i="4"/>
  <c r="AG66" i="2"/>
  <c r="AG57" i="2"/>
  <c r="AG39" i="2"/>
  <c r="AG21" i="2"/>
  <c r="AG65" i="2"/>
  <c r="AG47" i="2"/>
  <c r="AG20" i="2"/>
  <c r="AG9" i="2"/>
  <c r="AG10" i="4"/>
  <c r="AG19" i="4"/>
  <c r="AG29" i="4"/>
  <c r="AG38" i="4"/>
  <c r="AG13" i="3"/>
  <c r="AG52" i="3"/>
  <c r="AG24" i="3"/>
  <c r="AG62" i="3"/>
  <c r="AG11" i="3"/>
  <c r="AG32" i="3"/>
  <c r="AG61" i="3"/>
  <c r="AG14" i="3"/>
  <c r="AG43" i="3"/>
  <c r="AG6" i="3"/>
  <c r="AG16" i="3"/>
  <c r="AG25" i="3"/>
  <c r="AG35" i="3"/>
  <c r="AG54" i="3"/>
  <c r="AG11" i="4"/>
  <c r="AG20" i="4"/>
  <c r="AG7" i="3"/>
  <c r="AG26" i="3"/>
  <c r="AG46" i="3"/>
  <c r="AG4" i="4"/>
  <c r="AG22" i="4"/>
  <c r="AG45" i="1"/>
  <c r="AG7" i="2"/>
  <c r="AG63" i="2"/>
  <c r="AG54" i="2"/>
  <c r="AG26" i="2"/>
  <c r="AG17" i="2"/>
  <c r="AG8" i="2"/>
  <c r="AG8" i="3"/>
  <c r="AG18" i="3"/>
  <c r="AG28" i="3"/>
  <c r="AG37" i="3"/>
  <c r="AG56" i="3"/>
  <c r="AG13" i="4"/>
  <c r="AG23" i="4"/>
  <c r="AG31" i="4"/>
  <c r="AG49" i="4"/>
  <c r="AG49" i="3"/>
  <c r="AG4" i="3"/>
  <c r="AG23" i="3"/>
  <c r="AG42" i="3"/>
  <c r="AG5" i="3"/>
  <c r="AG34" i="3"/>
  <c r="AG53" i="3"/>
  <c r="AG17" i="3"/>
  <c r="AG36" i="3"/>
  <c r="AG55" i="3"/>
  <c r="AG12" i="4"/>
  <c r="AG30" i="4"/>
  <c r="AG48" i="4"/>
  <c r="AG44" i="1"/>
  <c r="AG2" i="2"/>
  <c r="AG34" i="2"/>
  <c r="AG25" i="2"/>
  <c r="AG10" i="3"/>
  <c r="AG19" i="3"/>
  <c r="AG29" i="3"/>
  <c r="AG38" i="3"/>
  <c r="AG58" i="3"/>
  <c r="AG14" i="4"/>
  <c r="AG24" i="4"/>
  <c r="AG32" i="4"/>
  <c r="AG41" i="4"/>
  <c r="AG50" i="4"/>
  <c r="AG59" i="3"/>
  <c r="AG30" i="3"/>
  <c r="AG12" i="3"/>
  <c r="AG22" i="3"/>
  <c r="AG31" i="3"/>
  <c r="AG50" i="3"/>
  <c r="AG60" i="3"/>
  <c r="AG2" i="4"/>
  <c r="AG42" i="4"/>
  <c r="AG56" i="4"/>
  <c r="AG47" i="4"/>
  <c r="AG52" i="4"/>
  <c r="AG44" i="3"/>
  <c r="AG47" i="3"/>
  <c r="AG41" i="3"/>
  <c r="AG48" i="3"/>
  <c r="AG8" i="5"/>
  <c r="AM8" i="6" l="1"/>
  <c r="AM7" i="6"/>
</calcChain>
</file>

<file path=xl/sharedStrings.xml><?xml version="1.0" encoding="utf-8"?>
<sst xmlns="http://schemas.openxmlformats.org/spreadsheetml/2006/main" count="2889" uniqueCount="285">
  <si>
    <t>25-30</t>
  </si>
  <si>
    <t>31-35</t>
  </si>
  <si>
    <t>36-40</t>
  </si>
  <si>
    <t>41-45</t>
  </si>
  <si>
    <t>X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score</t>
  </si>
  <si>
    <t>Total</t>
  </si>
  <si>
    <t xml:space="preserve">SUS SCORE </t>
  </si>
  <si>
    <t xml:space="preserve"> - </t>
  </si>
  <si>
    <t xml:space="preserve">25-30 </t>
  </si>
  <si>
    <t xml:space="preserve">31-35 </t>
  </si>
  <si>
    <t xml:space="preserve">36-40 </t>
  </si>
  <si>
    <t xml:space="preserve">41-45 </t>
  </si>
  <si>
    <t>Item 9</t>
  </si>
  <si>
    <t>Item 8</t>
  </si>
  <si>
    <t>Item 7</t>
  </si>
  <si>
    <t>Item 6</t>
  </si>
  <si>
    <t>Item 5</t>
  </si>
  <si>
    <t>Item4</t>
  </si>
  <si>
    <t>Item 3</t>
  </si>
  <si>
    <t>Item 2</t>
  </si>
  <si>
    <t>Item 1</t>
  </si>
  <si>
    <t>SUS score (total x 2,5)</t>
  </si>
  <si>
    <t>Age</t>
  </si>
  <si>
    <t>Gender</t>
  </si>
  <si>
    <t>Education level</t>
  </si>
  <si>
    <t>Profession/ training</t>
  </si>
  <si>
    <t>Previous contact with an architectural project</t>
  </si>
  <si>
    <t>Never had contact</t>
  </si>
  <si>
    <t>"At this moment I feel…"</t>
  </si>
  <si>
    <t>Motivated</t>
  </si>
  <si>
    <t>Apprehensive</t>
  </si>
  <si>
    <t>Other - curious</t>
  </si>
  <si>
    <t>Very good</t>
  </si>
  <si>
    <t>Good</t>
  </si>
  <si>
    <t>Reasonable</t>
  </si>
  <si>
    <t>Insuficient</t>
  </si>
  <si>
    <t>Very bad</t>
  </si>
  <si>
    <t>Other</t>
  </si>
  <si>
    <t>Higher education</t>
  </si>
  <si>
    <t>Until 9th grade</t>
  </si>
  <si>
    <t>Education</t>
  </si>
  <si>
    <t>Between 9th and 12th grade</t>
  </si>
  <si>
    <t>Sum</t>
  </si>
  <si>
    <t>Percentage</t>
  </si>
  <si>
    <t>Profession/training</t>
  </si>
  <si>
    <t>Male</t>
  </si>
  <si>
    <t>Female</t>
  </si>
  <si>
    <t>Had previous contact</t>
  </si>
  <si>
    <t>How they feel</t>
  </si>
  <si>
    <t>Perceived relationship with digital technologies</t>
  </si>
  <si>
    <t>Summary</t>
  </si>
  <si>
    <t>Possible relations</t>
  </si>
  <si>
    <t>Age / Education</t>
  </si>
  <si>
    <t>Gender/ Education</t>
  </si>
  <si>
    <t xml:space="preserve"> Profession / Contact with proj.</t>
  </si>
  <si>
    <t>Inhabitants</t>
  </si>
  <si>
    <t>Higher educattion</t>
  </si>
  <si>
    <t>Compulsory education</t>
  </si>
  <si>
    <t>Age / Rel. with techn</t>
  </si>
  <si>
    <t>Rel. with techn/ Education</t>
  </si>
  <si>
    <t>Informátics</t>
  </si>
  <si>
    <t>IT researcher</t>
  </si>
  <si>
    <t>Computer technician</t>
  </si>
  <si>
    <t>Physical exercise technician</t>
  </si>
  <si>
    <t>physical education teacher</t>
  </si>
  <si>
    <t>Physical therapy assistant</t>
  </si>
  <si>
    <t>Biomedical</t>
  </si>
  <si>
    <t>Customer manager</t>
  </si>
  <si>
    <t>Management</t>
  </si>
  <si>
    <t>Operational manager</t>
  </si>
  <si>
    <t>Administrative</t>
  </si>
  <si>
    <t>CTT service</t>
  </si>
  <si>
    <t>Office assistant</t>
  </si>
  <si>
    <t>Contact center assistant</t>
  </si>
  <si>
    <t>Customer service</t>
  </si>
  <si>
    <t>Police officer</t>
  </si>
  <si>
    <t>Portuguese language teacher</t>
  </si>
  <si>
    <t>Spanish language teacher</t>
  </si>
  <si>
    <t>Geography teacher</t>
  </si>
  <si>
    <t>Geographer</t>
  </si>
  <si>
    <t>Chemical engineering teacher</t>
  </si>
  <si>
    <t>Physical chemistry teacher</t>
  </si>
  <si>
    <t>History teacher</t>
  </si>
  <si>
    <t>HVAC Technician</t>
  </si>
  <si>
    <t>Fine Arts</t>
  </si>
  <si>
    <t>IT</t>
  </si>
  <si>
    <t>Health</t>
  </si>
  <si>
    <t>Administration and management</t>
  </si>
  <si>
    <t>Customer Service</t>
  </si>
  <si>
    <t>Police forces</t>
  </si>
  <si>
    <t>Humanities</t>
  </si>
  <si>
    <t>Geography</t>
  </si>
  <si>
    <t>History</t>
  </si>
  <si>
    <t>Chemistry</t>
  </si>
  <si>
    <t>Construction</t>
  </si>
  <si>
    <t>Task 1</t>
  </si>
  <si>
    <t>Task 2</t>
  </si>
  <si>
    <t>Task 10</t>
  </si>
  <si>
    <t>Task 9</t>
  </si>
  <si>
    <t>Task 8</t>
  </si>
  <si>
    <t>Task 7</t>
  </si>
  <si>
    <t>Task 6</t>
  </si>
  <si>
    <t>Task 5</t>
  </si>
  <si>
    <t>Task 4</t>
  </si>
  <si>
    <t>Task 3</t>
  </si>
  <si>
    <t>SD</t>
  </si>
  <si>
    <t>Average</t>
  </si>
  <si>
    <t>I2</t>
  </si>
  <si>
    <t>I1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I25</t>
  </si>
  <si>
    <t>I26</t>
  </si>
  <si>
    <t>I27</t>
  </si>
  <si>
    <t>I28</t>
  </si>
  <si>
    <t>I29</t>
  </si>
  <si>
    <t>I30</t>
  </si>
  <si>
    <t>Task 3 - Selection of rooms and sizes</t>
  </si>
  <si>
    <t>Task 4 - Addition of a customised room</t>
  </si>
  <si>
    <t>Task 5 - Choose and customisation of a house layout</t>
  </si>
  <si>
    <t>Task 1 - Login</t>
  </si>
  <si>
    <t>Task 2 - Choose the apartment</t>
  </si>
  <si>
    <t>Task 6 - Change a door position</t>
  </si>
  <si>
    <t>Task 7 - Remove of a wall</t>
  </si>
  <si>
    <t>Task 8 - Choose kitchen and bathroom layout</t>
  </si>
  <si>
    <t>Task 9 - Choose flooring material for a room</t>
  </si>
  <si>
    <t>Task 10 - Submit the project</t>
  </si>
  <si>
    <t xml:space="preserve">  </t>
  </si>
  <si>
    <t>Item 1-I think that I would like to use this system frequently</t>
  </si>
  <si>
    <t>Item 2- I found the system unnecessarily complex</t>
  </si>
  <si>
    <t>Item 3- I thought the system was easy to use</t>
  </si>
  <si>
    <t>Item 4- I think that I would need the support of a technical person to be able to use this system</t>
  </si>
  <si>
    <t>Item 5- I found the various functions in this system were well integrated</t>
  </si>
  <si>
    <t>Item 6- I thought there was too much inconsistency in this system</t>
  </si>
  <si>
    <t>Item 7- I would imagine that most people would learn to use this system very quickly</t>
  </si>
  <si>
    <t>Item 8- I found the system very cumbersome to use</t>
  </si>
  <si>
    <t>Item 9- I felt very confident using the system</t>
  </si>
  <si>
    <t>Item 10- I needed to learn a lot of things before I could get going with this system</t>
  </si>
  <si>
    <t>2- It's not easy to navigate through the menus.</t>
  </si>
  <si>
    <t>4- Menu icons and buttons do not clearly indicate their functionality.</t>
  </si>
  <si>
    <t>5- Graphics and diagrams are easy to read and understand.</t>
  </si>
  <si>
    <t>7- The information is well organized on the screens.</t>
  </si>
  <si>
    <t>8- It's not easy to access the information I need.</t>
  </si>
  <si>
    <t>9- The size of the buttons and words or statements is appropriate.</t>
  </si>
  <si>
    <t>6- The screen graphical design is not well designed.</t>
  </si>
  <si>
    <t>3- I understood the menu options and instructions.</t>
  </si>
  <si>
    <t>1-  I understood the names of the design phases.</t>
  </si>
  <si>
    <t>Total time (seconds)</t>
  </si>
  <si>
    <t>Completed</t>
  </si>
  <si>
    <t>Non completed</t>
  </si>
  <si>
    <t>Attempts</t>
  </si>
  <si>
    <t>Time (seconds)</t>
  </si>
  <si>
    <t>Notes</t>
  </si>
  <si>
    <t>Notes:</t>
  </si>
  <si>
    <t>Click on the “Start” button</t>
  </si>
  <si>
    <t>Click on "email" field</t>
  </si>
  <si>
    <t>Write "exemplo@codesign.pt" on keyboard</t>
  </si>
  <si>
    <t>Click on “password” field OR press Tab key OR press Enter key</t>
  </si>
  <si>
    <t>Write "participar" on keyboard</t>
  </si>
  <si>
    <t>Click on the “log in” button OR press the Enter key</t>
  </si>
  <si>
    <t>Completed all steps at 1º attempt</t>
  </si>
  <si>
    <t xml:space="preserve">Notes: </t>
  </si>
  <si>
    <t>Click on “My projects”</t>
  </si>
  <si>
    <t>Select the project</t>
  </si>
  <si>
    <t xml:space="preserve">Click on “My house” </t>
  </si>
  <si>
    <r>
      <t xml:space="preserve">Notes: </t>
    </r>
    <r>
      <rPr>
        <b/>
        <sz val="12"/>
        <color theme="1"/>
        <rFont val="Calibri"/>
        <family val="2"/>
        <scheme val="minor"/>
      </rPr>
      <t>Clicked first in "location": I4, I30 | Clicked first on"Building images": I10, I19, I21</t>
    </r>
  </si>
  <si>
    <r>
      <t xml:space="preserve">Notes:  </t>
    </r>
    <r>
      <rPr>
        <b/>
        <sz val="12"/>
        <color theme="1"/>
        <rFont val="Calibri"/>
        <family val="2"/>
        <scheme val="minor"/>
      </rPr>
      <t>Tried to choose "R/C D": H2</t>
    </r>
  </si>
  <si>
    <t>Click on the right arrow (to go to floor 1)</t>
  </si>
  <si>
    <t>Click on apartment 1D (T2)</t>
  </si>
  <si>
    <t>A warning appears</t>
  </si>
  <si>
    <t>Click on button “accept”</t>
  </si>
  <si>
    <t>Click on button “kitchen”</t>
  </si>
  <si>
    <t>Click on button “Bedroom”</t>
  </si>
  <si>
    <t>Click on option S to choose it and appear in the choices area</t>
  </si>
  <si>
    <t>Click on button that represents one person</t>
  </si>
  <si>
    <t>Click on button “Bathroom”</t>
  </si>
  <si>
    <t>Click on button “Living room”</t>
  </si>
  <si>
    <t>Click on option M to choose it and appear in the choices area</t>
  </si>
  <si>
    <t>Click on button “Suite”</t>
  </si>
  <si>
    <t>Click on button that represents two people</t>
  </si>
  <si>
    <t>Swipe scrollbar to look for “customize” option</t>
  </si>
  <si>
    <t>Click “+” to add custom room</t>
  </si>
  <si>
    <t>Click on “customise” and write “office”</t>
  </si>
  <si>
    <t>Click on “√”  OR press Enter key</t>
  </si>
  <si>
    <t>Click on button “Next” in the bottom right corner, to go to the next phase</t>
  </si>
  <si>
    <r>
      <t xml:space="preserve">Notes: </t>
    </r>
    <r>
      <rPr>
        <b/>
        <sz val="12"/>
        <color theme="1"/>
        <rFont val="Calibri"/>
        <family val="2"/>
        <scheme val="minor"/>
      </rPr>
      <t>Did not see the scrollbar: I5, I8, I15 | tried to click on "storage": I7, I27, I28, I29 | tried to click on "+" in front of "Bedroom" button: I12</t>
    </r>
  </si>
  <si>
    <r>
      <t xml:space="preserve">Notes: </t>
    </r>
    <r>
      <rPr>
        <b/>
        <sz val="11"/>
        <color theme="1"/>
        <rFont val="Calibri"/>
        <family val="2"/>
        <scheme val="minor"/>
      </rPr>
      <t>Did not realize they had to click on</t>
    </r>
    <r>
      <rPr>
        <b/>
        <sz val="12"/>
        <color theme="1"/>
        <rFont val="Calibri"/>
        <family val="2"/>
        <scheme val="minor"/>
      </rPr>
      <t xml:space="preserve"> "+": I15</t>
    </r>
  </si>
  <si>
    <t>Click on option 3 to choose it and appear in the interaction area</t>
  </si>
  <si>
    <t>Drag the suite to where is the single bedroom or vice versa</t>
  </si>
  <si>
    <r>
      <t xml:space="preserve">Notes: </t>
    </r>
    <r>
      <rPr>
        <b/>
        <sz val="12"/>
        <color theme="1"/>
        <rFont val="Calibri"/>
        <family val="2"/>
        <scheme val="minor"/>
      </rPr>
      <t>Clicked instead of drag: I2</t>
    </r>
  </si>
  <si>
    <t>Click on "accept"</t>
  </si>
  <si>
    <t>Click on the button “change doors”</t>
  </si>
  <si>
    <r>
      <t xml:space="preserve">Notes: </t>
    </r>
    <r>
      <rPr>
        <b/>
        <sz val="11"/>
        <color theme="1"/>
        <rFont val="Calibri"/>
        <family val="2"/>
        <scheme val="minor"/>
      </rPr>
      <t>Directly dragged the door without clicking on the button first</t>
    </r>
    <r>
      <rPr>
        <b/>
        <sz val="12"/>
        <color theme="1"/>
        <rFont val="Calibri"/>
        <family val="2"/>
        <scheme val="minor"/>
      </rPr>
      <t>: I1, I3, I4, I5, I7, I8, I10, I11, I12, I13, I15, I16, I17, I20, I21, I22, I23, I24, I25, I26, I28, I29, I30</t>
    </r>
  </si>
  <si>
    <t>Drag the hallway door to near the bathroom</t>
  </si>
  <si>
    <t xml:space="preserve">Click on "Remove walls" </t>
  </si>
  <si>
    <t xml:space="preserve">Click on the wall between the living room and the kitchen </t>
  </si>
  <si>
    <r>
      <t>Notes:</t>
    </r>
    <r>
      <rPr>
        <b/>
        <sz val="12"/>
        <color theme="1"/>
        <rFont val="Calibri"/>
        <family val="2"/>
        <scheme val="minor"/>
      </rPr>
      <t xml:space="preserve"> Tried to click first on the wall instead of clicking the button: I1, I4, I8, I10, I12, I15, I20, I22, I25, I26, I28, I29, I30</t>
    </r>
  </si>
  <si>
    <t>Click on the kitchen in the floorplan to select it</t>
  </si>
  <si>
    <t xml:space="preserve">Click on the option U-shaped kitchen to replace it </t>
  </si>
  <si>
    <t>Click on the suite's bathroom to select it</t>
  </si>
  <si>
    <t>Click on the first bathroom suite option to replace it</t>
  </si>
  <si>
    <t>Click on the social bathroom to select it</t>
  </si>
  <si>
    <t>Click on the third social bathroom option to replace it</t>
  </si>
  <si>
    <t>Click on the button “floor”</t>
  </si>
  <si>
    <r>
      <t xml:space="preserve">Notes: </t>
    </r>
    <r>
      <rPr>
        <b/>
        <sz val="12"/>
        <color theme="1"/>
        <rFont val="Calibri"/>
        <family val="2"/>
        <scheme val="minor"/>
      </rPr>
      <t>Tried to click first on the living room floorplan representation : I8, I18, I30</t>
    </r>
  </si>
  <si>
    <t>Click on the living room in the floorplan to select the room to apply a flooring finishing</t>
  </si>
  <si>
    <t>Click on the option “Wooden floor”</t>
  </si>
  <si>
    <r>
      <t xml:space="preserve">Notes: </t>
    </r>
    <r>
      <rPr>
        <b/>
        <sz val="12"/>
        <color theme="1"/>
        <rFont val="Calibri"/>
        <family val="2"/>
        <scheme val="minor"/>
      </rPr>
      <t>Clicked first in "Tiles": I5, I13, I14, I23, I26, I29, I30</t>
    </r>
  </si>
  <si>
    <t>Confused by "first type of floor": I11, I12</t>
  </si>
  <si>
    <t>Select first option of wooden flooring to assign this finishing material to the room selected before</t>
  </si>
  <si>
    <t>Click on button "finish"  in the bottom right corner, to go to the next phase</t>
  </si>
  <si>
    <t>Click on “Overview”</t>
  </si>
  <si>
    <t>Click on “Submit”</t>
  </si>
  <si>
    <t>Click on the "back to my projects" button OR click on "X" to close the pop-up window and see the house layout on the builiding's floorplan</t>
  </si>
  <si>
    <t>Strong aspects</t>
  </si>
  <si>
    <t>Weak aspects</t>
  </si>
  <si>
    <t>It is intuitive, simple and easy to use</t>
  </si>
  <si>
    <t>Order of phases</t>
  </si>
  <si>
    <t>Summary (organised by amount of similar answers)</t>
  </si>
  <si>
    <t>Pulsing sentences catch the attention</t>
  </si>
  <si>
    <t>Possibility of changing doors and walls</t>
  </si>
  <si>
    <t>Predefined options to choose from</t>
  </si>
  <si>
    <t>Graphic appearance - organization and being simple, without having too much information on the screen</t>
  </si>
  <si>
    <t>Floor plan and 3D at the same time</t>
  </si>
  <si>
    <t>Being able to choose materials, with associated costs</t>
  </si>
  <si>
    <t>See results of choices in real time</t>
  </si>
  <si>
    <t>Possibility to make choices at various phases to customise the house (e.g. doors, walls, materials, rooms and configuration of spaces)</t>
  </si>
  <si>
    <t>Possibility to reorganise room</t>
  </si>
  <si>
    <t>Possibility to choose between several project options (organisation)</t>
  </si>
  <si>
    <t>Possibility to choose rooms configuration in a customised way</t>
  </si>
  <si>
    <t>Possibility to make simulations without commitment (try something, and if they don't like it, choose another option)</t>
  </si>
  <si>
    <t>3D visualisation</t>
  </si>
  <si>
    <t>Direct interaction with the design</t>
  </si>
  <si>
    <t>Potential to be used in refurbishments</t>
  </si>
  <si>
    <t>Allows to transmit the house imagined into reality</t>
  </si>
  <si>
    <t>Budged summary</t>
  </si>
  <si>
    <t>System warns about problems that the users' choices may cause, and provides solutions</t>
  </si>
  <si>
    <t xml:space="preserve">Simultaneous visualisation in floor plan and 3D </t>
  </si>
  <si>
    <t>Direct interação with the design and see results in real time</t>
  </si>
  <si>
    <t>Budget information</t>
  </si>
  <si>
    <t xml:space="preserve">Facilitates the dialogue between architect and client and allows to transmit the house imagined into reality </t>
  </si>
  <si>
    <t>Facilitates the dialogue between architect and client</t>
  </si>
  <si>
    <t>Lacks the possibility to customise measurements (e.g., from kitchen cabinets)</t>
  </si>
  <si>
    <t>Not having all options visible in the requirements definition</t>
  </si>
  <si>
    <t>It lacks the possibility to choose furniture from specific stores and simulate how it would look in the space</t>
  </si>
  <si>
    <t>Scrollbar in requirements definition is not noticeable</t>
  </si>
  <si>
    <t>It lacks the possibility to customise measurements (e.g., from kitchen cabinets)</t>
  </si>
  <si>
    <t>The "+" to add rooms may not be so clear for those who don't have much digital literacy</t>
  </si>
  <si>
    <t>It lacks an option to add walls</t>
  </si>
  <si>
    <t>It lacks to identify the floorplan at the end with the house inserted in the context of the building</t>
  </si>
  <si>
    <t>Instruction sentences need to be highlighted</t>
  </si>
  <si>
    <t>Removing walls should be done by directly clicking on the wall (as it is done with doors)</t>
  </si>
  <si>
    <t>When it is not possible to choose the number of people, this option should not appear</t>
  </si>
  <si>
    <t>Choosing the number of people is unnecess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9" fontId="0" fillId="0" borderId="3" xfId="1" applyFont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/>
    <xf numFmtId="0" fontId="0" fillId="0" borderId="1" xfId="0" applyBorder="1" applyAlignment="1">
      <alignment horizontal="center" vertical="center" wrapText="1"/>
    </xf>
    <xf numFmtId="0" fontId="0" fillId="2" borderId="11" xfId="0" applyFill="1" applyBorder="1"/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/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/>
    <xf numFmtId="0" fontId="0" fillId="0" borderId="19" xfId="0" applyBorder="1" applyAlignment="1">
      <alignment horizontal="center" vertical="center"/>
    </xf>
    <xf numFmtId="0" fontId="0" fillId="0" borderId="20" xfId="0" applyBorder="1"/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/>
    <xf numFmtId="0" fontId="0" fillId="0" borderId="2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9" fontId="0" fillId="0" borderId="10" xfId="1" applyFon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3" borderId="33" xfId="0" applyFont="1" applyFill="1" applyBorder="1"/>
    <xf numFmtId="9" fontId="0" fillId="3" borderId="34" xfId="1" applyFont="1" applyFill="1" applyBorder="1" applyAlignment="1">
      <alignment horizontal="center" vertical="center"/>
    </xf>
    <xf numFmtId="0" fontId="0" fillId="0" borderId="35" xfId="0" applyBorder="1"/>
    <xf numFmtId="0" fontId="0" fillId="0" borderId="37" xfId="0" applyBorder="1"/>
    <xf numFmtId="0" fontId="0" fillId="0" borderId="40" xfId="0" applyBorder="1"/>
    <xf numFmtId="0" fontId="0" fillId="0" borderId="42" xfId="0" applyBorder="1"/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2" fillId="3" borderId="42" xfId="0" applyFont="1" applyFill="1" applyBorder="1"/>
    <xf numFmtId="9" fontId="0" fillId="3" borderId="43" xfId="1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vertical="center"/>
    </xf>
    <xf numFmtId="0" fontId="0" fillId="0" borderId="42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35" xfId="0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40" xfId="0" applyBorder="1" applyAlignment="1">
      <alignment horizontal="left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left" vertical="center"/>
    </xf>
    <xf numFmtId="0" fontId="0" fillId="0" borderId="43" xfId="0" applyBorder="1" applyAlignment="1">
      <alignment horizontal="center" vertical="center"/>
    </xf>
    <xf numFmtId="0" fontId="2" fillId="3" borderId="33" xfId="0" applyFont="1" applyFill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3" fillId="3" borderId="33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0" fillId="3" borderId="42" xfId="0" applyFill="1" applyBorder="1" applyAlignment="1">
      <alignment horizontal="left" vertical="center" wrapText="1"/>
    </xf>
    <xf numFmtId="0" fontId="0" fillId="3" borderId="42" xfId="0" applyFill="1" applyBorder="1" applyAlignment="1">
      <alignment horizontal="left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0" xfId="0" applyFill="1" applyBorder="1" applyAlignment="1">
      <alignment vertical="center"/>
    </xf>
    <xf numFmtId="0" fontId="0" fillId="2" borderId="30" xfId="0" applyFill="1" applyBorder="1"/>
    <xf numFmtId="0" fontId="0" fillId="2" borderId="31" xfId="0" applyFill="1" applyBorder="1"/>
    <xf numFmtId="0" fontId="0" fillId="0" borderId="33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37" xfId="0" applyBorder="1" applyAlignment="1">
      <alignment horizontal="center" vertical="center"/>
    </xf>
    <xf numFmtId="0" fontId="0" fillId="2" borderId="15" xfId="0" applyFill="1" applyBorder="1"/>
    <xf numFmtId="0" fontId="0" fillId="2" borderId="16" xfId="0" applyFill="1" applyBorder="1"/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9" fontId="0" fillId="3" borderId="4" xfId="1" applyFont="1" applyFill="1" applyBorder="1" applyAlignment="1">
      <alignment horizontal="center" vertical="center"/>
    </xf>
    <xf numFmtId="9" fontId="0" fillId="3" borderId="5" xfId="1" applyFont="1" applyFill="1" applyBorder="1" applyAlignment="1">
      <alignment horizontal="center" vertical="center"/>
    </xf>
    <xf numFmtId="9" fontId="0" fillId="3" borderId="8" xfId="1" applyFont="1" applyFill="1" applyBorder="1" applyAlignment="1">
      <alignment horizontal="center" vertical="center"/>
    </xf>
    <xf numFmtId="0" fontId="0" fillId="2" borderId="17" xfId="0" applyFill="1" applyBorder="1"/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18" xfId="0" applyBorder="1" applyAlignment="1">
      <alignment horizontal="left" vertical="center"/>
    </xf>
    <xf numFmtId="0" fontId="2" fillId="3" borderId="42" xfId="0" applyFont="1" applyFill="1" applyBorder="1" applyAlignment="1">
      <alignment wrapText="1"/>
    </xf>
    <xf numFmtId="0" fontId="0" fillId="2" borderId="15" xfId="0" applyFill="1" applyBorder="1" applyAlignment="1">
      <alignment horizontal="center" vertical="center"/>
    </xf>
    <xf numFmtId="0" fontId="0" fillId="0" borderId="34" xfId="0" applyBorder="1"/>
    <xf numFmtId="0" fontId="6" fillId="0" borderId="42" xfId="0" applyFont="1" applyBorder="1" applyAlignment="1">
      <alignment horizontal="left" vertical="center"/>
    </xf>
    <xf numFmtId="0" fontId="0" fillId="0" borderId="49" xfId="0" applyBorder="1" applyAlignment="1">
      <alignment wrapText="1"/>
    </xf>
    <xf numFmtId="0" fontId="0" fillId="0" borderId="49" xfId="0" applyBorder="1" applyAlignment="1">
      <alignment horizontal="center" vertical="center"/>
    </xf>
    <xf numFmtId="0" fontId="0" fillId="0" borderId="49" xfId="0" applyBorder="1" applyAlignment="1">
      <alignment vertical="center" wrapText="1"/>
    </xf>
    <xf numFmtId="0" fontId="0" fillId="0" borderId="49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8" xfId="0" applyFill="1" applyBorder="1"/>
    <xf numFmtId="0" fontId="0" fillId="2" borderId="19" xfId="0" applyFill="1" applyBorder="1"/>
    <xf numFmtId="0" fontId="0" fillId="0" borderId="53" xfId="0" applyBorder="1" applyAlignment="1">
      <alignment horizontal="center" vertical="center"/>
    </xf>
    <xf numFmtId="9" fontId="0" fillId="0" borderId="55" xfId="1" applyFont="1" applyBorder="1" applyAlignment="1">
      <alignment horizontal="center" vertical="center"/>
    </xf>
    <xf numFmtId="9" fontId="0" fillId="0" borderId="38" xfId="1" applyFont="1" applyBorder="1" applyAlignment="1">
      <alignment horizontal="center" vertical="center"/>
    </xf>
    <xf numFmtId="9" fontId="0" fillId="0" borderId="54" xfId="1" applyFont="1" applyBorder="1" applyAlignment="1">
      <alignment horizontal="center" vertical="center"/>
    </xf>
    <xf numFmtId="9" fontId="0" fillId="0" borderId="1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57" xfId="0" applyBorder="1"/>
    <xf numFmtId="0" fontId="0" fillId="0" borderId="57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10" fillId="0" borderId="1" xfId="0" applyFont="1" applyBorder="1" applyAlignment="1">
      <alignment horizontal="right"/>
    </xf>
    <xf numFmtId="0" fontId="0" fillId="0" borderId="1" xfId="0" applyBorder="1" applyAlignment="1">
      <alignment wrapText="1"/>
    </xf>
    <xf numFmtId="0" fontId="10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2" fontId="0" fillId="0" borderId="1" xfId="0" applyNumberFormat="1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3" borderId="34" xfId="0" applyNumberForma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0" fillId="2" borderId="15" xfId="0" applyFill="1" applyBorder="1" applyAlignment="1">
      <alignment horizontal="center"/>
    </xf>
    <xf numFmtId="0" fontId="0" fillId="0" borderId="0" xfId="0" applyAlignment="1">
      <alignment vertical="center" wrapText="1"/>
    </xf>
    <xf numFmtId="0" fontId="11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9" fontId="0" fillId="0" borderId="38" xfId="1" applyFont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vertical="center" wrapText="1"/>
    </xf>
    <xf numFmtId="9" fontId="0" fillId="0" borderId="0" xfId="1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15" xfId="0" applyFill="1" applyBorder="1" applyAlignment="1">
      <alignment wrapText="1"/>
    </xf>
    <xf numFmtId="0" fontId="0" fillId="2" borderId="17" xfId="0" applyFill="1" applyBorder="1" applyAlignment="1">
      <alignment wrapText="1"/>
    </xf>
    <xf numFmtId="9" fontId="0" fillId="0" borderId="54" xfId="1" applyFont="1" applyBorder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0" borderId="59" xfId="0" applyBorder="1" applyAlignment="1">
      <alignment horizontal="center" vertical="center"/>
    </xf>
    <xf numFmtId="0" fontId="0" fillId="0" borderId="59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9" fontId="0" fillId="0" borderId="59" xfId="1" applyFont="1" applyBorder="1" applyAlignment="1">
      <alignment horizontal="center"/>
    </xf>
    <xf numFmtId="0" fontId="0" fillId="0" borderId="65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9" fontId="0" fillId="0" borderId="6" xfId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1" xfId="0" applyFont="1" applyBorder="1" applyAlignment="1">
      <alignment horizontal="right" vertical="center"/>
    </xf>
    <xf numFmtId="0" fontId="10" fillId="0" borderId="59" xfId="0" applyFont="1" applyBorder="1" applyAlignment="1">
      <alignment horizontal="right" vertical="center"/>
    </xf>
    <xf numFmtId="0" fontId="0" fillId="0" borderId="39" xfId="0" applyBorder="1" applyAlignment="1">
      <alignment horizontal="center" vertical="center"/>
    </xf>
    <xf numFmtId="0" fontId="0" fillId="0" borderId="39" xfId="0" applyBorder="1" applyAlignment="1">
      <alignment vertical="center"/>
    </xf>
    <xf numFmtId="2" fontId="0" fillId="0" borderId="39" xfId="0" applyNumberFormat="1" applyBorder="1" applyAlignment="1">
      <alignment vertical="center"/>
    </xf>
    <xf numFmtId="164" fontId="0" fillId="0" borderId="39" xfId="0" applyNumberFormat="1" applyBorder="1" applyAlignment="1">
      <alignment vertical="center"/>
    </xf>
    <xf numFmtId="2" fontId="0" fillId="0" borderId="59" xfId="0" applyNumberFormat="1" applyBorder="1" applyAlignment="1">
      <alignment vertical="center"/>
    </xf>
    <xf numFmtId="2" fontId="0" fillId="0" borderId="54" xfId="0" applyNumberFormat="1" applyBorder="1" applyAlignment="1">
      <alignment vertical="center"/>
    </xf>
    <xf numFmtId="2" fontId="0" fillId="0" borderId="0" xfId="0" applyNumberFormat="1"/>
    <xf numFmtId="0" fontId="0" fillId="2" borderId="17" xfId="0" applyFill="1" applyBorder="1" applyAlignment="1">
      <alignment horizontal="center"/>
    </xf>
    <xf numFmtId="0" fontId="13" fillId="3" borderId="33" xfId="0" applyFont="1" applyFill="1" applyBorder="1"/>
    <xf numFmtId="0" fontId="14" fillId="3" borderId="33" xfId="0" applyFont="1" applyFill="1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62" xfId="0" applyBorder="1" applyAlignment="1">
      <alignment horizontal="center" vertical="center" wrapText="1"/>
    </xf>
    <xf numFmtId="0" fontId="0" fillId="0" borderId="67" xfId="0" applyBorder="1" applyAlignment="1">
      <alignment wrapText="1"/>
    </xf>
    <xf numFmtId="0" fontId="0" fillId="0" borderId="67" xfId="0" applyBorder="1" applyAlignment="1">
      <alignment vertical="center" wrapText="1"/>
    </xf>
    <xf numFmtId="0" fontId="0" fillId="0" borderId="68" xfId="0" applyBorder="1" applyAlignment="1">
      <alignment vertical="center" wrapText="1"/>
    </xf>
    <xf numFmtId="0" fontId="0" fillId="0" borderId="64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6" xfId="0" applyBorder="1" applyAlignment="1">
      <alignment vertical="center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0" xfId="0" applyFont="1" applyBorder="1" applyAlignment="1">
      <alignment horizontal="center"/>
    </xf>
    <xf numFmtId="0" fontId="0" fillId="0" borderId="61" xfId="0" applyBorder="1" applyAlignment="1">
      <alignment horizontal="center"/>
    </xf>
    <xf numFmtId="0" fontId="0" fillId="0" borderId="62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26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8" xfId="0" applyFont="1" applyBorder="1" applyAlignment="1">
      <alignment horizontal="center"/>
    </xf>
    <xf numFmtId="2" fontId="0" fillId="0" borderId="36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4" fillId="0" borderId="23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vertical="center"/>
    </xf>
    <xf numFmtId="0" fontId="10" fillId="0" borderId="1" xfId="0" applyFont="1" applyBorder="1"/>
    <xf numFmtId="0" fontId="10" fillId="0" borderId="1" xfId="0" applyFont="1" applyBorder="1" applyAlignment="1">
      <alignment horizontal="center" vertical="center"/>
    </xf>
    <xf numFmtId="0" fontId="10" fillId="0" borderId="66" xfId="0" applyFont="1" applyBorder="1" applyAlignment="1">
      <alignment wrapText="1"/>
    </xf>
    <xf numFmtId="0" fontId="10" fillId="0" borderId="67" xfId="0" applyFont="1" applyBorder="1" applyAlignment="1">
      <alignment wrapText="1"/>
    </xf>
    <xf numFmtId="0" fontId="10" fillId="0" borderId="67" xfId="0" applyFont="1" applyBorder="1" applyAlignment="1">
      <alignment vertical="center" wrapText="1"/>
    </xf>
    <xf numFmtId="0" fontId="10" fillId="0" borderId="68" xfId="0" applyFont="1" applyBorder="1" applyAlignment="1">
      <alignment vertical="center" wrapText="1"/>
    </xf>
    <xf numFmtId="0" fontId="10" fillId="0" borderId="49" xfId="0" applyFont="1" applyBorder="1" applyAlignment="1">
      <alignment wrapText="1"/>
    </xf>
    <xf numFmtId="0" fontId="10" fillId="0" borderId="49" xfId="0" applyFont="1" applyBorder="1" applyAlignment="1">
      <alignment vertical="center" wrapText="1"/>
    </xf>
    <xf numFmtId="0" fontId="10" fillId="0" borderId="58" xfId="0" applyFont="1" applyBorder="1" applyAlignment="1">
      <alignment vertical="center" wrapText="1"/>
    </xf>
    <xf numFmtId="0" fontId="10" fillId="0" borderId="0" xfId="0" applyFont="1" applyAlignment="1">
      <alignment wrapText="1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6DC3B-417A-447C-B6FC-A8D0BB5D8D97}">
  <dimension ref="A1:BE80"/>
  <sheetViews>
    <sheetView tabSelected="1" zoomScale="96" zoomScaleNormal="115" workbookViewId="0">
      <pane ySplit="2" topLeftCell="A3" activePane="bottomLeft" state="frozen"/>
      <selection pane="bottomLeft" activeCell="H45" sqref="H45"/>
    </sheetView>
  </sheetViews>
  <sheetFormatPr defaultRowHeight="14.25" x14ac:dyDescent="0.45"/>
  <cols>
    <col min="1" max="1" width="26.796875" customWidth="1"/>
    <col min="2" max="31" width="4.53125" customWidth="1"/>
    <col min="32" max="32" width="7.19921875" customWidth="1"/>
    <col min="33" max="33" width="12.19921875" customWidth="1"/>
    <col min="34" max="34" width="9.53125" customWidth="1"/>
    <col min="35" max="35" width="27.33203125" customWidth="1"/>
    <col min="36" max="36" width="8.19921875" customWidth="1"/>
    <col min="37" max="37" width="9" customWidth="1"/>
    <col min="38" max="38" width="8.53125" customWidth="1"/>
    <col min="39" max="39" width="27.86328125" customWidth="1"/>
    <col min="40" max="40" width="10.19921875" customWidth="1"/>
    <col min="41" max="41" width="8.796875" customWidth="1"/>
    <col min="42" max="42" width="7.33203125" customWidth="1"/>
    <col min="45" max="45" width="11.1328125" customWidth="1"/>
    <col min="46" max="46" width="4.6640625" customWidth="1"/>
    <col min="47" max="47" width="7.53125" customWidth="1"/>
    <col min="48" max="48" width="10.19921875" customWidth="1"/>
    <col min="49" max="49" width="8.46484375" customWidth="1"/>
    <col min="50" max="50" width="8.1328125" customWidth="1"/>
    <col min="51" max="51" width="8.19921875" customWidth="1"/>
    <col min="53" max="53" width="10.6640625" customWidth="1"/>
    <col min="56" max="56" width="16" customWidth="1"/>
    <col min="57" max="57" width="20.796875" customWidth="1"/>
    <col min="62" max="62" width="13" customWidth="1"/>
  </cols>
  <sheetData>
    <row r="1" spans="1:57" x14ac:dyDescent="0.45">
      <c r="A1" s="2"/>
      <c r="B1" s="205" t="s">
        <v>66</v>
      </c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6"/>
      <c r="AA1" s="206"/>
      <c r="AB1" s="206"/>
      <c r="AC1" s="206"/>
      <c r="AD1" s="206"/>
      <c r="AE1" s="207"/>
      <c r="AF1" s="4" t="s">
        <v>53</v>
      </c>
      <c r="AG1" s="4" t="s">
        <v>54</v>
      </c>
    </row>
    <row r="2" spans="1:57" ht="14.65" thickBot="1" x14ac:dyDescent="0.5"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5">
        <f>COUNTA(B2:AE2)</f>
        <v>30</v>
      </c>
      <c r="AG2" s="6">
        <f>AF2/$AF2</f>
        <v>1</v>
      </c>
      <c r="AI2" s="208" t="s">
        <v>61</v>
      </c>
      <c r="AJ2" s="209"/>
      <c r="AK2" s="210"/>
      <c r="AM2" s="211" t="s">
        <v>62</v>
      </c>
      <c r="AN2" s="212"/>
      <c r="AO2" s="212"/>
      <c r="AP2" s="212"/>
      <c r="AQ2" s="212"/>
      <c r="AR2" s="212"/>
      <c r="AS2" s="213"/>
    </row>
    <row r="3" spans="1:57" ht="14.75" customHeight="1" x14ac:dyDescent="0.45">
      <c r="A3" s="9" t="s">
        <v>33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1"/>
      <c r="AI3" s="218" t="s">
        <v>33</v>
      </c>
      <c r="AJ3" s="218"/>
      <c r="AK3" s="218"/>
      <c r="AM3" s="180" t="s">
        <v>63</v>
      </c>
      <c r="AN3" s="205" t="s">
        <v>68</v>
      </c>
      <c r="AO3" s="207"/>
      <c r="AP3" s="205" t="s">
        <v>49</v>
      </c>
      <c r="AQ3" s="207"/>
      <c r="AS3" s="173"/>
      <c r="AV3" s="171"/>
      <c r="AW3" s="171"/>
      <c r="AX3" s="171"/>
      <c r="AY3" s="171"/>
      <c r="AZ3" s="171"/>
      <c r="BA3" s="171"/>
      <c r="BB3" s="171"/>
      <c r="BC3" s="171"/>
      <c r="BD3" s="171"/>
      <c r="BE3" s="171"/>
    </row>
    <row r="4" spans="1:57" ht="18" customHeight="1" x14ac:dyDescent="0.45">
      <c r="A4" s="7" t="s">
        <v>0</v>
      </c>
      <c r="B4" s="8"/>
      <c r="C4" s="8">
        <v>1</v>
      </c>
      <c r="D4" s="8"/>
      <c r="E4" s="8">
        <v>1</v>
      </c>
      <c r="F4" s="8"/>
      <c r="G4" s="3"/>
      <c r="H4" s="3">
        <v>1</v>
      </c>
      <c r="I4" s="3"/>
      <c r="J4" s="3"/>
      <c r="K4" s="3"/>
      <c r="L4" s="3">
        <v>1</v>
      </c>
      <c r="M4" s="3"/>
      <c r="N4" s="3"/>
      <c r="O4" s="3"/>
      <c r="P4" s="3"/>
      <c r="Q4" s="3">
        <v>1</v>
      </c>
      <c r="R4" s="3">
        <v>1</v>
      </c>
      <c r="S4" s="3"/>
      <c r="T4" s="3"/>
      <c r="U4" s="3"/>
      <c r="V4" s="3"/>
      <c r="W4" s="3"/>
      <c r="X4" s="3"/>
      <c r="Y4" s="3"/>
      <c r="Z4" s="3">
        <v>1</v>
      </c>
      <c r="AA4" s="3"/>
      <c r="AB4" s="3">
        <v>1</v>
      </c>
      <c r="AC4" s="3"/>
      <c r="AD4" s="3"/>
      <c r="AE4" s="3">
        <v>1</v>
      </c>
      <c r="AF4" s="26">
        <f>COUNTA(B4:AE4)</f>
        <v>9</v>
      </c>
      <c r="AG4" s="14">
        <f>AF4/$AF$2</f>
        <v>0.3</v>
      </c>
      <c r="AI4" s="4" t="s">
        <v>19</v>
      </c>
      <c r="AJ4" s="4">
        <f>COUNTA(B4:AE4)</f>
        <v>9</v>
      </c>
      <c r="AK4" s="128">
        <f>AJ4/$AF$2</f>
        <v>0.3</v>
      </c>
      <c r="AM4" s="4" t="s">
        <v>19</v>
      </c>
      <c r="AN4" s="3">
        <f>COUNTIFS(B4:AE4,1,B14:AE14,1)</f>
        <v>3</v>
      </c>
      <c r="AO4" s="128">
        <f>AN4/$AF$2</f>
        <v>0.1</v>
      </c>
      <c r="AP4" s="3">
        <f>COUNTIFS(B4:AE4,1,B15:AE15,1)</f>
        <v>6</v>
      </c>
      <c r="AQ4" s="128">
        <f>AP4/$AF$2</f>
        <v>0.2</v>
      </c>
      <c r="AS4" s="173"/>
      <c r="AV4" s="75"/>
      <c r="AW4" s="75"/>
      <c r="AX4" s="75"/>
      <c r="AY4" s="75"/>
      <c r="AZ4" s="75"/>
      <c r="BA4" s="75"/>
      <c r="BB4" s="75"/>
      <c r="BC4" s="75"/>
      <c r="BD4" s="75"/>
      <c r="BE4" s="75"/>
    </row>
    <row r="5" spans="1:57" x14ac:dyDescent="0.45">
      <c r="A5" s="2" t="s">
        <v>1</v>
      </c>
      <c r="B5" s="3">
        <v>1</v>
      </c>
      <c r="C5" s="3"/>
      <c r="D5" s="3">
        <v>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>
        <v>1</v>
      </c>
      <c r="Z5" s="3"/>
      <c r="AA5" s="3"/>
      <c r="AB5" s="3"/>
      <c r="AC5" s="3">
        <v>1</v>
      </c>
      <c r="AD5" s="3">
        <v>1</v>
      </c>
      <c r="AE5" s="3"/>
      <c r="AF5" s="5">
        <f>COUNTA(B5:AE5)</f>
        <v>5</v>
      </c>
      <c r="AG5" s="14">
        <f>AF5/$AF$2</f>
        <v>0.16666666666666666</v>
      </c>
      <c r="AI5" s="4" t="s">
        <v>20</v>
      </c>
      <c r="AJ5" s="4">
        <f>COUNTA(B5:AE5)</f>
        <v>5</v>
      </c>
      <c r="AK5" s="128">
        <f t="shared" ref="AK5:AK7" si="0">AJ5/$AF$2</f>
        <v>0.16666666666666666</v>
      </c>
      <c r="AM5" s="4" t="s">
        <v>20</v>
      </c>
      <c r="AN5" s="3">
        <f>COUNTIFS(B5:AE5,1,B14:AE14,1)</f>
        <v>4</v>
      </c>
      <c r="AO5" s="128">
        <f t="shared" ref="AO5:AQ7" si="1">AN5/$AF$2</f>
        <v>0.13333333333333333</v>
      </c>
      <c r="AP5" s="3">
        <f>COUNTIFS(B5:AE5,1,B15:AE15,1)</f>
        <v>1</v>
      </c>
      <c r="AQ5" s="128">
        <f t="shared" si="1"/>
        <v>3.3333333333333333E-2</v>
      </c>
      <c r="AS5" s="173"/>
      <c r="AV5" s="75"/>
      <c r="AW5" s="75"/>
      <c r="AX5" s="75"/>
      <c r="AY5" s="75"/>
      <c r="AZ5" s="75"/>
      <c r="BA5" s="75"/>
      <c r="BB5" s="75"/>
      <c r="BC5" s="75"/>
      <c r="BD5" s="75"/>
      <c r="BE5" s="75"/>
    </row>
    <row r="6" spans="1:57" x14ac:dyDescent="0.45">
      <c r="A6" s="2" t="s">
        <v>2</v>
      </c>
      <c r="B6" s="3"/>
      <c r="C6" s="3"/>
      <c r="D6" s="3"/>
      <c r="E6" s="3"/>
      <c r="F6" s="3"/>
      <c r="G6" s="3"/>
      <c r="H6" s="3"/>
      <c r="I6" s="3"/>
      <c r="J6" s="3"/>
      <c r="K6" s="3">
        <v>1</v>
      </c>
      <c r="L6" s="3"/>
      <c r="M6" s="3"/>
      <c r="N6" s="3"/>
      <c r="O6" s="3"/>
      <c r="P6" s="3"/>
      <c r="Q6" s="3"/>
      <c r="R6" s="3"/>
      <c r="S6" s="3"/>
      <c r="T6" s="3"/>
      <c r="U6" s="3">
        <v>1</v>
      </c>
      <c r="V6" s="3">
        <v>1</v>
      </c>
      <c r="W6" s="3"/>
      <c r="X6" s="3">
        <v>1</v>
      </c>
      <c r="Y6" s="3"/>
      <c r="Z6" s="3"/>
      <c r="AA6" s="3"/>
      <c r="AB6" s="3"/>
      <c r="AC6" s="3"/>
      <c r="AD6" s="3"/>
      <c r="AE6" s="3"/>
      <c r="AF6" s="5">
        <f>COUNTA(B6:AE6)</f>
        <v>4</v>
      </c>
      <c r="AG6" s="14">
        <f>AF6/$AF$2</f>
        <v>0.13333333333333333</v>
      </c>
      <c r="AI6" s="4" t="s">
        <v>21</v>
      </c>
      <c r="AJ6" s="4">
        <f>COUNTA(B6:AE6)</f>
        <v>4</v>
      </c>
      <c r="AK6" s="128">
        <f t="shared" si="0"/>
        <v>0.13333333333333333</v>
      </c>
      <c r="AM6" s="4" t="s">
        <v>21</v>
      </c>
      <c r="AN6" s="3">
        <f>COUNTIFS(B6:AE6,1,B14:AE14,1)</f>
        <v>1</v>
      </c>
      <c r="AO6" s="128">
        <f t="shared" si="1"/>
        <v>3.3333333333333333E-2</v>
      </c>
      <c r="AP6" s="3">
        <f>COUNTIFS(B6:AE6,1,B15:AE15,1)</f>
        <v>3</v>
      </c>
      <c r="AQ6" s="128">
        <f t="shared" si="1"/>
        <v>0.1</v>
      </c>
      <c r="AS6" s="173"/>
      <c r="AV6" s="75"/>
      <c r="AW6" s="156"/>
      <c r="AX6" s="75"/>
      <c r="AY6" s="75"/>
      <c r="AZ6" s="75"/>
      <c r="BA6" s="75"/>
      <c r="BB6" s="75"/>
      <c r="BC6" s="75"/>
      <c r="BD6" s="75"/>
      <c r="BE6" s="75"/>
    </row>
    <row r="7" spans="1:57" ht="14.65" thickBot="1" x14ac:dyDescent="0.5">
      <c r="A7" s="2" t="s">
        <v>3</v>
      </c>
      <c r="B7" s="3"/>
      <c r="C7" s="3"/>
      <c r="D7" s="3"/>
      <c r="E7" s="3"/>
      <c r="F7" s="3">
        <v>1</v>
      </c>
      <c r="G7" s="3">
        <v>1</v>
      </c>
      <c r="H7" s="3"/>
      <c r="I7" s="3">
        <v>1</v>
      </c>
      <c r="J7" s="3">
        <v>1</v>
      </c>
      <c r="K7" s="3"/>
      <c r="L7" s="3"/>
      <c r="M7" s="3">
        <v>1</v>
      </c>
      <c r="N7" s="3">
        <v>1</v>
      </c>
      <c r="O7" s="3">
        <v>1</v>
      </c>
      <c r="P7" s="3">
        <v>1</v>
      </c>
      <c r="Q7" s="3"/>
      <c r="R7" s="3"/>
      <c r="S7" s="3">
        <v>1</v>
      </c>
      <c r="T7" s="3">
        <v>1</v>
      </c>
      <c r="U7" s="3"/>
      <c r="V7" s="3"/>
      <c r="W7" s="3">
        <v>1</v>
      </c>
      <c r="X7" s="3"/>
      <c r="Y7" s="3"/>
      <c r="Z7" s="3"/>
      <c r="AA7" s="3">
        <v>1</v>
      </c>
      <c r="AB7" s="3"/>
      <c r="AC7" s="3"/>
      <c r="AD7" s="3"/>
      <c r="AE7" s="3"/>
      <c r="AF7" s="5">
        <f t="shared" ref="AF7:AF11" si="2">COUNTA(B7:AE7)</f>
        <v>12</v>
      </c>
      <c r="AG7" s="14">
        <f>AF7/$AF$2</f>
        <v>0.4</v>
      </c>
      <c r="AI7" s="168" t="s">
        <v>22</v>
      </c>
      <c r="AJ7" s="168">
        <f>COUNTA(B7:AE7)</f>
        <v>12</v>
      </c>
      <c r="AK7" s="172">
        <f t="shared" si="0"/>
        <v>0.4</v>
      </c>
      <c r="AM7" s="4" t="s">
        <v>22</v>
      </c>
      <c r="AN7" s="3">
        <f>COUNTIFS(B7:AE7,1,B14:AE14,1)</f>
        <v>5</v>
      </c>
      <c r="AO7" s="128">
        <f t="shared" si="1"/>
        <v>0.16666666666666666</v>
      </c>
      <c r="AP7" s="3">
        <f>COUNTIFS(B7:AE7,1,B15:AE15,1)</f>
        <v>7</v>
      </c>
      <c r="AQ7" s="128">
        <f t="shared" si="1"/>
        <v>0.23333333333333334</v>
      </c>
      <c r="AS7" s="173"/>
      <c r="AV7" s="75"/>
      <c r="AW7" s="75"/>
      <c r="AX7" s="75"/>
      <c r="AY7" s="75"/>
      <c r="AZ7" s="75"/>
      <c r="BA7" s="75"/>
      <c r="BB7" s="75"/>
      <c r="BC7" s="75"/>
      <c r="BD7" s="75"/>
      <c r="BE7" s="75"/>
    </row>
    <row r="8" spans="1:57" x14ac:dyDescent="0.45">
      <c r="A8" s="9" t="s">
        <v>34</v>
      </c>
      <c r="B8" s="10"/>
      <c r="C8" s="10"/>
      <c r="D8" s="10"/>
      <c r="E8" s="10"/>
      <c r="F8" s="10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0"/>
      <c r="AG8" s="11"/>
      <c r="AI8" s="218" t="s">
        <v>34</v>
      </c>
      <c r="AJ8" s="218"/>
      <c r="AK8" s="218"/>
      <c r="AM8" s="174"/>
      <c r="AS8" s="173"/>
      <c r="AV8" s="75"/>
      <c r="AW8" s="75"/>
      <c r="AX8" s="75"/>
      <c r="AY8" s="75"/>
      <c r="AZ8" s="75"/>
      <c r="BA8" s="75"/>
      <c r="BB8" s="75"/>
      <c r="BC8" s="75"/>
      <c r="BD8" s="75"/>
      <c r="BE8" s="75"/>
    </row>
    <row r="9" spans="1:57" x14ac:dyDescent="0.45">
      <c r="A9" s="2" t="s">
        <v>56</v>
      </c>
      <c r="B9" s="3">
        <v>1</v>
      </c>
      <c r="C9" s="3"/>
      <c r="D9" s="3"/>
      <c r="E9" s="3"/>
      <c r="F9" s="3"/>
      <c r="G9" s="3">
        <v>1</v>
      </c>
      <c r="H9" s="3">
        <v>1</v>
      </c>
      <c r="I9" s="3"/>
      <c r="J9" s="3"/>
      <c r="K9" s="3"/>
      <c r="L9" s="3">
        <v>1</v>
      </c>
      <c r="M9" s="3"/>
      <c r="N9" s="3">
        <v>1</v>
      </c>
      <c r="O9" s="3"/>
      <c r="P9" s="3">
        <v>1</v>
      </c>
      <c r="Q9" s="3"/>
      <c r="R9" s="3">
        <v>1</v>
      </c>
      <c r="S9" s="3"/>
      <c r="T9" s="3">
        <v>1</v>
      </c>
      <c r="U9" s="3">
        <v>1</v>
      </c>
      <c r="V9" s="3">
        <v>1</v>
      </c>
      <c r="W9" s="3"/>
      <c r="X9" s="3">
        <v>1</v>
      </c>
      <c r="Y9" s="3"/>
      <c r="Z9" s="3">
        <v>1</v>
      </c>
      <c r="AA9" s="3">
        <v>1</v>
      </c>
      <c r="AB9" s="3">
        <v>1</v>
      </c>
      <c r="AC9" s="3"/>
      <c r="AD9" s="3"/>
      <c r="AE9" s="3">
        <v>1</v>
      </c>
      <c r="AF9" s="5">
        <f t="shared" si="2"/>
        <v>15</v>
      </c>
      <c r="AG9" s="14">
        <f>AF9/$AF$2</f>
        <v>0.5</v>
      </c>
      <c r="AI9" s="4" t="s">
        <v>56</v>
      </c>
      <c r="AJ9" s="4">
        <f>COUNTA(B9:AE9)</f>
        <v>15</v>
      </c>
      <c r="AK9" s="128">
        <f>AJ9/$AF$2</f>
        <v>0.5</v>
      </c>
      <c r="AM9" s="174"/>
      <c r="AS9" s="173"/>
      <c r="AV9" s="75"/>
      <c r="AW9" s="75"/>
      <c r="AX9" s="75"/>
      <c r="AY9" s="75"/>
      <c r="AZ9" s="75"/>
      <c r="BA9" s="75"/>
      <c r="BB9" s="75"/>
      <c r="BC9" s="75"/>
      <c r="BD9" s="75"/>
      <c r="BE9" s="75"/>
    </row>
    <row r="10" spans="1:57" x14ac:dyDescent="0.45">
      <c r="A10" s="2" t="s">
        <v>57</v>
      </c>
      <c r="B10" s="3"/>
      <c r="C10" s="3">
        <v>1</v>
      </c>
      <c r="D10" s="3">
        <v>1</v>
      </c>
      <c r="E10" s="3">
        <v>1</v>
      </c>
      <c r="F10" s="3">
        <v>1</v>
      </c>
      <c r="G10" s="3"/>
      <c r="H10" s="3"/>
      <c r="I10" s="3">
        <v>1</v>
      </c>
      <c r="J10" s="3">
        <v>1</v>
      </c>
      <c r="K10" s="3">
        <v>1</v>
      </c>
      <c r="L10" s="3"/>
      <c r="M10" s="3">
        <v>1</v>
      </c>
      <c r="N10" s="3"/>
      <c r="O10" s="3">
        <v>1</v>
      </c>
      <c r="P10" s="3"/>
      <c r="Q10" s="3">
        <v>1</v>
      </c>
      <c r="R10" s="3"/>
      <c r="S10" s="3">
        <v>1</v>
      </c>
      <c r="T10" s="3"/>
      <c r="U10" s="3"/>
      <c r="V10" s="3"/>
      <c r="W10" s="3">
        <v>1</v>
      </c>
      <c r="X10" s="3"/>
      <c r="Y10" s="3">
        <v>1</v>
      </c>
      <c r="Z10" s="3"/>
      <c r="AA10" s="3"/>
      <c r="AB10" s="3"/>
      <c r="AC10" s="3">
        <v>1</v>
      </c>
      <c r="AD10" s="3">
        <v>1</v>
      </c>
      <c r="AE10" s="3"/>
      <c r="AF10" s="5">
        <f t="shared" si="2"/>
        <v>15</v>
      </c>
      <c r="AG10" s="14">
        <f>AF10/$AF$2</f>
        <v>0.5</v>
      </c>
      <c r="AI10" s="4" t="s">
        <v>57</v>
      </c>
      <c r="AJ10" s="4">
        <f>COUNTA(B10:AE10)</f>
        <v>15</v>
      </c>
      <c r="AK10" s="128">
        <f>AJ10/$AF$2</f>
        <v>0.5</v>
      </c>
      <c r="AM10" s="181" t="s">
        <v>69</v>
      </c>
      <c r="AN10" s="203" t="s">
        <v>45</v>
      </c>
      <c r="AO10" s="204"/>
      <c r="AP10" s="203" t="s">
        <v>44</v>
      </c>
      <c r="AQ10" s="204"/>
      <c r="AR10" s="203" t="s">
        <v>43</v>
      </c>
      <c r="AS10" s="204"/>
      <c r="AV10" s="75"/>
      <c r="AW10" s="75"/>
      <c r="AX10" s="75"/>
      <c r="AY10" s="75"/>
      <c r="AZ10" s="75"/>
      <c r="BA10" s="75"/>
      <c r="BB10" s="75"/>
      <c r="BC10" s="75"/>
      <c r="BD10" s="75"/>
      <c r="BE10" s="75"/>
    </row>
    <row r="11" spans="1:57" ht="14.65" thickBot="1" x14ac:dyDescent="0.5">
      <c r="A11" s="2" t="s">
        <v>4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5">
        <f t="shared" si="2"/>
        <v>0</v>
      </c>
      <c r="AG11" s="14">
        <f>AF11/$AF$2</f>
        <v>0</v>
      </c>
      <c r="AI11" s="168" t="s">
        <v>48</v>
      </c>
      <c r="AJ11" s="168">
        <f>COUNTA(B11:AE11)</f>
        <v>0</v>
      </c>
      <c r="AK11" s="172">
        <f>AJ11/$AF$2</f>
        <v>0</v>
      </c>
      <c r="AM11" s="4" t="s">
        <v>19</v>
      </c>
      <c r="AN11" s="3">
        <f>COUNTIFS(B4:AE4,1,B45:AE45,1)</f>
        <v>2</v>
      </c>
      <c r="AO11" s="128">
        <f>AN11/$AF$2</f>
        <v>6.6666666666666666E-2</v>
      </c>
      <c r="AP11" s="3">
        <f>COUNTIFS(B4:AE4,1,B46:AE46,1)</f>
        <v>2</v>
      </c>
      <c r="AQ11" s="128">
        <f t="shared" ref="AQ11" si="3">AP11/$AF$2</f>
        <v>6.6666666666666666E-2</v>
      </c>
      <c r="AR11" s="3">
        <f>COUNTIFS(B4:AE4,1,B47:AE47,1)</f>
        <v>5</v>
      </c>
      <c r="AS11" s="128">
        <f t="shared" ref="AS11:AS14" si="4">AR11/$AF$2</f>
        <v>0.16666666666666666</v>
      </c>
      <c r="AV11" s="75"/>
      <c r="AW11" s="75"/>
      <c r="AX11" s="75"/>
      <c r="AY11" s="75"/>
      <c r="AZ11" s="75"/>
      <c r="BA11" s="75"/>
      <c r="BB11" s="75"/>
      <c r="BC11" s="75"/>
      <c r="BD11" s="75"/>
      <c r="BE11" s="75"/>
    </row>
    <row r="12" spans="1:57" x14ac:dyDescent="0.45">
      <c r="A12" s="9" t="s">
        <v>35</v>
      </c>
      <c r="B12" s="10"/>
      <c r="C12" s="10"/>
      <c r="D12" s="10"/>
      <c r="E12" s="10"/>
      <c r="F12" s="10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0"/>
      <c r="AG12" s="11"/>
      <c r="AI12" s="215" t="s">
        <v>51</v>
      </c>
      <c r="AJ12" s="216"/>
      <c r="AK12" s="217"/>
      <c r="AM12" s="4" t="s">
        <v>20</v>
      </c>
      <c r="AN12" s="3">
        <f>COUNTIFS(B5:AE5,1,B45:AE45,1)</f>
        <v>1</v>
      </c>
      <c r="AO12" s="128">
        <f t="shared" ref="AO12:AO14" si="5">AN12/$AF$2</f>
        <v>3.3333333333333333E-2</v>
      </c>
      <c r="AP12" s="3">
        <f>COUNTIFS(B5:AE5,1,B46:AE46,1)</f>
        <v>2</v>
      </c>
      <c r="AQ12" s="128">
        <f t="shared" ref="AQ12" si="6">AP12/$AF$2</f>
        <v>6.6666666666666666E-2</v>
      </c>
      <c r="AR12" s="3">
        <f>COUNTIFS(B5:AE5,1,B47:AE47,1)</f>
        <v>2</v>
      </c>
      <c r="AS12" s="128">
        <f t="shared" si="4"/>
        <v>6.6666666666666666E-2</v>
      </c>
      <c r="AV12" s="75"/>
      <c r="AW12" s="75"/>
      <c r="AX12" s="75"/>
      <c r="AY12" s="75"/>
      <c r="AZ12" s="75"/>
      <c r="BA12" s="75"/>
      <c r="BB12" s="75"/>
      <c r="BC12" s="75"/>
      <c r="BD12" s="75"/>
      <c r="BE12" s="75"/>
    </row>
    <row r="13" spans="1:57" x14ac:dyDescent="0.45">
      <c r="A13" s="2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5">
        <f t="shared" ref="AF13:AF14" si="7">COUNTA(B13:AE13)</f>
        <v>0</v>
      </c>
      <c r="AG13" s="14">
        <f>AF13/$AF$2</f>
        <v>0</v>
      </c>
      <c r="AI13" s="4" t="s">
        <v>50</v>
      </c>
      <c r="AJ13" s="4">
        <f>COUNTA(B13:AE13)</f>
        <v>0</v>
      </c>
      <c r="AK13" s="128">
        <f>AJ13/$AF$2</f>
        <v>0</v>
      </c>
      <c r="AM13" s="4" t="s">
        <v>21</v>
      </c>
      <c r="AN13" s="3">
        <f>COUNTIFS(B6:AE6,1,B45:AE45,1)</f>
        <v>1</v>
      </c>
      <c r="AO13" s="128">
        <f t="shared" si="5"/>
        <v>3.3333333333333333E-2</v>
      </c>
      <c r="AP13" s="3">
        <f>COUNTIFS(B6:AE6,1,B46:AE46,1)</f>
        <v>2</v>
      </c>
      <c r="AQ13" s="128">
        <f t="shared" ref="AQ13" si="8">AP13/$AF$2</f>
        <v>6.6666666666666666E-2</v>
      </c>
      <c r="AR13" s="3">
        <f>COUNTIFS(B6:AE6,1,B47:AE47,1)</f>
        <v>1</v>
      </c>
      <c r="AS13" s="128">
        <f t="shared" si="4"/>
        <v>3.3333333333333333E-2</v>
      </c>
      <c r="AV13" s="75"/>
      <c r="AW13" s="75"/>
      <c r="AX13" s="75"/>
      <c r="AY13" s="75"/>
      <c r="AZ13" s="75"/>
      <c r="BA13" s="75"/>
      <c r="BB13" s="75"/>
      <c r="BC13" s="75"/>
      <c r="BD13" s="75"/>
      <c r="BE13" s="75"/>
    </row>
    <row r="14" spans="1:57" x14ac:dyDescent="0.45">
      <c r="A14" s="2" t="s">
        <v>52</v>
      </c>
      <c r="B14" s="3">
        <v>1</v>
      </c>
      <c r="C14" s="3"/>
      <c r="D14" s="3"/>
      <c r="E14" s="3"/>
      <c r="F14" s="3"/>
      <c r="G14" s="3"/>
      <c r="H14" s="3"/>
      <c r="I14" s="3"/>
      <c r="J14" s="3"/>
      <c r="K14" s="3"/>
      <c r="L14" s="3">
        <v>1</v>
      </c>
      <c r="M14" s="3"/>
      <c r="N14" s="3">
        <v>1</v>
      </c>
      <c r="O14" s="3">
        <v>1</v>
      </c>
      <c r="P14" s="3">
        <v>1</v>
      </c>
      <c r="Q14" s="3">
        <v>1</v>
      </c>
      <c r="R14" s="3"/>
      <c r="S14" s="3"/>
      <c r="T14" s="3"/>
      <c r="U14" s="3"/>
      <c r="V14" s="3">
        <v>1</v>
      </c>
      <c r="W14" s="3">
        <v>1</v>
      </c>
      <c r="X14" s="3"/>
      <c r="Y14" s="3">
        <v>1</v>
      </c>
      <c r="Z14" s="3"/>
      <c r="AA14" s="3">
        <v>1</v>
      </c>
      <c r="AB14" s="3">
        <v>1</v>
      </c>
      <c r="AC14" s="3">
        <v>1</v>
      </c>
      <c r="AD14" s="3">
        <v>1</v>
      </c>
      <c r="AE14" s="3"/>
      <c r="AF14" s="5">
        <f t="shared" si="7"/>
        <v>13</v>
      </c>
      <c r="AG14" s="14">
        <f>AF14/$AF$2</f>
        <v>0.43333333333333335</v>
      </c>
      <c r="AI14" s="4" t="s">
        <v>52</v>
      </c>
      <c r="AJ14" s="4">
        <f t="shared" ref="AJ14:AJ15" si="9">COUNTA(B14:AE14)</f>
        <v>13</v>
      </c>
      <c r="AK14" s="128">
        <f>AJ14/$AF$2</f>
        <v>0.43333333333333335</v>
      </c>
      <c r="AM14" s="4" t="s">
        <v>22</v>
      </c>
      <c r="AN14" s="3">
        <f>COUNTIFS(B7:AE7,1,B45:AE45,1)</f>
        <v>7</v>
      </c>
      <c r="AO14" s="128">
        <f t="shared" si="5"/>
        <v>0.23333333333333334</v>
      </c>
      <c r="AP14" s="3">
        <f>COUNTIFS(B7:AE7,1,B46:AE46,1)</f>
        <v>3</v>
      </c>
      <c r="AQ14" s="128">
        <f t="shared" ref="AQ14" si="10">AP14/$AF$2</f>
        <v>0.1</v>
      </c>
      <c r="AR14" s="3">
        <f>COUNTIFS(B7:AE7,1,B47:AE47,1)</f>
        <v>2</v>
      </c>
      <c r="AS14" s="128">
        <f t="shared" si="4"/>
        <v>6.6666666666666666E-2</v>
      </c>
      <c r="AV14" s="75"/>
      <c r="AW14" s="75"/>
      <c r="AX14" s="75"/>
      <c r="AY14" s="75"/>
      <c r="AZ14" s="75"/>
      <c r="BA14" s="75"/>
      <c r="BB14" s="75"/>
      <c r="BC14" s="75"/>
      <c r="BD14" s="75"/>
      <c r="BE14" s="75"/>
    </row>
    <row r="15" spans="1:57" ht="14.65" thickBot="1" x14ac:dyDescent="0.5">
      <c r="A15" s="2" t="s">
        <v>49</v>
      </c>
      <c r="B15" s="3"/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/>
      <c r="M15" s="3">
        <v>1</v>
      </c>
      <c r="N15" s="3"/>
      <c r="O15" s="3"/>
      <c r="P15" s="3"/>
      <c r="Q15" s="3"/>
      <c r="R15" s="3">
        <v>1</v>
      </c>
      <c r="S15" s="3">
        <v>1</v>
      </c>
      <c r="T15" s="3">
        <v>1</v>
      </c>
      <c r="U15" s="3">
        <v>1</v>
      </c>
      <c r="V15" s="3"/>
      <c r="W15" s="3"/>
      <c r="X15" s="3">
        <v>1</v>
      </c>
      <c r="Y15" s="3"/>
      <c r="Z15" s="3">
        <v>1</v>
      </c>
      <c r="AA15" s="3"/>
      <c r="AB15" s="3"/>
      <c r="AC15" s="3"/>
      <c r="AD15" s="3"/>
      <c r="AE15" s="3">
        <v>1</v>
      </c>
      <c r="AF15" s="5">
        <f>COUNTA(B15:AE15)</f>
        <v>17</v>
      </c>
      <c r="AG15" s="14">
        <f>AF15/$AF$2</f>
        <v>0.56666666666666665</v>
      </c>
      <c r="AI15" s="168" t="s">
        <v>49</v>
      </c>
      <c r="AJ15" s="168">
        <f t="shared" si="9"/>
        <v>17</v>
      </c>
      <c r="AK15" s="172">
        <f>AJ15/$AF$2</f>
        <v>0.56666666666666665</v>
      </c>
      <c r="AM15" s="174"/>
      <c r="AS15" s="173"/>
      <c r="AV15" s="75"/>
      <c r="AW15" s="75"/>
      <c r="AX15" s="75"/>
      <c r="AY15" s="75"/>
      <c r="AZ15" s="75"/>
      <c r="BA15" s="75"/>
      <c r="BB15" s="75"/>
      <c r="BC15" s="75"/>
      <c r="BD15" s="75"/>
      <c r="BE15" s="75"/>
    </row>
    <row r="16" spans="1:57" x14ac:dyDescent="0.45">
      <c r="A16" s="9" t="s">
        <v>36</v>
      </c>
      <c r="B16" s="10"/>
      <c r="C16" s="10"/>
      <c r="D16" s="10"/>
      <c r="E16" s="10"/>
      <c r="F16" s="10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I16" s="215" t="s">
        <v>55</v>
      </c>
      <c r="AJ16" s="216"/>
      <c r="AK16" s="217"/>
      <c r="AM16" s="174"/>
      <c r="AS16" s="173"/>
      <c r="AV16" s="75"/>
      <c r="AW16" s="75"/>
      <c r="AX16" s="75"/>
      <c r="AY16" s="75"/>
      <c r="AZ16" s="75"/>
      <c r="BA16" s="75"/>
      <c r="BB16" s="75"/>
      <c r="BC16" s="75"/>
      <c r="BD16" s="75"/>
      <c r="BE16" s="75"/>
    </row>
    <row r="17" spans="1:57" x14ac:dyDescent="0.45">
      <c r="A17" s="257" t="s">
        <v>71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>
        <v>1</v>
      </c>
      <c r="S17" s="4"/>
      <c r="T17" s="4"/>
      <c r="U17" s="4"/>
      <c r="V17" s="4"/>
      <c r="W17" s="4"/>
      <c r="X17" s="4">
        <v>1</v>
      </c>
      <c r="Y17" s="4"/>
      <c r="Z17" s="4">
        <v>1</v>
      </c>
      <c r="AA17" s="4"/>
      <c r="AB17" s="4"/>
      <c r="AC17" s="4"/>
      <c r="AD17" s="4"/>
      <c r="AE17" s="4"/>
      <c r="AF17" s="5">
        <f t="shared" ref="AF17:AF41" si="11">COUNTA(B17:AE17)</f>
        <v>3</v>
      </c>
      <c r="AG17" s="128">
        <f t="shared" ref="AG17:AG30" si="12">AF17/$AF$2</f>
        <v>0.1</v>
      </c>
      <c r="AI17" s="260" t="s">
        <v>96</v>
      </c>
      <c r="AJ17" s="3">
        <f>COUNTA(B17:AE19)</f>
        <v>5</v>
      </c>
      <c r="AK17" s="128">
        <f t="shared" ref="AK17:AK20" si="13">AJ17/$AF$2</f>
        <v>0.16666666666666666</v>
      </c>
      <c r="AM17" s="132" t="s">
        <v>64</v>
      </c>
      <c r="AN17" s="205" t="s">
        <v>68</v>
      </c>
      <c r="AO17" s="207"/>
      <c r="AP17" s="205" t="s">
        <v>49</v>
      </c>
      <c r="AQ17" s="207"/>
      <c r="AS17" s="173"/>
      <c r="AV17" s="75"/>
      <c r="AW17" s="75"/>
      <c r="AX17" s="75"/>
      <c r="AY17" s="75"/>
      <c r="AZ17" s="75"/>
      <c r="BA17" s="75"/>
      <c r="BB17" s="75"/>
      <c r="BC17" s="75"/>
      <c r="BD17" s="75"/>
      <c r="BE17" s="75"/>
    </row>
    <row r="18" spans="1:57" x14ac:dyDescent="0.45">
      <c r="A18" s="257" t="s">
        <v>73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>
        <v>1</v>
      </c>
      <c r="AB18" s="4"/>
      <c r="AC18" s="4"/>
      <c r="AD18" s="4"/>
      <c r="AE18" s="4"/>
      <c r="AF18" s="5">
        <f t="shared" si="11"/>
        <v>1</v>
      </c>
      <c r="AG18" s="14">
        <f t="shared" si="12"/>
        <v>3.3333333333333333E-2</v>
      </c>
      <c r="AI18" s="260" t="s">
        <v>97</v>
      </c>
      <c r="AJ18" s="3">
        <f>COUNTA(B20:AE23)</f>
        <v>4</v>
      </c>
      <c r="AK18" s="128">
        <f t="shared" si="13"/>
        <v>0.13333333333333333</v>
      </c>
      <c r="AM18" s="4" t="s">
        <v>57</v>
      </c>
      <c r="AN18" s="4">
        <f>COUNTIFS(B10:AE10,1,B14:AE14,1)</f>
        <v>6</v>
      </c>
      <c r="AO18" s="100">
        <f>AN18/$AF$2</f>
        <v>0.2</v>
      </c>
      <c r="AP18" s="4">
        <f>COUNTIFS(B10:AE10,1,B15:AE15,1)</f>
        <v>9</v>
      </c>
      <c r="AQ18" s="100">
        <f>AP18/$AF$2</f>
        <v>0.3</v>
      </c>
      <c r="AS18" s="173"/>
      <c r="AV18" s="75"/>
      <c r="AW18" s="75"/>
      <c r="AX18" s="75"/>
      <c r="AY18" s="75"/>
      <c r="AZ18" s="75"/>
      <c r="BA18" s="75"/>
      <c r="BB18" s="75"/>
      <c r="BC18" s="75"/>
      <c r="BD18" s="75"/>
      <c r="BE18" s="75"/>
    </row>
    <row r="19" spans="1:57" x14ac:dyDescent="0.45">
      <c r="A19" s="257" t="s">
        <v>72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>
        <v>1</v>
      </c>
      <c r="AF19" s="5">
        <f t="shared" si="11"/>
        <v>1</v>
      </c>
      <c r="AG19" s="14">
        <f t="shared" si="12"/>
        <v>3.3333333333333333E-2</v>
      </c>
      <c r="AI19" s="260" t="s">
        <v>98</v>
      </c>
      <c r="AJ19" s="3">
        <f>COUNTA(B24:AE27)</f>
        <v>4</v>
      </c>
      <c r="AK19" s="128">
        <f t="shared" si="13"/>
        <v>0.13333333333333333</v>
      </c>
      <c r="AM19" s="4" t="s">
        <v>56</v>
      </c>
      <c r="AN19" s="4">
        <f>COUNTIFS(B9:AE9,1,B14:AE14,1)</f>
        <v>7</v>
      </c>
      <c r="AO19" s="100">
        <f>AN19/$AF$2</f>
        <v>0.23333333333333334</v>
      </c>
      <c r="AP19" s="4">
        <f>COUNTIFS(B9:AE9,1,B15:AE15,1)</f>
        <v>8</v>
      </c>
      <c r="AQ19" s="100">
        <f>AP19/$AF$2</f>
        <v>0.26666666666666666</v>
      </c>
      <c r="AS19" s="173"/>
      <c r="AV19" s="75"/>
      <c r="AW19" s="75"/>
      <c r="AX19" s="75"/>
      <c r="AY19" s="75"/>
      <c r="AZ19" s="75"/>
      <c r="BA19" s="75"/>
      <c r="BB19" s="75"/>
      <c r="BC19" s="75"/>
      <c r="BD19" s="75"/>
      <c r="BE19" s="75"/>
    </row>
    <row r="20" spans="1:57" x14ac:dyDescent="0.45">
      <c r="A20" s="257" t="s">
        <v>74</v>
      </c>
      <c r="B20" s="4"/>
      <c r="C20" s="4">
        <v>1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5">
        <f t="shared" si="11"/>
        <v>1</v>
      </c>
      <c r="AG20" s="14">
        <f t="shared" si="12"/>
        <v>3.3333333333333333E-2</v>
      </c>
      <c r="AI20" s="260" t="s">
        <v>99</v>
      </c>
      <c r="AJ20" s="3">
        <f>COUNTA(B28:AE31)</f>
        <v>4</v>
      </c>
      <c r="AK20" s="128">
        <f t="shared" si="13"/>
        <v>0.13333333333333333</v>
      </c>
      <c r="AM20" s="170"/>
      <c r="AN20" s="16"/>
      <c r="AO20" s="17"/>
      <c r="AP20" s="16"/>
      <c r="AQ20" s="17"/>
      <c r="AS20" s="173"/>
      <c r="AV20" s="75"/>
      <c r="AW20" s="75"/>
      <c r="AX20" s="75"/>
      <c r="AY20" s="75"/>
      <c r="AZ20" s="75"/>
      <c r="BA20" s="75"/>
      <c r="BB20" s="75"/>
      <c r="BC20" s="75"/>
      <c r="BD20" s="75"/>
      <c r="BE20" s="75"/>
    </row>
    <row r="21" spans="1:57" x14ac:dyDescent="0.45">
      <c r="A21" s="257" t="s">
        <v>75</v>
      </c>
      <c r="B21" s="4"/>
      <c r="C21" s="4"/>
      <c r="D21" s="4">
        <v>1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5">
        <f t="shared" si="11"/>
        <v>1</v>
      </c>
      <c r="AG21" s="14">
        <f t="shared" si="12"/>
        <v>3.3333333333333333E-2</v>
      </c>
      <c r="AI21" s="260" t="s">
        <v>100</v>
      </c>
      <c r="AJ21" s="3">
        <f>COUNTA(B32:AE32)</f>
        <v>3</v>
      </c>
      <c r="AK21" s="128">
        <f t="shared" ref="AK21:AK22" si="14">AJ21/$AF$2</f>
        <v>0.1</v>
      </c>
      <c r="AM21" s="174"/>
      <c r="AS21" s="173"/>
      <c r="AV21" s="75"/>
      <c r="AW21" s="75"/>
      <c r="AX21" s="75"/>
      <c r="AY21" s="75"/>
      <c r="AZ21" s="75"/>
      <c r="BA21" s="75"/>
      <c r="BB21" s="75"/>
      <c r="BC21" s="75"/>
      <c r="BD21" s="75"/>
      <c r="BE21" s="75"/>
    </row>
    <row r="22" spans="1:57" x14ac:dyDescent="0.45">
      <c r="A22" s="257" t="s">
        <v>77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>
        <v>1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5">
        <f t="shared" si="11"/>
        <v>1</v>
      </c>
      <c r="AG22" s="14">
        <f t="shared" si="12"/>
        <v>3.3333333333333333E-2</v>
      </c>
      <c r="AI22" s="260" t="s">
        <v>101</v>
      </c>
      <c r="AJ22" s="3">
        <f>COUNTA(B33:AE34)</f>
        <v>3</v>
      </c>
      <c r="AK22" s="128">
        <f t="shared" si="14"/>
        <v>0.1</v>
      </c>
      <c r="AM22" s="132" t="s">
        <v>65</v>
      </c>
      <c r="AN22" s="205" t="s">
        <v>58</v>
      </c>
      <c r="AO22" s="207"/>
      <c r="AP22" s="16"/>
      <c r="AQ22" s="16"/>
      <c r="AS22" s="173"/>
      <c r="AV22" s="75"/>
      <c r="AW22" s="75"/>
      <c r="AX22" s="75"/>
      <c r="AY22" s="75"/>
      <c r="AZ22" s="75"/>
      <c r="BA22" s="75"/>
      <c r="BB22" s="75"/>
      <c r="BC22" s="75"/>
      <c r="BD22" s="75"/>
      <c r="BE22" s="75"/>
    </row>
    <row r="23" spans="1:57" x14ac:dyDescent="0.45">
      <c r="A23" s="257" t="s">
        <v>76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>
        <v>1</v>
      </c>
      <c r="AD23" s="4"/>
      <c r="AE23" s="4"/>
      <c r="AF23" s="5">
        <f t="shared" si="11"/>
        <v>1</v>
      </c>
      <c r="AG23" s="14">
        <f t="shared" si="12"/>
        <v>3.3333333333333333E-2</v>
      </c>
      <c r="AI23" s="260" t="s">
        <v>102</v>
      </c>
      <c r="AJ23" s="3">
        <f>COUNTA(B35:AE36)</f>
        <v>2</v>
      </c>
      <c r="AK23" s="128">
        <f t="shared" ref="AK23:AK28" si="15">AJ23/$AF$2</f>
        <v>6.6666666666666666E-2</v>
      </c>
      <c r="AM23" s="137" t="s">
        <v>96</v>
      </c>
      <c r="AN23" s="4">
        <f>COUNTIFS(B17:AE17,1,B49:AE49,1)</f>
        <v>0</v>
      </c>
      <c r="AO23" s="100">
        <f>AN23/$AF$2</f>
        <v>0</v>
      </c>
      <c r="AP23" s="16"/>
      <c r="AQ23" s="17"/>
      <c r="AS23" s="173"/>
      <c r="AV23" s="75"/>
      <c r="AW23" s="75"/>
      <c r="AX23" s="75"/>
      <c r="AY23" s="75"/>
      <c r="AZ23" s="75"/>
      <c r="BA23" s="75"/>
      <c r="BB23" s="75"/>
      <c r="BC23" s="75"/>
      <c r="BD23" s="75"/>
      <c r="BE23" s="75"/>
    </row>
    <row r="24" spans="1:57" ht="17.75" customHeight="1" x14ac:dyDescent="0.45">
      <c r="A24" s="257" t="s">
        <v>78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>
        <v>1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5">
        <f t="shared" si="11"/>
        <v>1</v>
      </c>
      <c r="AG24" s="14">
        <f t="shared" si="12"/>
        <v>3.3333333333333333E-2</v>
      </c>
      <c r="AI24" s="260" t="s">
        <v>104</v>
      </c>
      <c r="AJ24" s="3">
        <f>COUNTA(B37:AE38)</f>
        <v>2</v>
      </c>
      <c r="AK24" s="128">
        <f t="shared" ref="AK24:AK25" si="16">AJ24/$AF$2</f>
        <v>6.6666666666666666E-2</v>
      </c>
      <c r="AM24" s="137" t="s">
        <v>97</v>
      </c>
      <c r="AN24" s="4">
        <f>COUNTIFS(B23:AE23,1,B49:AE49,1)</f>
        <v>1</v>
      </c>
      <c r="AO24" s="100">
        <f t="shared" ref="AO24:AO34" si="17">AN24/$AF$2</f>
        <v>3.3333333333333333E-2</v>
      </c>
      <c r="AP24" s="16"/>
      <c r="AQ24" s="17"/>
      <c r="AS24" s="173"/>
      <c r="AV24" s="75"/>
      <c r="AW24" s="75"/>
      <c r="AX24" s="75"/>
      <c r="AY24" s="75"/>
      <c r="AZ24" s="75"/>
      <c r="BA24" s="75"/>
      <c r="BB24" s="75"/>
      <c r="BC24" s="75"/>
      <c r="BD24" s="75"/>
      <c r="BE24" s="75"/>
    </row>
    <row r="25" spans="1:57" x14ac:dyDescent="0.45">
      <c r="A25" s="257" t="s">
        <v>79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>
        <v>1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5">
        <f t="shared" si="11"/>
        <v>1</v>
      </c>
      <c r="AG25" s="14">
        <f t="shared" si="12"/>
        <v>3.3333333333333333E-2</v>
      </c>
      <c r="AI25" s="260" t="s">
        <v>103</v>
      </c>
      <c r="AJ25" s="3">
        <f>COUNTA(B39:AE39)</f>
        <v>1</v>
      </c>
      <c r="AK25" s="128">
        <f t="shared" si="16"/>
        <v>3.3333333333333333E-2</v>
      </c>
      <c r="AM25" s="137" t="s">
        <v>98</v>
      </c>
      <c r="AN25" s="4">
        <f>COUNTIFS(B25:AE25,1,B49:AE49,1)</f>
        <v>1</v>
      </c>
      <c r="AO25" s="100">
        <f t="shared" si="17"/>
        <v>3.3333333333333333E-2</v>
      </c>
      <c r="AS25" s="173"/>
      <c r="AV25" s="75"/>
      <c r="AW25" s="75"/>
      <c r="AX25" s="75"/>
      <c r="AY25" s="156"/>
      <c r="AZ25" s="75"/>
      <c r="BA25" s="156"/>
      <c r="BB25" s="156"/>
      <c r="BC25" s="75"/>
      <c r="BD25" s="75"/>
      <c r="BE25" s="75"/>
    </row>
    <row r="26" spans="1:57" x14ac:dyDescent="0.45">
      <c r="A26" s="257" t="s">
        <v>80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>
        <v>1</v>
      </c>
      <c r="W26" s="4"/>
      <c r="X26" s="4"/>
      <c r="Y26" s="4"/>
      <c r="Z26" s="4"/>
      <c r="AA26" s="4"/>
      <c r="AB26" s="4"/>
      <c r="AC26" s="4"/>
      <c r="AD26" s="4"/>
      <c r="AE26" s="4"/>
      <c r="AF26" s="5">
        <f t="shared" si="11"/>
        <v>1</v>
      </c>
      <c r="AG26" s="14">
        <f t="shared" si="12"/>
        <v>3.3333333333333333E-2</v>
      </c>
      <c r="AI26" s="260" t="s">
        <v>105</v>
      </c>
      <c r="AJ26" s="3">
        <f>COUNTA(B40:AE40)</f>
        <v>1</v>
      </c>
      <c r="AK26" s="128">
        <f t="shared" si="15"/>
        <v>3.3333333333333333E-2</v>
      </c>
      <c r="AM26" s="137" t="s">
        <v>99</v>
      </c>
      <c r="AN26" s="4">
        <f>COUNTIFS(B30:AE30,1,B49:AE49,1)</f>
        <v>1</v>
      </c>
      <c r="AO26" s="100">
        <f t="shared" si="17"/>
        <v>3.3333333333333333E-2</v>
      </c>
      <c r="AS26" s="173"/>
      <c r="AV26" s="75"/>
      <c r="AW26" s="75"/>
      <c r="AX26" s="75"/>
      <c r="AY26" s="75"/>
      <c r="AZ26" s="75"/>
      <c r="BA26" s="75"/>
      <c r="BB26" s="75"/>
      <c r="BC26" s="75"/>
      <c r="BD26" s="75"/>
      <c r="BE26" s="75"/>
    </row>
    <row r="27" spans="1:57" ht="14.65" thickBot="1" x14ac:dyDescent="0.5">
      <c r="A27" s="257" t="s">
        <v>8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>
        <v>1</v>
      </c>
      <c r="X27" s="4"/>
      <c r="Y27" s="4"/>
      <c r="Z27" s="4"/>
      <c r="AA27" s="4"/>
      <c r="AB27" s="4"/>
      <c r="AC27" s="4"/>
      <c r="AD27" s="4"/>
      <c r="AE27" s="4"/>
      <c r="AF27" s="5">
        <f t="shared" si="11"/>
        <v>1</v>
      </c>
      <c r="AG27" s="14">
        <f t="shared" si="12"/>
        <v>3.3333333333333333E-2</v>
      </c>
      <c r="AI27" s="168" t="s">
        <v>95</v>
      </c>
      <c r="AJ27" s="169">
        <f>COUNTA(B41:AE41)</f>
        <v>1</v>
      </c>
      <c r="AK27" s="172">
        <f t="shared" si="15"/>
        <v>3.3333333333333333E-2</v>
      </c>
      <c r="AM27" s="182" t="s">
        <v>100</v>
      </c>
      <c r="AN27" s="4">
        <f>COUNTIFS(B32:AE32,1,B49:AE49,1)</f>
        <v>1</v>
      </c>
      <c r="AO27" s="100">
        <f t="shared" si="17"/>
        <v>3.3333333333333333E-2</v>
      </c>
      <c r="AS27" s="173"/>
      <c r="AV27" s="75"/>
      <c r="AW27" s="75"/>
      <c r="AX27" s="75"/>
      <c r="AY27" s="75"/>
      <c r="AZ27" s="75"/>
      <c r="BA27" s="75"/>
      <c r="BB27" s="75"/>
      <c r="BC27" s="75"/>
      <c r="BD27" s="75"/>
      <c r="BE27" s="75"/>
    </row>
    <row r="28" spans="1:57" x14ac:dyDescent="0.45">
      <c r="A28" s="257" t="s">
        <v>82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>
        <v>1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5">
        <f t="shared" si="11"/>
        <v>1</v>
      </c>
      <c r="AG28" s="14">
        <f t="shared" si="12"/>
        <v>3.3333333333333333E-2</v>
      </c>
      <c r="AI28" s="170"/>
      <c r="AJ28" s="8">
        <f>SUM(AJ17:AJ27)</f>
        <v>30</v>
      </c>
      <c r="AK28" s="14">
        <f t="shared" si="15"/>
        <v>1</v>
      </c>
      <c r="AM28" s="182" t="s">
        <v>101</v>
      </c>
      <c r="AN28" s="4">
        <f>COUNTIFS(B34:AE34,1,B49:AE49,1)</f>
        <v>0</v>
      </c>
      <c r="AO28" s="100">
        <f t="shared" si="17"/>
        <v>0</v>
      </c>
      <c r="AS28" s="173"/>
      <c r="AV28" s="75"/>
      <c r="AW28" s="75"/>
      <c r="AX28" s="75"/>
      <c r="AY28" s="75"/>
      <c r="AZ28" s="75"/>
      <c r="BA28" s="75"/>
      <c r="BB28" s="75"/>
      <c r="BC28" s="75"/>
      <c r="BD28" s="75"/>
      <c r="BE28" s="75"/>
    </row>
    <row r="29" spans="1:57" x14ac:dyDescent="0.45">
      <c r="A29" s="257" t="s">
        <v>83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>
        <v>1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5">
        <f t="shared" si="11"/>
        <v>1</v>
      </c>
      <c r="AG29" s="14">
        <f t="shared" si="12"/>
        <v>3.3333333333333333E-2</v>
      </c>
      <c r="AI29" s="170"/>
      <c r="AK29" s="173"/>
      <c r="AM29" s="182" t="s">
        <v>102</v>
      </c>
      <c r="AN29" s="4">
        <f>COUNTIFS(B36:AE36,1,B49:AE49,1)</f>
        <v>1</v>
      </c>
      <c r="AO29" s="100">
        <f t="shared" si="17"/>
        <v>3.3333333333333333E-2</v>
      </c>
      <c r="AS29" s="173"/>
      <c r="AV29" s="75"/>
      <c r="AW29" s="75"/>
      <c r="AX29" s="75"/>
      <c r="AY29" s="75"/>
      <c r="AZ29" s="75"/>
      <c r="BA29" s="75"/>
      <c r="BB29" s="75"/>
      <c r="BC29" s="75"/>
      <c r="BD29" s="75"/>
      <c r="BE29" s="75"/>
    </row>
    <row r="30" spans="1:57" x14ac:dyDescent="0.45">
      <c r="A30" s="257" t="s">
        <v>84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>
        <v>1</v>
      </c>
      <c r="Z30" s="4"/>
      <c r="AA30" s="4"/>
      <c r="AB30" s="4"/>
      <c r="AC30" s="4"/>
      <c r="AD30" s="4"/>
      <c r="AE30" s="4"/>
      <c r="AF30" s="5">
        <f t="shared" si="11"/>
        <v>1</v>
      </c>
      <c r="AG30" s="14">
        <f t="shared" si="12"/>
        <v>3.3333333333333333E-2</v>
      </c>
      <c r="AI30" s="170"/>
      <c r="AK30" s="173"/>
      <c r="AM30" s="182" t="s">
        <v>104</v>
      </c>
      <c r="AN30" s="4">
        <f>COUNTIFS(B38:AE38,1,B49:AE49,1)</f>
        <v>0</v>
      </c>
      <c r="AO30" s="100">
        <f t="shared" si="17"/>
        <v>0</v>
      </c>
      <c r="AS30" s="173"/>
      <c r="AV30" s="75"/>
      <c r="AW30" s="75"/>
      <c r="AX30" s="75"/>
      <c r="AY30" s="75"/>
      <c r="AZ30" s="75"/>
      <c r="BA30" s="75"/>
      <c r="BB30" s="75"/>
      <c r="BC30" s="75"/>
      <c r="BD30" s="75"/>
      <c r="BE30" s="75"/>
    </row>
    <row r="31" spans="1:57" x14ac:dyDescent="0.45">
      <c r="A31" s="257" t="s">
        <v>85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>
        <v>1</v>
      </c>
      <c r="AE31" s="4"/>
      <c r="AF31" s="5">
        <f t="shared" si="11"/>
        <v>1</v>
      </c>
      <c r="AG31" s="14">
        <f>AF31/$AF$2</f>
        <v>3.3333333333333333E-2</v>
      </c>
      <c r="AI31" s="170"/>
      <c r="AK31" s="173"/>
      <c r="AM31" s="182" t="s">
        <v>103</v>
      </c>
      <c r="AN31" s="4">
        <f>COUNTIFS(B39:AE39,1,B49:AE49,1)</f>
        <v>1</v>
      </c>
      <c r="AO31" s="100">
        <f t="shared" si="17"/>
        <v>3.3333333333333333E-2</v>
      </c>
      <c r="AS31" s="173"/>
      <c r="AV31" s="75"/>
      <c r="AW31" s="75"/>
      <c r="AX31" s="75"/>
      <c r="AY31" s="75"/>
      <c r="AZ31" s="75"/>
      <c r="BA31" s="75"/>
      <c r="BB31" s="75"/>
      <c r="BC31" s="75"/>
      <c r="BD31" s="75"/>
      <c r="BE31" s="75"/>
    </row>
    <row r="32" spans="1:57" x14ac:dyDescent="0.45">
      <c r="A32" s="257" t="s">
        <v>86</v>
      </c>
      <c r="B32" s="4">
        <v>1</v>
      </c>
      <c r="C32" s="4"/>
      <c r="D32" s="4"/>
      <c r="E32" s="4"/>
      <c r="F32" s="4"/>
      <c r="G32" s="4"/>
      <c r="H32" s="4"/>
      <c r="I32" s="4"/>
      <c r="J32" s="4"/>
      <c r="K32" s="4"/>
      <c r="L32" s="4">
        <v>1</v>
      </c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>
        <v>1</v>
      </c>
      <c r="AC32" s="4"/>
      <c r="AD32" s="4"/>
      <c r="AE32" s="4"/>
      <c r="AF32" s="5">
        <f t="shared" si="11"/>
        <v>3</v>
      </c>
      <c r="AG32" s="14">
        <f t="shared" ref="AG32:AG41" si="18">AF32/$AF$2</f>
        <v>0.1</v>
      </c>
      <c r="AI32" s="170"/>
      <c r="AK32" s="173"/>
      <c r="AM32" s="182" t="s">
        <v>105</v>
      </c>
      <c r="AN32" s="4">
        <f>COUNTIFS(B40:AE40,1,B49:AE49,1)</f>
        <v>1</v>
      </c>
      <c r="AO32" s="100">
        <f t="shared" si="17"/>
        <v>3.3333333333333333E-2</v>
      </c>
      <c r="AS32" s="173"/>
      <c r="AV32" s="75"/>
      <c r="AW32" s="75"/>
      <c r="AX32" s="75"/>
      <c r="AY32" s="75"/>
      <c r="AZ32" s="75"/>
      <c r="BA32" s="75"/>
      <c r="BB32" s="75"/>
      <c r="BC32" s="75"/>
      <c r="BD32" s="75"/>
      <c r="BE32" s="75"/>
    </row>
    <row r="33" spans="1:45" ht="14.65" thickBot="1" x14ac:dyDescent="0.5">
      <c r="A33" s="257" t="s">
        <v>87</v>
      </c>
      <c r="B33" s="4"/>
      <c r="C33" s="4"/>
      <c r="D33" s="4"/>
      <c r="E33" s="4"/>
      <c r="F33" s="4"/>
      <c r="G33" s="4">
        <v>1</v>
      </c>
      <c r="H33" s="4"/>
      <c r="I33" s="4"/>
      <c r="J33" s="4">
        <v>1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5">
        <f t="shared" si="11"/>
        <v>2</v>
      </c>
      <c r="AG33" s="14">
        <f t="shared" si="18"/>
        <v>6.6666666666666666E-2</v>
      </c>
      <c r="AI33" s="170"/>
      <c r="AK33" s="173"/>
      <c r="AM33" s="183" t="s">
        <v>95</v>
      </c>
      <c r="AN33" s="5">
        <f>COUNTIFS(B41:AE41,1,B49:AE49,1)</f>
        <v>0</v>
      </c>
      <c r="AO33" s="100">
        <f t="shared" si="17"/>
        <v>0</v>
      </c>
      <c r="AS33" s="173"/>
    </row>
    <row r="34" spans="1:45" x14ac:dyDescent="0.45">
      <c r="A34" s="258" t="s">
        <v>88</v>
      </c>
      <c r="B34" s="4"/>
      <c r="C34" s="4"/>
      <c r="D34" s="4"/>
      <c r="E34" s="4"/>
      <c r="F34" s="4"/>
      <c r="G34" s="4"/>
      <c r="H34" s="4"/>
      <c r="I34" s="4">
        <v>1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5">
        <f t="shared" si="11"/>
        <v>1</v>
      </c>
      <c r="AG34" s="14">
        <f t="shared" si="18"/>
        <v>3.3333333333333333E-2</v>
      </c>
      <c r="AI34" s="170"/>
      <c r="AK34" s="173"/>
      <c r="AM34" s="174"/>
      <c r="AN34" s="3">
        <f>SUM(AN23:AN33)</f>
        <v>7</v>
      </c>
      <c r="AO34" s="179">
        <f t="shared" si="17"/>
        <v>0.23333333333333334</v>
      </c>
      <c r="AS34" s="173"/>
    </row>
    <row r="35" spans="1:45" x14ac:dyDescent="0.45">
      <c r="A35" s="257" t="s">
        <v>89</v>
      </c>
      <c r="B35" s="4"/>
      <c r="C35" s="4"/>
      <c r="D35" s="4"/>
      <c r="E35" s="4"/>
      <c r="F35" s="4"/>
      <c r="G35" s="4"/>
      <c r="H35" s="4"/>
      <c r="I35" s="4"/>
      <c r="J35" s="4"/>
      <c r="K35" s="4">
        <v>1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5">
        <f t="shared" si="11"/>
        <v>1</v>
      </c>
      <c r="AG35" s="14">
        <f t="shared" si="18"/>
        <v>3.3333333333333333E-2</v>
      </c>
      <c r="AI35" s="170"/>
      <c r="AK35" s="173"/>
      <c r="AM35" s="174"/>
      <c r="AS35" s="173"/>
    </row>
    <row r="36" spans="1:45" x14ac:dyDescent="0.45">
      <c r="A36" s="257" t="s">
        <v>90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>
        <v>1</v>
      </c>
      <c r="V36" s="4"/>
      <c r="W36" s="4"/>
      <c r="X36" s="4"/>
      <c r="Y36" s="4"/>
      <c r="Z36" s="4"/>
      <c r="AA36" s="4"/>
      <c r="AB36" s="4"/>
      <c r="AC36" s="4"/>
      <c r="AD36" s="4"/>
      <c r="AE36" s="4"/>
      <c r="AF36" s="5">
        <f t="shared" si="11"/>
        <v>1</v>
      </c>
      <c r="AG36" s="14">
        <f t="shared" si="18"/>
        <v>3.3333333333333333E-2</v>
      </c>
      <c r="AI36" s="170"/>
      <c r="AK36" s="173"/>
      <c r="AM36" s="174"/>
      <c r="AS36" s="173"/>
    </row>
    <row r="37" spans="1:45" x14ac:dyDescent="0.45">
      <c r="A37" s="259" t="s">
        <v>91</v>
      </c>
      <c r="B37" s="4"/>
      <c r="C37" s="4"/>
      <c r="D37" s="4"/>
      <c r="E37" s="4">
        <v>1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5">
        <f t="shared" si="11"/>
        <v>1</v>
      </c>
      <c r="AG37" s="14">
        <f t="shared" si="18"/>
        <v>3.3333333333333333E-2</v>
      </c>
      <c r="AI37" s="170"/>
      <c r="AK37" s="173"/>
      <c r="AM37" s="174"/>
      <c r="AS37" s="173"/>
    </row>
    <row r="38" spans="1:45" x14ac:dyDescent="0.45">
      <c r="A38" s="257" t="s">
        <v>92</v>
      </c>
      <c r="B38" s="4"/>
      <c r="C38" s="4"/>
      <c r="D38" s="4"/>
      <c r="E38" s="4"/>
      <c r="F38" s="4">
        <v>1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5">
        <f t="shared" si="11"/>
        <v>1</v>
      </c>
      <c r="AG38" s="14">
        <f t="shared" si="18"/>
        <v>3.3333333333333333E-2</v>
      </c>
      <c r="AI38" s="170"/>
      <c r="AK38" s="173"/>
      <c r="AM38" s="174"/>
      <c r="AS38" s="173"/>
    </row>
    <row r="39" spans="1:45" x14ac:dyDescent="0.45">
      <c r="A39" s="138" t="s">
        <v>93</v>
      </c>
      <c r="B39" s="4"/>
      <c r="C39" s="4"/>
      <c r="D39" s="4"/>
      <c r="E39" s="4"/>
      <c r="F39" s="4"/>
      <c r="G39" s="4"/>
      <c r="H39" s="4">
        <v>1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5">
        <f t="shared" si="11"/>
        <v>1</v>
      </c>
      <c r="AG39" s="14">
        <f t="shared" si="18"/>
        <v>3.3333333333333333E-2</v>
      </c>
      <c r="AI39" s="170"/>
      <c r="AK39" s="173"/>
      <c r="AM39" s="174"/>
      <c r="AS39" s="173"/>
    </row>
    <row r="40" spans="1:45" x14ac:dyDescent="0.45">
      <c r="A40" s="138" t="s">
        <v>94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>
        <v>1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5">
        <f t="shared" si="11"/>
        <v>1</v>
      </c>
      <c r="AG40" s="14">
        <f t="shared" si="18"/>
        <v>3.3333333333333333E-2</v>
      </c>
      <c r="AI40" s="170"/>
      <c r="AK40" s="173"/>
      <c r="AM40" s="174"/>
      <c r="AS40" s="173"/>
    </row>
    <row r="41" spans="1:45" x14ac:dyDescent="0.45">
      <c r="A41" s="138" t="s">
        <v>95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>
        <v>1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>
        <f t="shared" si="11"/>
        <v>1</v>
      </c>
      <c r="AG41" s="14">
        <f t="shared" si="18"/>
        <v>3.3333333333333333E-2</v>
      </c>
      <c r="AI41" s="170"/>
      <c r="AK41" s="173"/>
      <c r="AM41" s="174"/>
      <c r="AS41" s="173"/>
    </row>
    <row r="42" spans="1:45" x14ac:dyDescent="0.45">
      <c r="A42" s="12" t="s">
        <v>60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0"/>
      <c r="AG42" s="11"/>
      <c r="AI42" s="219" t="s">
        <v>60</v>
      </c>
      <c r="AJ42" s="220"/>
      <c r="AK42" s="221"/>
      <c r="AM42" s="131" t="s">
        <v>70</v>
      </c>
      <c r="AN42" s="203" t="s">
        <v>68</v>
      </c>
      <c r="AO42" s="204"/>
      <c r="AP42" s="203" t="s">
        <v>67</v>
      </c>
      <c r="AQ42" s="204"/>
      <c r="AS42" s="173"/>
    </row>
    <row r="43" spans="1:45" x14ac:dyDescent="0.45">
      <c r="A43" s="2" t="s">
        <v>47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5">
        <f>COUNTA(B43:AE43)</f>
        <v>0</v>
      </c>
      <c r="AG43" s="14">
        <f>AF43/$AF$2</f>
        <v>0</v>
      </c>
      <c r="AI43" s="3" t="s">
        <v>47</v>
      </c>
      <c r="AJ43" s="4">
        <f>COUNTA(B43:AE43)</f>
        <v>0</v>
      </c>
      <c r="AK43" s="128">
        <f>AJ43/$AF$2</f>
        <v>0</v>
      </c>
      <c r="AM43" s="4" t="s">
        <v>45</v>
      </c>
      <c r="AN43" s="4">
        <f>COUNTIFS(B14:AE14,1,B45:AE45,1)</f>
        <v>2</v>
      </c>
      <c r="AO43" s="100">
        <f>AN43/$AF$2</f>
        <v>6.6666666666666666E-2</v>
      </c>
      <c r="AP43" s="4">
        <f>COUNTIFS(B15:AE15,1,B45:AE45,1)</f>
        <v>9</v>
      </c>
      <c r="AQ43" s="100">
        <f>AP43/$AF$2</f>
        <v>0.3</v>
      </c>
      <c r="AS43" s="173"/>
    </row>
    <row r="44" spans="1:45" x14ac:dyDescent="0.45">
      <c r="A44" s="2" t="s">
        <v>4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5">
        <f>COUNTA(B44:AE44)</f>
        <v>0</v>
      </c>
      <c r="AG44" s="14">
        <f>AF44/$AF$2</f>
        <v>0</v>
      </c>
      <c r="AI44" s="3" t="s">
        <v>46</v>
      </c>
      <c r="AJ44" s="4">
        <f t="shared" ref="AJ44:AJ47" si="19">COUNTA(B44:AE44)</f>
        <v>0</v>
      </c>
      <c r="AK44" s="128">
        <f>AJ44/$AF$2</f>
        <v>0</v>
      </c>
      <c r="AM44" s="4" t="s">
        <v>44</v>
      </c>
      <c r="AN44" s="4">
        <f>COUNTIFS(B14:AE14,1,B46:AE46,1)</f>
        <v>7</v>
      </c>
      <c r="AO44" s="100">
        <f t="shared" ref="AO44:AO45" si="20">AN44/$AF$2</f>
        <v>0.23333333333333334</v>
      </c>
      <c r="AP44" s="4">
        <f>COUNTIFS(B15:AE15,1,B46:AE46,1)</f>
        <v>2</v>
      </c>
      <c r="AQ44" s="100">
        <f t="shared" ref="AQ44:AQ45" si="21">AP44/$AF$2</f>
        <v>6.6666666666666666E-2</v>
      </c>
      <c r="AS44" s="173"/>
    </row>
    <row r="45" spans="1:45" x14ac:dyDescent="0.45">
      <c r="A45" s="2" t="s">
        <v>45</v>
      </c>
      <c r="B45" s="3"/>
      <c r="C45" s="3">
        <v>1</v>
      </c>
      <c r="D45" s="3"/>
      <c r="E45" s="3">
        <v>1</v>
      </c>
      <c r="F45" s="3"/>
      <c r="G45" s="3">
        <v>1</v>
      </c>
      <c r="H45" s="3"/>
      <c r="I45" s="3">
        <v>1</v>
      </c>
      <c r="J45" s="3">
        <v>1</v>
      </c>
      <c r="K45" s="3">
        <v>1</v>
      </c>
      <c r="L45" s="3"/>
      <c r="M45" s="3">
        <v>1</v>
      </c>
      <c r="N45" s="3"/>
      <c r="O45" s="3"/>
      <c r="P45" s="3"/>
      <c r="Q45" s="3"/>
      <c r="R45" s="3"/>
      <c r="S45" s="3">
        <v>1</v>
      </c>
      <c r="T45" s="3">
        <v>1</v>
      </c>
      <c r="U45" s="3"/>
      <c r="V45" s="3"/>
      <c r="W45" s="3">
        <v>1</v>
      </c>
      <c r="X45" s="3"/>
      <c r="Y45" s="3"/>
      <c r="Z45" s="3"/>
      <c r="AA45" s="3"/>
      <c r="AB45" s="3"/>
      <c r="AC45" s="3">
        <v>1</v>
      </c>
      <c r="AD45" s="3"/>
      <c r="AE45" s="3"/>
      <c r="AF45" s="5">
        <f>COUNTA(B45:AE45)</f>
        <v>11</v>
      </c>
      <c r="AG45" s="14">
        <f>AF45/$AF$2</f>
        <v>0.36666666666666664</v>
      </c>
      <c r="AI45" s="3" t="s">
        <v>45</v>
      </c>
      <c r="AJ45" s="4">
        <f t="shared" si="19"/>
        <v>11</v>
      </c>
      <c r="AK45" s="128">
        <f>AJ45/$AF$2</f>
        <v>0.36666666666666664</v>
      </c>
      <c r="AM45" s="4" t="s">
        <v>43</v>
      </c>
      <c r="AN45" s="4">
        <f>COUNTIFS(B14:AE14,1,B47:AE47,1)</f>
        <v>4</v>
      </c>
      <c r="AO45" s="100">
        <f t="shared" si="20"/>
        <v>0.13333333333333333</v>
      </c>
      <c r="AP45" s="4">
        <f>COUNTIFS(B15:AE15,1,B47:AE47,1)</f>
        <v>6</v>
      </c>
      <c r="AQ45" s="100">
        <f t="shared" si="21"/>
        <v>0.2</v>
      </c>
      <c r="AS45" s="173"/>
    </row>
    <row r="46" spans="1:45" x14ac:dyDescent="0.45">
      <c r="A46" s="2" t="s">
        <v>44</v>
      </c>
      <c r="B46" s="3"/>
      <c r="C46" s="3"/>
      <c r="D46" s="3">
        <v>1</v>
      </c>
      <c r="E46" s="3"/>
      <c r="F46" s="3"/>
      <c r="G46" s="3"/>
      <c r="H46" s="3"/>
      <c r="I46" s="3"/>
      <c r="J46" s="3"/>
      <c r="K46" s="3"/>
      <c r="L46" s="3"/>
      <c r="M46" s="3"/>
      <c r="N46" s="3">
        <v>1</v>
      </c>
      <c r="O46" s="3">
        <v>1</v>
      </c>
      <c r="P46" s="3">
        <v>1</v>
      </c>
      <c r="Q46" s="3">
        <v>1</v>
      </c>
      <c r="R46" s="3"/>
      <c r="S46" s="3"/>
      <c r="T46" s="3"/>
      <c r="U46" s="3">
        <v>1</v>
      </c>
      <c r="V46" s="3">
        <v>1</v>
      </c>
      <c r="W46" s="3"/>
      <c r="X46" s="3"/>
      <c r="Y46" s="3"/>
      <c r="Z46" s="3"/>
      <c r="AA46" s="3"/>
      <c r="AB46" s="3">
        <v>1</v>
      </c>
      <c r="AC46" s="3"/>
      <c r="AD46" s="3">
        <v>1</v>
      </c>
      <c r="AE46" s="3"/>
      <c r="AF46" s="5">
        <f>COUNTA(B46:AE46)</f>
        <v>9</v>
      </c>
      <c r="AG46" s="14">
        <f>AF46/$AF$2</f>
        <v>0.3</v>
      </c>
      <c r="AI46" s="3" t="s">
        <v>44</v>
      </c>
      <c r="AJ46" s="4">
        <f t="shared" si="19"/>
        <v>9</v>
      </c>
      <c r="AK46" s="128">
        <f>AJ46/$AF$2</f>
        <v>0.3</v>
      </c>
      <c r="AM46" s="174"/>
      <c r="AS46" s="173"/>
    </row>
    <row r="47" spans="1:45" x14ac:dyDescent="0.45">
      <c r="A47" s="2" t="s">
        <v>43</v>
      </c>
      <c r="B47" s="3">
        <v>1</v>
      </c>
      <c r="C47" s="3"/>
      <c r="D47" s="3"/>
      <c r="E47" s="3"/>
      <c r="F47" s="3">
        <v>1</v>
      </c>
      <c r="G47" s="3"/>
      <c r="H47" s="3">
        <v>1</v>
      </c>
      <c r="I47" s="3"/>
      <c r="J47" s="3"/>
      <c r="K47" s="3"/>
      <c r="L47" s="3">
        <v>1</v>
      </c>
      <c r="M47" s="3"/>
      <c r="N47" s="3"/>
      <c r="O47" s="3"/>
      <c r="P47" s="3"/>
      <c r="Q47" s="3"/>
      <c r="R47" s="3">
        <v>1</v>
      </c>
      <c r="S47" s="3"/>
      <c r="T47" s="3"/>
      <c r="U47" s="3"/>
      <c r="V47" s="3"/>
      <c r="W47" s="3"/>
      <c r="X47" s="3">
        <v>1</v>
      </c>
      <c r="Y47" s="3">
        <v>1</v>
      </c>
      <c r="Z47" s="3">
        <v>1</v>
      </c>
      <c r="AA47" s="3">
        <v>1</v>
      </c>
      <c r="AB47" s="3"/>
      <c r="AC47" s="3"/>
      <c r="AD47" s="3"/>
      <c r="AE47" s="3">
        <v>1</v>
      </c>
      <c r="AF47" s="5">
        <f>COUNTA(B47:AE47)</f>
        <v>10</v>
      </c>
      <c r="AG47" s="14">
        <f>AF47/$AF$2</f>
        <v>0.33333333333333331</v>
      </c>
      <c r="AI47" s="3" t="s">
        <v>43</v>
      </c>
      <c r="AJ47" s="4">
        <f t="shared" si="19"/>
        <v>10</v>
      </c>
      <c r="AK47" s="128">
        <f>AJ47/$AF$2</f>
        <v>0.33333333333333331</v>
      </c>
      <c r="AL47" s="16"/>
      <c r="AM47" s="175"/>
      <c r="AN47" s="129"/>
      <c r="AO47" s="1"/>
      <c r="AP47" s="129"/>
      <c r="AS47" s="173"/>
    </row>
    <row r="48" spans="1:45" x14ac:dyDescent="0.45">
      <c r="A48" s="12" t="s">
        <v>37</v>
      </c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0"/>
      <c r="AG48" s="11"/>
      <c r="AI48" s="214" t="s">
        <v>37</v>
      </c>
      <c r="AJ48" s="214"/>
      <c r="AK48" s="214"/>
      <c r="AM48" s="174"/>
      <c r="AS48" s="173"/>
    </row>
    <row r="49" spans="1:45" x14ac:dyDescent="0.45">
      <c r="A49" s="2" t="s">
        <v>58</v>
      </c>
      <c r="B49" s="3"/>
      <c r="C49" s="3"/>
      <c r="D49" s="3"/>
      <c r="E49" s="3"/>
      <c r="F49" s="3"/>
      <c r="G49" s="3"/>
      <c r="H49" s="3">
        <v>1</v>
      </c>
      <c r="I49" s="3"/>
      <c r="J49" s="3"/>
      <c r="K49" s="3"/>
      <c r="L49" s="3">
        <v>1</v>
      </c>
      <c r="M49" s="3"/>
      <c r="N49" s="3"/>
      <c r="O49" s="3"/>
      <c r="P49" s="3">
        <v>1</v>
      </c>
      <c r="Q49" s="3"/>
      <c r="R49" s="3"/>
      <c r="S49" s="3"/>
      <c r="T49" s="3">
        <v>1</v>
      </c>
      <c r="U49" s="3">
        <v>1</v>
      </c>
      <c r="V49" s="3"/>
      <c r="W49" s="3"/>
      <c r="X49" s="3"/>
      <c r="Y49" s="3">
        <v>1</v>
      </c>
      <c r="Z49" s="3"/>
      <c r="AA49" s="3"/>
      <c r="AB49" s="3"/>
      <c r="AC49" s="3">
        <v>1</v>
      </c>
      <c r="AD49" s="3"/>
      <c r="AE49" s="3"/>
      <c r="AF49" s="5">
        <f>COUNTA(B49:AE49)</f>
        <v>7</v>
      </c>
      <c r="AG49" s="14">
        <f>AF49/$AF$2</f>
        <v>0.23333333333333334</v>
      </c>
      <c r="AI49" s="3" t="s">
        <v>58</v>
      </c>
      <c r="AJ49" s="4">
        <f>COUNTA(B49:AE49)</f>
        <v>7</v>
      </c>
      <c r="AK49" s="128">
        <f>AJ49/$AF$2</f>
        <v>0.23333333333333334</v>
      </c>
      <c r="AM49" s="174"/>
      <c r="AS49" s="173"/>
    </row>
    <row r="50" spans="1:45" x14ac:dyDescent="0.45">
      <c r="A50" s="2" t="s">
        <v>38</v>
      </c>
      <c r="B50" s="3">
        <v>1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/>
      <c r="I50" s="3">
        <v>1</v>
      </c>
      <c r="J50" s="3">
        <v>1</v>
      </c>
      <c r="K50" s="3">
        <v>1</v>
      </c>
      <c r="L50" s="3"/>
      <c r="M50" s="3">
        <v>1</v>
      </c>
      <c r="N50" s="3">
        <v>1</v>
      </c>
      <c r="O50" s="3">
        <v>1</v>
      </c>
      <c r="P50" s="3"/>
      <c r="Q50" s="3">
        <v>1</v>
      </c>
      <c r="R50" s="3">
        <v>1</v>
      </c>
      <c r="S50" s="3">
        <v>1</v>
      </c>
      <c r="T50" s="3"/>
      <c r="U50" s="3"/>
      <c r="V50" s="3">
        <v>1</v>
      </c>
      <c r="W50" s="3">
        <v>1</v>
      </c>
      <c r="X50" s="3">
        <v>1</v>
      </c>
      <c r="Y50" s="3"/>
      <c r="Z50" s="3">
        <v>1</v>
      </c>
      <c r="AA50" s="3">
        <v>1</v>
      </c>
      <c r="AB50" s="3">
        <v>1</v>
      </c>
      <c r="AC50" s="3"/>
      <c r="AD50" s="3">
        <v>1</v>
      </c>
      <c r="AE50" s="3">
        <v>1</v>
      </c>
      <c r="AF50" s="5">
        <f>COUNTA(B50:AE50)</f>
        <v>23</v>
      </c>
      <c r="AG50" s="14">
        <f>AF50/$AF$2</f>
        <v>0.76666666666666672</v>
      </c>
      <c r="AI50" s="3" t="s">
        <v>38</v>
      </c>
      <c r="AJ50" s="4">
        <f>COUNTA(B50:AE50)</f>
        <v>23</v>
      </c>
      <c r="AK50" s="128">
        <f>AJ50/$AF$2</f>
        <v>0.76666666666666672</v>
      </c>
      <c r="AM50" s="174"/>
      <c r="AS50" s="173"/>
    </row>
    <row r="51" spans="1:45" x14ac:dyDescent="0.45">
      <c r="A51" s="12" t="s">
        <v>39</v>
      </c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0"/>
      <c r="AG51" s="11"/>
      <c r="AI51" s="214" t="s">
        <v>59</v>
      </c>
      <c r="AJ51" s="214"/>
      <c r="AK51" s="214"/>
      <c r="AM51" s="174"/>
      <c r="AS51" s="173"/>
    </row>
    <row r="52" spans="1:45" x14ac:dyDescent="0.45">
      <c r="A52" s="2" t="s">
        <v>40</v>
      </c>
      <c r="B52" s="3">
        <v>1</v>
      </c>
      <c r="C52" s="3">
        <v>1</v>
      </c>
      <c r="D52" s="3">
        <v>1</v>
      </c>
      <c r="E52" s="3">
        <v>1</v>
      </c>
      <c r="F52" s="3">
        <v>1</v>
      </c>
      <c r="G52" s="3"/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/>
      <c r="AA52" s="3">
        <v>1</v>
      </c>
      <c r="AB52" s="3">
        <v>1</v>
      </c>
      <c r="AC52" s="3">
        <v>1</v>
      </c>
      <c r="AD52" s="3">
        <v>1</v>
      </c>
      <c r="AE52" s="3">
        <v>1</v>
      </c>
      <c r="AF52" s="5">
        <f>COUNTA(B52:AE52)</f>
        <v>28</v>
      </c>
      <c r="AG52" s="14">
        <f>AF52/$AF$2</f>
        <v>0.93333333333333335</v>
      </c>
      <c r="AI52" s="4" t="s">
        <v>40</v>
      </c>
      <c r="AJ52" s="4">
        <f>COUNTA(B52:AE52)</f>
        <v>28</v>
      </c>
      <c r="AK52" s="128">
        <f>AJ52/$AF$2</f>
        <v>0.93333333333333335</v>
      </c>
      <c r="AM52" s="174"/>
      <c r="AS52" s="173"/>
    </row>
    <row r="53" spans="1:45" x14ac:dyDescent="0.45">
      <c r="A53" s="2" t="s">
        <v>41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>
        <v>1</v>
      </c>
      <c r="AA53" s="3"/>
      <c r="AB53" s="3"/>
      <c r="AC53" s="3"/>
      <c r="AD53" s="3"/>
      <c r="AE53" s="3"/>
      <c r="AF53" s="5">
        <f>COUNTA(B53:AE53)</f>
        <v>1</v>
      </c>
      <c r="AG53" s="14">
        <f>AF53/$AF$2</f>
        <v>3.3333333333333333E-2</v>
      </c>
      <c r="AI53" s="4" t="s">
        <v>41</v>
      </c>
      <c r="AJ53" s="4">
        <f t="shared" ref="AJ53:AJ54" si="22">COUNTA(B53:AE53)</f>
        <v>1</v>
      </c>
      <c r="AK53" s="128">
        <f>AJ53/$AF$2</f>
        <v>3.3333333333333333E-2</v>
      </c>
      <c r="AM53" s="174"/>
      <c r="AS53" s="173"/>
    </row>
    <row r="54" spans="1:45" x14ac:dyDescent="0.45">
      <c r="A54" s="2" t="s">
        <v>42</v>
      </c>
      <c r="B54" s="3"/>
      <c r="C54" s="3"/>
      <c r="D54" s="3"/>
      <c r="E54" s="3"/>
      <c r="F54" s="3"/>
      <c r="G54" s="3">
        <v>1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4">
        <f>COUNTA(B54:AE54)</f>
        <v>1</v>
      </c>
      <c r="AG54" s="14">
        <f>AF54/$AF$2</f>
        <v>3.3333333333333333E-2</v>
      </c>
      <c r="AI54" s="4" t="s">
        <v>42</v>
      </c>
      <c r="AJ54" s="4">
        <f t="shared" si="22"/>
        <v>1</v>
      </c>
      <c r="AK54" s="128">
        <f>AJ54/$AF$2</f>
        <v>3.3333333333333333E-2</v>
      </c>
      <c r="AM54" s="176"/>
      <c r="AN54" s="177"/>
      <c r="AO54" s="177"/>
      <c r="AP54" s="177"/>
      <c r="AQ54" s="177"/>
      <c r="AR54" s="177"/>
      <c r="AS54" s="178"/>
    </row>
    <row r="55" spans="1:45" x14ac:dyDescent="0.45">
      <c r="B55" s="1"/>
      <c r="C55" s="1"/>
      <c r="D55" s="1"/>
      <c r="E55" s="1"/>
      <c r="F55" s="1"/>
      <c r="G55" s="1"/>
      <c r="H55" s="1"/>
      <c r="AI55" s="16"/>
    </row>
    <row r="56" spans="1:45" x14ac:dyDescent="0.45">
      <c r="AI56" s="16"/>
    </row>
    <row r="57" spans="1:45" x14ac:dyDescent="0.45">
      <c r="AI57" s="16"/>
    </row>
    <row r="58" spans="1:45" x14ac:dyDescent="0.45">
      <c r="AI58" s="16"/>
    </row>
    <row r="59" spans="1:45" x14ac:dyDescent="0.45">
      <c r="AI59" s="16"/>
    </row>
    <row r="60" spans="1:45" x14ac:dyDescent="0.45">
      <c r="AI60" s="16"/>
    </row>
    <row r="61" spans="1:45" x14ac:dyDescent="0.45">
      <c r="AI61" s="16"/>
    </row>
    <row r="62" spans="1:45" x14ac:dyDescent="0.45">
      <c r="AI62" s="16"/>
    </row>
    <row r="63" spans="1:45" x14ac:dyDescent="0.45">
      <c r="AM63" s="139"/>
    </row>
    <row r="80" spans="35:39" x14ac:dyDescent="0.45">
      <c r="AI80" s="140"/>
      <c r="AJ80" s="1"/>
      <c r="AK80" s="129"/>
      <c r="AM80" s="139"/>
    </row>
  </sheetData>
  <mergeCells count="20">
    <mergeCell ref="AI51:AK51"/>
    <mergeCell ref="AI16:AK16"/>
    <mergeCell ref="AI3:AK3"/>
    <mergeCell ref="AI8:AK8"/>
    <mergeCell ref="AI12:AK12"/>
    <mergeCell ref="AI42:AK42"/>
    <mergeCell ref="AI48:AK48"/>
    <mergeCell ref="AN42:AO42"/>
    <mergeCell ref="AP42:AQ42"/>
    <mergeCell ref="B1:AE1"/>
    <mergeCell ref="AI2:AK2"/>
    <mergeCell ref="AN22:AO22"/>
    <mergeCell ref="AN17:AO17"/>
    <mergeCell ref="AP17:AQ17"/>
    <mergeCell ref="AM2:AS2"/>
    <mergeCell ref="AN10:AO10"/>
    <mergeCell ref="AP10:AQ10"/>
    <mergeCell ref="AR10:AS10"/>
    <mergeCell ref="AN3:AO3"/>
    <mergeCell ref="AP3:AQ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7061C-0E47-42EF-A4FD-4D7ED00F0F99}">
  <dimension ref="A1:CC83"/>
  <sheetViews>
    <sheetView zoomScale="66" zoomScaleNormal="70" workbookViewId="0">
      <pane ySplit="2" topLeftCell="A3" activePane="bottomLeft" state="frozen"/>
      <selection pane="bottomLeft" activeCell="A75" sqref="A75"/>
    </sheetView>
  </sheetViews>
  <sheetFormatPr defaultRowHeight="14.25" x14ac:dyDescent="0.45"/>
  <cols>
    <col min="1" max="1" width="11.796875" customWidth="1"/>
    <col min="2" max="31" width="5.19921875" customWidth="1"/>
    <col min="32" max="32" width="6.19921875" customWidth="1"/>
    <col min="33" max="33" width="12.19921875" customWidth="1"/>
    <col min="34" max="34" width="8.796875" customWidth="1"/>
    <col min="35" max="35" width="7.1328125" customWidth="1"/>
    <col min="37" max="37" width="10.53125" customWidth="1"/>
    <col min="38" max="38" width="11.1328125" customWidth="1"/>
    <col min="39" max="39" width="11.46484375" customWidth="1"/>
    <col min="40" max="67" width="5.19921875" customWidth="1"/>
  </cols>
  <sheetData>
    <row r="1" spans="1:81" x14ac:dyDescent="0.45">
      <c r="A1" s="2"/>
      <c r="B1" s="228" t="s">
        <v>66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  <c r="AB1" s="229"/>
      <c r="AC1" s="229"/>
      <c r="AD1" s="229"/>
      <c r="AE1" s="230"/>
      <c r="AF1" s="4" t="s">
        <v>53</v>
      </c>
      <c r="AG1" s="41" t="s">
        <v>54</v>
      </c>
      <c r="AH1" s="234" t="s">
        <v>117</v>
      </c>
      <c r="AI1" s="234" t="s">
        <v>116</v>
      </c>
      <c r="AK1" s="225" t="s">
        <v>61</v>
      </c>
      <c r="AL1" s="226"/>
      <c r="AM1" s="227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</row>
    <row r="2" spans="1:81" ht="14.65" thickBot="1" x14ac:dyDescent="0.5">
      <c r="A2" s="16"/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5">
        <f>COUNTA(B2:AE2)</f>
        <v>30</v>
      </c>
      <c r="AG2" s="42">
        <f>AF2/$AF$2</f>
        <v>1</v>
      </c>
      <c r="AH2" s="236"/>
      <c r="AI2" s="236"/>
      <c r="AK2" s="55"/>
      <c r="AL2" s="4" t="s">
        <v>117</v>
      </c>
      <c r="AM2" s="184" t="s">
        <v>116</v>
      </c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</row>
    <row r="3" spans="1:81" x14ac:dyDescent="0.45">
      <c r="A3" s="48" t="s">
        <v>15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29"/>
      <c r="AG3" s="15"/>
      <c r="AH3" s="231">
        <f>AVERAGE(B4:AE10)</f>
        <v>7</v>
      </c>
      <c r="AI3" s="234">
        <f>STDEV(B4:AE10)</f>
        <v>0</v>
      </c>
      <c r="AK3" s="90" t="s">
        <v>106</v>
      </c>
      <c r="AL3" s="133">
        <f>AVERAGE(B4:AE10)</f>
        <v>7</v>
      </c>
      <c r="AM3" s="185">
        <f>STDEV(B4:AE10)</f>
        <v>0</v>
      </c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</row>
    <row r="4" spans="1:81" x14ac:dyDescent="0.45">
      <c r="A4" s="4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5">
        <f>COUNTA(B4:AE4)</f>
        <v>0</v>
      </c>
      <c r="AG4" s="42">
        <f t="shared" ref="AG4:AG10" si="0">AF4/$AF$2</f>
        <v>0</v>
      </c>
      <c r="AH4" s="232"/>
      <c r="AI4" s="235"/>
      <c r="AK4" s="90" t="s">
        <v>107</v>
      </c>
      <c r="AL4" s="141">
        <f>AVERAGE(B12:AE18)</f>
        <v>5.9666666666666668</v>
      </c>
      <c r="AM4" s="186">
        <f>STDEV(B12:AE18)</f>
        <v>1.1290317283753197</v>
      </c>
      <c r="AN4" s="16"/>
      <c r="AO4" s="16"/>
      <c r="AP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</row>
    <row r="5" spans="1:81" x14ac:dyDescent="0.45">
      <c r="A5" s="4">
        <v>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5">
        <f>COUNTA(B5:AE5)</f>
        <v>0</v>
      </c>
      <c r="AG5" s="42">
        <f t="shared" si="0"/>
        <v>0</v>
      </c>
      <c r="AH5" s="232"/>
      <c r="AI5" s="235"/>
      <c r="AK5" s="90" t="s">
        <v>115</v>
      </c>
      <c r="AL5" s="141">
        <f>AVERAGE(B20:AE26)</f>
        <v>6.7</v>
      </c>
      <c r="AM5" s="186">
        <f>STDEV(B20:AE26)</f>
        <v>0.53498308062192401</v>
      </c>
      <c r="AN5" s="16"/>
      <c r="AO5" s="16"/>
      <c r="AP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</row>
    <row r="6" spans="1:81" x14ac:dyDescent="0.45">
      <c r="A6" s="4">
        <v>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5">
        <f t="shared" ref="AF6:AF10" si="1">COUNTA(B6:AE6)</f>
        <v>0</v>
      </c>
      <c r="AG6" s="42">
        <f t="shared" si="0"/>
        <v>0</v>
      </c>
      <c r="AH6" s="232"/>
      <c r="AI6" s="235"/>
      <c r="AK6" s="90" t="s">
        <v>114</v>
      </c>
      <c r="AL6" s="141">
        <f>AVERAGE(B28:AE34)</f>
        <v>6.1333333333333337</v>
      </c>
      <c r="AM6" s="187">
        <f>STDEV(B28:AE34)</f>
        <v>1.1957780134587128</v>
      </c>
      <c r="AN6" s="16"/>
      <c r="AO6" s="16"/>
      <c r="AP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</row>
    <row r="7" spans="1:81" x14ac:dyDescent="0.45">
      <c r="A7" s="4">
        <v>4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5">
        <f t="shared" si="1"/>
        <v>0</v>
      </c>
      <c r="AG7" s="42">
        <f t="shared" si="0"/>
        <v>0</v>
      </c>
      <c r="AH7" s="232"/>
      <c r="AI7" s="235"/>
      <c r="AK7" s="90" t="s">
        <v>113</v>
      </c>
      <c r="AL7" s="141">
        <f>AVERAGE(B36:AE42)</f>
        <v>6.1</v>
      </c>
      <c r="AM7" s="186">
        <f>STDEV(B36:AE42)</f>
        <v>0.95952574492423881</v>
      </c>
      <c r="AN7" s="16"/>
      <c r="AO7" s="16"/>
      <c r="AP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</row>
    <row r="8" spans="1:81" x14ac:dyDescent="0.45">
      <c r="A8" s="4">
        <v>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5">
        <f t="shared" si="1"/>
        <v>0</v>
      </c>
      <c r="AG8" s="42">
        <f t="shared" si="0"/>
        <v>0</v>
      </c>
      <c r="AH8" s="232"/>
      <c r="AI8" s="235"/>
      <c r="AK8" s="90" t="s">
        <v>112</v>
      </c>
      <c r="AL8" s="141">
        <f>AVERAGE(B44:AE50)</f>
        <v>6.666666666666667</v>
      </c>
      <c r="AM8" s="186">
        <f>STDEV(B44:AE50)</f>
        <v>0.60647843486312258</v>
      </c>
      <c r="AN8" s="16"/>
      <c r="AO8" s="16"/>
      <c r="AP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</row>
    <row r="9" spans="1:81" x14ac:dyDescent="0.45">
      <c r="A9" s="4">
        <v>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5">
        <f t="shared" si="1"/>
        <v>0</v>
      </c>
      <c r="AG9" s="42">
        <f t="shared" si="0"/>
        <v>0</v>
      </c>
      <c r="AH9" s="232"/>
      <c r="AI9" s="235"/>
      <c r="AK9" s="90" t="s">
        <v>111</v>
      </c>
      <c r="AL9" s="141">
        <f>AVERAGE(B52:AE58)</f>
        <v>6.6333333333333337</v>
      </c>
      <c r="AM9" s="186">
        <f>STDEV(B52:AE58)</f>
        <v>0.61494789985837817</v>
      </c>
      <c r="AN9" s="16"/>
      <c r="AO9" s="16"/>
      <c r="AP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</row>
    <row r="10" spans="1:81" ht="14.65" thickBot="1" x14ac:dyDescent="0.5">
      <c r="A10" s="4">
        <v>7</v>
      </c>
      <c r="B10" s="4">
        <v>7</v>
      </c>
      <c r="C10" s="4">
        <v>7</v>
      </c>
      <c r="D10" s="4">
        <v>7</v>
      </c>
      <c r="E10" s="4">
        <v>7</v>
      </c>
      <c r="F10" s="4">
        <v>7</v>
      </c>
      <c r="G10" s="4">
        <v>7</v>
      </c>
      <c r="H10" s="4">
        <v>7</v>
      </c>
      <c r="I10" s="4">
        <v>7</v>
      </c>
      <c r="J10" s="4">
        <v>7</v>
      </c>
      <c r="K10" s="4">
        <v>7</v>
      </c>
      <c r="L10" s="4">
        <v>7</v>
      </c>
      <c r="M10" s="4">
        <v>7</v>
      </c>
      <c r="N10" s="4">
        <v>7</v>
      </c>
      <c r="O10" s="4">
        <v>7</v>
      </c>
      <c r="P10" s="4">
        <v>7</v>
      </c>
      <c r="Q10" s="4">
        <v>7</v>
      </c>
      <c r="R10" s="4">
        <v>7</v>
      </c>
      <c r="S10" s="4">
        <v>7</v>
      </c>
      <c r="T10" s="4">
        <v>7</v>
      </c>
      <c r="U10" s="4">
        <v>7</v>
      </c>
      <c r="V10" s="4">
        <v>7</v>
      </c>
      <c r="W10" s="4">
        <v>7</v>
      </c>
      <c r="X10" s="4">
        <v>7</v>
      </c>
      <c r="Y10" s="4">
        <v>7</v>
      </c>
      <c r="Z10" s="4">
        <v>7</v>
      </c>
      <c r="AA10" s="4">
        <v>7</v>
      </c>
      <c r="AB10" s="4">
        <v>7</v>
      </c>
      <c r="AC10" s="4">
        <v>7</v>
      </c>
      <c r="AD10" s="4">
        <v>7</v>
      </c>
      <c r="AE10" s="4">
        <v>7</v>
      </c>
      <c r="AF10" s="5">
        <f t="shared" si="1"/>
        <v>30</v>
      </c>
      <c r="AG10" s="42">
        <f t="shared" si="0"/>
        <v>1</v>
      </c>
      <c r="AH10" s="233"/>
      <c r="AI10" s="236"/>
      <c r="AK10" s="90" t="s">
        <v>110</v>
      </c>
      <c r="AL10" s="141">
        <f>AVERAGE(B60:AE66)</f>
        <v>6.5333333333333332</v>
      </c>
      <c r="AM10" s="186">
        <f>STDEV(B60:AE66)</f>
        <v>0.6288102248298566</v>
      </c>
      <c r="AN10" s="16"/>
      <c r="AO10" s="16"/>
      <c r="AP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</row>
    <row r="11" spans="1:81" x14ac:dyDescent="0.45">
      <c r="A11" s="49" t="s">
        <v>152</v>
      </c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29"/>
      <c r="AG11" s="15"/>
      <c r="AH11" s="222">
        <f>AVERAGE(B12:AE18)</f>
        <v>5.9666666666666668</v>
      </c>
      <c r="AI11" s="222">
        <f>STDEV(B12:AE18)</f>
        <v>1.1290317283753197</v>
      </c>
      <c r="AK11" s="90" t="s">
        <v>109</v>
      </c>
      <c r="AL11" s="141">
        <f>AVERAGE(B68:AE74)</f>
        <v>6.1</v>
      </c>
      <c r="AM11" s="186">
        <f>STDEV(B68:AE74)</f>
        <v>1.0618786215460565</v>
      </c>
      <c r="AN11" s="16"/>
      <c r="AO11" s="16"/>
      <c r="AP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</row>
    <row r="12" spans="1:81" ht="14.65" thickBot="1" x14ac:dyDescent="0.5">
      <c r="A12" s="4">
        <v>1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5">
        <f>COUNTA(B12:AE12)</f>
        <v>0</v>
      </c>
      <c r="AG12" s="42">
        <f t="shared" ref="AG12:AG18" si="2">AF12/$AF$2</f>
        <v>0</v>
      </c>
      <c r="AH12" s="223"/>
      <c r="AI12" s="223"/>
      <c r="AK12" s="124" t="s">
        <v>108</v>
      </c>
      <c r="AL12" s="188">
        <f>AVERAGE(B76:AE82)</f>
        <v>6.7666666666666666</v>
      </c>
      <c r="AM12" s="189">
        <f>STDEV(B76:AE82)</f>
        <v>0.62606231557929226</v>
      </c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</row>
    <row r="13" spans="1:81" x14ac:dyDescent="0.45">
      <c r="A13" s="4">
        <v>2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5">
        <f t="shared" ref="AF13:AF18" si="3">COUNTA(B13:AE13)</f>
        <v>0</v>
      </c>
      <c r="AG13" s="42">
        <f t="shared" si="2"/>
        <v>0</v>
      </c>
      <c r="AH13" s="223"/>
      <c r="AI13" s="223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</row>
    <row r="14" spans="1:81" x14ac:dyDescent="0.45">
      <c r="A14" s="4">
        <v>3</v>
      </c>
      <c r="B14" s="4"/>
      <c r="C14" s="4"/>
      <c r="D14" s="4"/>
      <c r="E14" s="4"/>
      <c r="F14" s="4"/>
      <c r="G14" s="4"/>
      <c r="H14" s="4"/>
      <c r="I14" s="4"/>
      <c r="J14" s="4"/>
      <c r="K14" s="4">
        <v>3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5">
        <f t="shared" si="3"/>
        <v>1</v>
      </c>
      <c r="AG14" s="42">
        <f t="shared" si="2"/>
        <v>3.3333333333333333E-2</v>
      </c>
      <c r="AH14" s="223"/>
      <c r="AI14" s="223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</row>
    <row r="15" spans="1:81" x14ac:dyDescent="0.45">
      <c r="A15" s="4">
        <v>4</v>
      </c>
      <c r="B15" s="4"/>
      <c r="C15" s="4"/>
      <c r="D15" s="4"/>
      <c r="E15" s="4">
        <v>4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>
        <v>4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5">
        <f t="shared" si="3"/>
        <v>2</v>
      </c>
      <c r="AG15" s="42">
        <f t="shared" si="2"/>
        <v>6.6666666666666666E-2</v>
      </c>
      <c r="AH15" s="223"/>
      <c r="AI15" s="223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</row>
    <row r="16" spans="1:81" x14ac:dyDescent="0.45">
      <c r="A16" s="4">
        <v>5</v>
      </c>
      <c r="B16" s="4"/>
      <c r="C16" s="4"/>
      <c r="D16" s="4">
        <v>5</v>
      </c>
      <c r="E16" s="4"/>
      <c r="F16" s="4"/>
      <c r="G16" s="4">
        <v>5</v>
      </c>
      <c r="H16" s="4"/>
      <c r="I16" s="4"/>
      <c r="J16" s="4"/>
      <c r="K16" s="4"/>
      <c r="L16" s="4"/>
      <c r="M16" s="4"/>
      <c r="N16" s="4">
        <v>5</v>
      </c>
      <c r="O16" s="4"/>
      <c r="P16" s="4"/>
      <c r="Q16" s="4"/>
      <c r="R16" s="4"/>
      <c r="S16" s="4"/>
      <c r="T16" s="4">
        <v>5</v>
      </c>
      <c r="U16" s="4"/>
      <c r="V16" s="4">
        <v>5</v>
      </c>
      <c r="W16" s="4"/>
      <c r="X16" s="4"/>
      <c r="Y16" s="4"/>
      <c r="Z16" s="4"/>
      <c r="AA16" s="4"/>
      <c r="AB16" s="4">
        <v>5</v>
      </c>
      <c r="AC16" s="4"/>
      <c r="AD16" s="4"/>
      <c r="AE16" s="4">
        <v>5</v>
      </c>
      <c r="AF16" s="5">
        <f t="shared" si="3"/>
        <v>7</v>
      </c>
      <c r="AG16" s="42">
        <f t="shared" si="2"/>
        <v>0.23333333333333334</v>
      </c>
      <c r="AH16" s="223"/>
      <c r="AI16" s="223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</row>
    <row r="17" spans="1:81" x14ac:dyDescent="0.45">
      <c r="A17" s="4">
        <v>6</v>
      </c>
      <c r="B17" s="4"/>
      <c r="C17" s="4"/>
      <c r="D17" s="4"/>
      <c r="E17" s="4"/>
      <c r="F17" s="4"/>
      <c r="G17" s="4"/>
      <c r="H17" s="4"/>
      <c r="I17" s="4"/>
      <c r="J17" s="4">
        <v>6</v>
      </c>
      <c r="K17" s="4"/>
      <c r="L17" s="4"/>
      <c r="M17" s="4"/>
      <c r="N17" s="4"/>
      <c r="O17" s="4"/>
      <c r="P17" s="4"/>
      <c r="Q17" s="4"/>
      <c r="R17" s="4"/>
      <c r="S17" s="4">
        <v>6</v>
      </c>
      <c r="T17" s="4"/>
      <c r="U17" s="4">
        <v>6</v>
      </c>
      <c r="V17" s="4"/>
      <c r="W17" s="4"/>
      <c r="X17" s="4"/>
      <c r="Y17" s="4">
        <v>6</v>
      </c>
      <c r="Z17" s="4">
        <v>6</v>
      </c>
      <c r="AA17" s="4"/>
      <c r="AB17" s="4"/>
      <c r="AC17" s="4">
        <v>6</v>
      </c>
      <c r="AD17" s="4">
        <v>6</v>
      </c>
      <c r="AE17" s="4"/>
      <c r="AF17" s="5">
        <f t="shared" si="3"/>
        <v>7</v>
      </c>
      <c r="AG17" s="42">
        <f t="shared" si="2"/>
        <v>0.23333333333333334</v>
      </c>
      <c r="AH17" s="223"/>
      <c r="AI17" s="223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</row>
    <row r="18" spans="1:81" ht="14.65" thickBot="1" x14ac:dyDescent="0.5">
      <c r="A18" s="4">
        <v>7</v>
      </c>
      <c r="B18" s="4">
        <v>7</v>
      </c>
      <c r="C18" s="4">
        <v>7</v>
      </c>
      <c r="D18" s="4"/>
      <c r="E18" s="4"/>
      <c r="F18" s="4">
        <v>7</v>
      </c>
      <c r="G18" s="4"/>
      <c r="H18" s="4">
        <v>7</v>
      </c>
      <c r="I18" s="4">
        <v>7</v>
      </c>
      <c r="J18" s="4"/>
      <c r="K18" s="4"/>
      <c r="L18" s="4">
        <v>7</v>
      </c>
      <c r="M18" s="4">
        <v>7</v>
      </c>
      <c r="N18" s="4"/>
      <c r="O18" s="4">
        <v>7</v>
      </c>
      <c r="P18" s="4">
        <v>7</v>
      </c>
      <c r="Q18" s="4">
        <v>7</v>
      </c>
      <c r="R18" s="4"/>
      <c r="S18" s="4"/>
      <c r="T18" s="4"/>
      <c r="U18" s="4"/>
      <c r="V18" s="4"/>
      <c r="W18" s="4">
        <v>7</v>
      </c>
      <c r="X18" s="4">
        <v>7</v>
      </c>
      <c r="Y18" s="4"/>
      <c r="Z18" s="4"/>
      <c r="AA18" s="4">
        <v>7</v>
      </c>
      <c r="AB18" s="4"/>
      <c r="AC18" s="4"/>
      <c r="AD18" s="4"/>
      <c r="AE18" s="4"/>
      <c r="AF18" s="5">
        <f t="shared" si="3"/>
        <v>13</v>
      </c>
      <c r="AG18" s="42">
        <f t="shared" si="2"/>
        <v>0.43333333333333335</v>
      </c>
      <c r="AH18" s="224"/>
      <c r="AI18" s="224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</row>
    <row r="19" spans="1:81" x14ac:dyDescent="0.45">
      <c r="A19" s="49" t="s">
        <v>148</v>
      </c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29"/>
      <c r="AG19" s="15"/>
      <c r="AH19" s="222">
        <f t="shared" ref="AH19" si="4">AVERAGE(B20:AE26)</f>
        <v>6.7</v>
      </c>
      <c r="AI19" s="222">
        <f t="shared" ref="AI19" si="5">STDEV(B20:AE26)</f>
        <v>0.53498308062192401</v>
      </c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</row>
    <row r="20" spans="1:81" x14ac:dyDescent="0.45">
      <c r="A20" s="4">
        <v>1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5">
        <f>COUNTA(B20:AE20)</f>
        <v>0</v>
      </c>
      <c r="AG20" s="42">
        <f t="shared" ref="AG20:AG26" si="6">AF20/$AF$2</f>
        <v>0</v>
      </c>
      <c r="AH20" s="223"/>
      <c r="AI20" s="223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</row>
    <row r="21" spans="1:81" x14ac:dyDescent="0.45">
      <c r="A21" s="4">
        <v>2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5">
        <f t="shared" ref="AF21:AF26" si="7">COUNTA(B21:AE21)</f>
        <v>0</v>
      </c>
      <c r="AG21" s="42">
        <f t="shared" si="6"/>
        <v>0</v>
      </c>
      <c r="AH21" s="223"/>
      <c r="AI21" s="223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</row>
    <row r="22" spans="1:81" x14ac:dyDescent="0.45">
      <c r="A22" s="4">
        <v>3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5">
        <f t="shared" si="7"/>
        <v>0</v>
      </c>
      <c r="AG22" s="42">
        <f t="shared" si="6"/>
        <v>0</v>
      </c>
      <c r="AH22" s="223"/>
      <c r="AI22" s="223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</row>
    <row r="23" spans="1:81" x14ac:dyDescent="0.45">
      <c r="A23" s="4">
        <v>4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5">
        <f t="shared" si="7"/>
        <v>0</v>
      </c>
      <c r="AG23" s="42">
        <f t="shared" si="6"/>
        <v>0</v>
      </c>
      <c r="AH23" s="223"/>
      <c r="AI23" s="223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</row>
    <row r="24" spans="1:81" x14ac:dyDescent="0.45">
      <c r="A24" s="4">
        <v>5</v>
      </c>
      <c r="B24" s="4"/>
      <c r="C24" s="4"/>
      <c r="D24" s="4"/>
      <c r="E24" s="4"/>
      <c r="F24" s="4"/>
      <c r="G24" s="4"/>
      <c r="H24" s="4"/>
      <c r="I24" s="4"/>
      <c r="J24" s="4"/>
      <c r="K24" s="4">
        <v>5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5">
        <f t="shared" si="7"/>
        <v>1</v>
      </c>
      <c r="AG24" s="42">
        <f t="shared" si="6"/>
        <v>3.3333333333333333E-2</v>
      </c>
      <c r="AH24" s="223"/>
      <c r="AI24" s="223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</row>
    <row r="25" spans="1:81" x14ac:dyDescent="0.45">
      <c r="A25" s="4">
        <v>6</v>
      </c>
      <c r="B25" s="4"/>
      <c r="C25" s="4"/>
      <c r="D25" s="4"/>
      <c r="E25" s="4"/>
      <c r="F25" s="4"/>
      <c r="G25" s="4"/>
      <c r="H25" s="4"/>
      <c r="I25" s="4"/>
      <c r="J25" s="4">
        <v>6</v>
      </c>
      <c r="K25" s="4"/>
      <c r="L25" s="4"/>
      <c r="M25" s="4">
        <v>6</v>
      </c>
      <c r="N25" s="4">
        <v>6</v>
      </c>
      <c r="O25" s="4"/>
      <c r="P25" s="4"/>
      <c r="Q25" s="4"/>
      <c r="R25" s="4"/>
      <c r="S25" s="4">
        <v>6</v>
      </c>
      <c r="T25" s="4">
        <v>6</v>
      </c>
      <c r="U25" s="4"/>
      <c r="V25" s="4"/>
      <c r="W25" s="4"/>
      <c r="X25" s="4">
        <v>6</v>
      </c>
      <c r="Y25" s="4"/>
      <c r="Z25" s="4"/>
      <c r="AA25" s="4"/>
      <c r="AB25" s="4"/>
      <c r="AC25" s="4"/>
      <c r="AD25" s="4">
        <v>6</v>
      </c>
      <c r="AE25" s="4"/>
      <c r="AF25" s="5">
        <f t="shared" si="7"/>
        <v>7</v>
      </c>
      <c r="AG25" s="42">
        <f t="shared" si="6"/>
        <v>0.23333333333333334</v>
      </c>
      <c r="AH25" s="223"/>
      <c r="AI25" s="223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</row>
    <row r="26" spans="1:81" ht="14.65" thickBot="1" x14ac:dyDescent="0.5">
      <c r="A26" s="4">
        <v>7</v>
      </c>
      <c r="B26" s="4">
        <v>7</v>
      </c>
      <c r="C26" s="4">
        <v>7</v>
      </c>
      <c r="D26" s="4">
        <v>7</v>
      </c>
      <c r="E26" s="4">
        <v>7</v>
      </c>
      <c r="F26" s="4">
        <v>7</v>
      </c>
      <c r="G26" s="4">
        <v>7</v>
      </c>
      <c r="H26" s="4">
        <v>7</v>
      </c>
      <c r="I26" s="4">
        <v>7</v>
      </c>
      <c r="J26" s="4"/>
      <c r="K26" s="4"/>
      <c r="L26" s="4">
        <v>7</v>
      </c>
      <c r="M26" s="4"/>
      <c r="N26" s="4"/>
      <c r="O26" s="4">
        <v>7</v>
      </c>
      <c r="P26" s="4">
        <v>7</v>
      </c>
      <c r="Q26" s="4">
        <v>7</v>
      </c>
      <c r="R26" s="4">
        <v>7</v>
      </c>
      <c r="S26" s="4"/>
      <c r="T26" s="4"/>
      <c r="U26" s="4">
        <v>7</v>
      </c>
      <c r="V26" s="4">
        <v>7</v>
      </c>
      <c r="W26" s="4">
        <v>7</v>
      </c>
      <c r="X26" s="4"/>
      <c r="Y26" s="4">
        <v>7</v>
      </c>
      <c r="Z26" s="4">
        <v>7</v>
      </c>
      <c r="AA26" s="4">
        <v>7</v>
      </c>
      <c r="AB26" s="4">
        <v>7</v>
      </c>
      <c r="AC26" s="4">
        <v>7</v>
      </c>
      <c r="AD26" s="4"/>
      <c r="AE26" s="4">
        <v>7</v>
      </c>
      <c r="AF26" s="5">
        <f t="shared" si="7"/>
        <v>22</v>
      </c>
      <c r="AG26" s="42">
        <f t="shared" si="6"/>
        <v>0.73333333333333328</v>
      </c>
      <c r="AH26" s="224"/>
      <c r="AI26" s="224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</row>
    <row r="27" spans="1:81" x14ac:dyDescent="0.45">
      <c r="A27" s="49" t="s">
        <v>14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29"/>
      <c r="AG27" s="15"/>
      <c r="AH27" s="222">
        <f t="shared" ref="AH27" si="8">AVERAGE(B28:AE34)</f>
        <v>6.1333333333333337</v>
      </c>
      <c r="AI27" s="222">
        <f t="shared" ref="AI27" si="9">STDEV(B28:AE34)</f>
        <v>1.1957780134587128</v>
      </c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</row>
    <row r="28" spans="1:81" x14ac:dyDescent="0.45">
      <c r="A28" s="4">
        <v>1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5">
        <f>COUNTA(B28:AE28)</f>
        <v>0</v>
      </c>
      <c r="AG28" s="42">
        <f t="shared" ref="AG28:AG34" si="10">AF28/$AF$2</f>
        <v>0</v>
      </c>
      <c r="AH28" s="223"/>
      <c r="AI28" s="223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</row>
    <row r="29" spans="1:81" x14ac:dyDescent="0.45">
      <c r="A29" s="4">
        <v>2</v>
      </c>
      <c r="B29" s="4"/>
      <c r="C29" s="4"/>
      <c r="D29" s="4"/>
      <c r="E29" s="4"/>
      <c r="F29" s="4"/>
      <c r="G29" s="4"/>
      <c r="H29" s="4"/>
      <c r="I29" s="4"/>
      <c r="J29" s="4"/>
      <c r="K29" s="4">
        <v>2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5">
        <f t="shared" ref="AF29:AF34" si="11">COUNTA(B29:AE29)</f>
        <v>1</v>
      </c>
      <c r="AG29" s="42">
        <f t="shared" si="10"/>
        <v>3.3333333333333333E-2</v>
      </c>
      <c r="AH29" s="223"/>
      <c r="AI29" s="223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</row>
    <row r="30" spans="1:81" x14ac:dyDescent="0.45">
      <c r="A30" s="4">
        <v>3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5">
        <f t="shared" si="11"/>
        <v>0</v>
      </c>
      <c r="AG30" s="42">
        <f t="shared" si="10"/>
        <v>0</v>
      </c>
      <c r="AH30" s="223"/>
      <c r="AI30" s="223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</row>
    <row r="31" spans="1:81" x14ac:dyDescent="0.45">
      <c r="A31" s="4">
        <v>4</v>
      </c>
      <c r="B31" s="4"/>
      <c r="C31" s="4"/>
      <c r="D31" s="4"/>
      <c r="E31" s="4"/>
      <c r="F31" s="4">
        <v>4</v>
      </c>
      <c r="G31" s="4"/>
      <c r="H31" s="4"/>
      <c r="I31" s="4"/>
      <c r="J31" s="4"/>
      <c r="K31" s="4"/>
      <c r="L31" s="4"/>
      <c r="M31" s="4"/>
      <c r="N31" s="4"/>
      <c r="O31" s="4"/>
      <c r="P31" s="4">
        <v>4</v>
      </c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5">
        <f t="shared" si="11"/>
        <v>2</v>
      </c>
      <c r="AG31" s="42">
        <f t="shared" si="10"/>
        <v>6.6666666666666666E-2</v>
      </c>
      <c r="AH31" s="223"/>
      <c r="AI31" s="223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</row>
    <row r="32" spans="1:81" x14ac:dyDescent="0.45">
      <c r="A32" s="4">
        <v>5</v>
      </c>
      <c r="B32" s="4"/>
      <c r="C32" s="4"/>
      <c r="D32" s="4"/>
      <c r="E32" s="4"/>
      <c r="F32" s="4"/>
      <c r="G32" s="4"/>
      <c r="H32" s="4"/>
      <c r="I32" s="4">
        <v>5</v>
      </c>
      <c r="J32" s="4"/>
      <c r="K32" s="4"/>
      <c r="L32" s="4"/>
      <c r="M32" s="4"/>
      <c r="N32" s="4">
        <v>5</v>
      </c>
      <c r="O32" s="4"/>
      <c r="P32" s="4"/>
      <c r="Q32" s="4"/>
      <c r="R32" s="4"/>
      <c r="S32" s="4"/>
      <c r="T32" s="4"/>
      <c r="U32" s="4"/>
      <c r="V32" s="4"/>
      <c r="W32" s="4"/>
      <c r="X32" s="4">
        <v>5</v>
      </c>
      <c r="Y32" s="4"/>
      <c r="Z32" s="4"/>
      <c r="AA32" s="4"/>
      <c r="AB32" s="4"/>
      <c r="AC32" s="4"/>
      <c r="AD32" s="4"/>
      <c r="AE32" s="4"/>
      <c r="AF32" s="5">
        <f t="shared" si="11"/>
        <v>3</v>
      </c>
      <c r="AG32" s="42">
        <f t="shared" si="10"/>
        <v>0.1</v>
      </c>
      <c r="AH32" s="223"/>
      <c r="AI32" s="223"/>
      <c r="CC32" s="16"/>
    </row>
    <row r="33" spans="1:81" x14ac:dyDescent="0.45">
      <c r="A33" s="4">
        <v>6</v>
      </c>
      <c r="B33" s="4"/>
      <c r="C33" s="4"/>
      <c r="D33" s="4"/>
      <c r="E33" s="4"/>
      <c r="F33" s="4"/>
      <c r="G33" s="4"/>
      <c r="H33" s="4">
        <v>6</v>
      </c>
      <c r="I33" s="4"/>
      <c r="J33" s="4">
        <v>6</v>
      </c>
      <c r="K33" s="4"/>
      <c r="L33" s="4"/>
      <c r="M33" s="4">
        <v>6</v>
      </c>
      <c r="N33" s="4"/>
      <c r="O33" s="4"/>
      <c r="P33" s="4"/>
      <c r="Q33" s="4"/>
      <c r="R33" s="4"/>
      <c r="S33" s="4">
        <v>6</v>
      </c>
      <c r="T33" s="4"/>
      <c r="U33" s="4"/>
      <c r="V33" s="4">
        <v>6</v>
      </c>
      <c r="W33" s="4"/>
      <c r="X33" s="4"/>
      <c r="Y33" s="4">
        <v>6</v>
      </c>
      <c r="Z33" s="4"/>
      <c r="AA33" s="4"/>
      <c r="AB33" s="4">
        <v>6</v>
      </c>
      <c r="AC33" s="4">
        <v>6</v>
      </c>
      <c r="AD33" s="4">
        <v>6</v>
      </c>
      <c r="AE33" s="4"/>
      <c r="AF33" s="5">
        <f t="shared" si="11"/>
        <v>9</v>
      </c>
      <c r="AG33" s="42">
        <f t="shared" si="10"/>
        <v>0.3</v>
      </c>
      <c r="AH33" s="223"/>
      <c r="AI33" s="223"/>
      <c r="CC33" s="16"/>
    </row>
    <row r="34" spans="1:81" ht="14.65" thickBot="1" x14ac:dyDescent="0.5">
      <c r="A34" s="4">
        <v>7</v>
      </c>
      <c r="B34" s="4">
        <v>7</v>
      </c>
      <c r="C34" s="4">
        <v>7</v>
      </c>
      <c r="D34" s="4">
        <v>7</v>
      </c>
      <c r="E34" s="4">
        <v>7</v>
      </c>
      <c r="F34" s="4"/>
      <c r="G34" s="4">
        <v>7</v>
      </c>
      <c r="H34" s="4"/>
      <c r="I34" s="4"/>
      <c r="J34" s="4"/>
      <c r="K34" s="4"/>
      <c r="L34" s="4">
        <v>7</v>
      </c>
      <c r="M34" s="4"/>
      <c r="N34" s="4"/>
      <c r="O34" s="4">
        <v>7</v>
      </c>
      <c r="P34" s="4"/>
      <c r="Q34" s="4">
        <v>7</v>
      </c>
      <c r="R34" s="4">
        <v>7</v>
      </c>
      <c r="S34" s="4"/>
      <c r="T34" s="4">
        <v>7</v>
      </c>
      <c r="U34" s="4">
        <v>7</v>
      </c>
      <c r="V34" s="4"/>
      <c r="W34" s="4">
        <v>7</v>
      </c>
      <c r="X34" s="4"/>
      <c r="Y34" s="4"/>
      <c r="Z34" s="4">
        <v>7</v>
      </c>
      <c r="AA34" s="4">
        <v>7</v>
      </c>
      <c r="AB34" s="4"/>
      <c r="AC34" s="4"/>
      <c r="AD34" s="4"/>
      <c r="AE34" s="4">
        <v>7</v>
      </c>
      <c r="AF34" s="5">
        <f t="shared" si="11"/>
        <v>15</v>
      </c>
      <c r="AG34" s="42">
        <f t="shared" si="10"/>
        <v>0.5</v>
      </c>
      <c r="AH34" s="224"/>
      <c r="AI34" s="224"/>
      <c r="CC34" s="16"/>
    </row>
    <row r="35" spans="1:81" x14ac:dyDescent="0.45">
      <c r="A35" s="49" t="s">
        <v>150</v>
      </c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29"/>
      <c r="AG35" s="15"/>
      <c r="AH35" s="222">
        <f t="shared" ref="AH35" si="12">AVERAGE(B36:AE42)</f>
        <v>6.1</v>
      </c>
      <c r="AI35" s="222">
        <f t="shared" ref="AI35" si="13">STDEV(B36:AE42)</f>
        <v>0.95952574492423881</v>
      </c>
      <c r="CC35" s="16"/>
    </row>
    <row r="36" spans="1:81" x14ac:dyDescent="0.45">
      <c r="A36" s="4">
        <v>1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5">
        <f>COUNTA(B36:AE36)</f>
        <v>0</v>
      </c>
      <c r="AG36" s="42">
        <f t="shared" ref="AG36:AG42" si="14">AF36/$AF$2</f>
        <v>0</v>
      </c>
      <c r="AH36" s="223"/>
      <c r="AI36" s="223"/>
      <c r="CC36" s="16"/>
    </row>
    <row r="37" spans="1:81" x14ac:dyDescent="0.45">
      <c r="A37" s="4">
        <v>2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5">
        <f t="shared" ref="AF37:AF42" si="15">COUNTA(B37:AE37)</f>
        <v>0</v>
      </c>
      <c r="AG37" s="42">
        <f t="shared" si="14"/>
        <v>0</v>
      </c>
      <c r="AH37" s="223"/>
      <c r="AI37" s="223"/>
      <c r="CC37" s="16"/>
    </row>
    <row r="38" spans="1:81" x14ac:dyDescent="0.45">
      <c r="A38" s="4">
        <v>3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5">
        <f t="shared" si="15"/>
        <v>0</v>
      </c>
      <c r="AG38" s="42">
        <f t="shared" si="14"/>
        <v>0</v>
      </c>
      <c r="AH38" s="223"/>
      <c r="AI38" s="223"/>
    </row>
    <row r="39" spans="1:81" x14ac:dyDescent="0.45">
      <c r="A39" s="4">
        <v>4</v>
      </c>
      <c r="B39" s="4"/>
      <c r="C39" s="4"/>
      <c r="D39" s="4"/>
      <c r="E39" s="4"/>
      <c r="F39" s="4"/>
      <c r="G39" s="4">
        <v>4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>
        <v>4</v>
      </c>
      <c r="Z39" s="4"/>
      <c r="AA39" s="4"/>
      <c r="AB39" s="4"/>
      <c r="AC39" s="4"/>
      <c r="AD39" s="4"/>
      <c r="AE39" s="4"/>
      <c r="AF39" s="5">
        <f t="shared" si="15"/>
        <v>2</v>
      </c>
      <c r="AG39" s="42">
        <f t="shared" si="14"/>
        <v>6.6666666666666666E-2</v>
      </c>
      <c r="AH39" s="223"/>
      <c r="AI39" s="223"/>
    </row>
    <row r="40" spans="1:81" x14ac:dyDescent="0.45">
      <c r="A40" s="4">
        <v>5</v>
      </c>
      <c r="B40" s="4"/>
      <c r="C40" s="4"/>
      <c r="D40" s="4"/>
      <c r="E40" s="4"/>
      <c r="F40" s="4">
        <v>5</v>
      </c>
      <c r="G40" s="4"/>
      <c r="H40" s="4"/>
      <c r="I40" s="4"/>
      <c r="J40" s="4"/>
      <c r="K40" s="4"/>
      <c r="L40" s="4"/>
      <c r="M40" s="4">
        <v>5</v>
      </c>
      <c r="N40" s="4">
        <v>5</v>
      </c>
      <c r="O40" s="4"/>
      <c r="P40" s="4"/>
      <c r="Q40" s="4"/>
      <c r="R40" s="4"/>
      <c r="S40" s="4"/>
      <c r="T40" s="4">
        <v>5</v>
      </c>
      <c r="U40" s="4"/>
      <c r="V40" s="4">
        <v>5</v>
      </c>
      <c r="W40" s="4"/>
      <c r="X40" s="4">
        <v>5</v>
      </c>
      <c r="Y40" s="4"/>
      <c r="Z40" s="4"/>
      <c r="AA40" s="4"/>
      <c r="AB40" s="4"/>
      <c r="AC40" s="4"/>
      <c r="AD40" s="4"/>
      <c r="AE40" s="4"/>
      <c r="AF40" s="5">
        <f t="shared" si="15"/>
        <v>6</v>
      </c>
      <c r="AG40" s="42">
        <f t="shared" si="14"/>
        <v>0.2</v>
      </c>
      <c r="AH40" s="223"/>
      <c r="AI40" s="223"/>
    </row>
    <row r="41" spans="1:81" x14ac:dyDescent="0.45">
      <c r="A41" s="4">
        <v>6</v>
      </c>
      <c r="B41" s="4"/>
      <c r="C41" s="4">
        <v>6</v>
      </c>
      <c r="D41" s="4">
        <v>6</v>
      </c>
      <c r="E41" s="4">
        <v>6</v>
      </c>
      <c r="F41" s="4"/>
      <c r="G41" s="4"/>
      <c r="H41" s="4"/>
      <c r="I41" s="4"/>
      <c r="J41" s="4">
        <v>6</v>
      </c>
      <c r="K41" s="4">
        <v>6</v>
      </c>
      <c r="L41" s="4"/>
      <c r="M41" s="4"/>
      <c r="N41" s="4"/>
      <c r="O41" s="4"/>
      <c r="P41" s="4">
        <v>6</v>
      </c>
      <c r="Q41" s="4"/>
      <c r="R41" s="4">
        <v>6</v>
      </c>
      <c r="S41" s="4">
        <v>6</v>
      </c>
      <c r="T41" s="4"/>
      <c r="U41" s="4"/>
      <c r="V41" s="4"/>
      <c r="W41" s="4"/>
      <c r="X41" s="4"/>
      <c r="Y41" s="4"/>
      <c r="Z41" s="4"/>
      <c r="AA41" s="4"/>
      <c r="AB41" s="4">
        <v>6</v>
      </c>
      <c r="AC41" s="4"/>
      <c r="AD41" s="4"/>
      <c r="AE41" s="4"/>
      <c r="AF41" s="5">
        <f t="shared" si="15"/>
        <v>9</v>
      </c>
      <c r="AG41" s="42">
        <f t="shared" si="14"/>
        <v>0.3</v>
      </c>
      <c r="AH41" s="223"/>
      <c r="AI41" s="223"/>
    </row>
    <row r="42" spans="1:81" ht="14.65" thickBot="1" x14ac:dyDescent="0.5">
      <c r="A42" s="4">
        <v>7</v>
      </c>
      <c r="B42" s="4">
        <v>7</v>
      </c>
      <c r="C42" s="4"/>
      <c r="D42" s="4"/>
      <c r="E42" s="4"/>
      <c r="F42" s="4"/>
      <c r="G42" s="4"/>
      <c r="H42" s="4">
        <v>7</v>
      </c>
      <c r="I42" s="4">
        <v>7</v>
      </c>
      <c r="J42" s="4"/>
      <c r="K42" s="4"/>
      <c r="L42" s="4">
        <v>7</v>
      </c>
      <c r="M42" s="4"/>
      <c r="N42" s="4"/>
      <c r="O42" s="4">
        <v>7</v>
      </c>
      <c r="P42" s="4"/>
      <c r="Q42" s="4">
        <v>7</v>
      </c>
      <c r="R42" s="4"/>
      <c r="S42" s="4"/>
      <c r="T42" s="4"/>
      <c r="U42" s="4">
        <v>7</v>
      </c>
      <c r="V42" s="4"/>
      <c r="W42" s="4">
        <v>7</v>
      </c>
      <c r="X42" s="4"/>
      <c r="Y42" s="4"/>
      <c r="Z42" s="4">
        <v>7</v>
      </c>
      <c r="AA42" s="4">
        <v>7</v>
      </c>
      <c r="AB42" s="4"/>
      <c r="AC42" s="4">
        <v>7</v>
      </c>
      <c r="AD42" s="4">
        <v>7</v>
      </c>
      <c r="AE42" s="4">
        <v>7</v>
      </c>
      <c r="AF42" s="5">
        <f t="shared" si="15"/>
        <v>13</v>
      </c>
      <c r="AG42" s="42">
        <f t="shared" si="14"/>
        <v>0.43333333333333335</v>
      </c>
      <c r="AH42" s="224"/>
      <c r="AI42" s="224"/>
    </row>
    <row r="43" spans="1:81" x14ac:dyDescent="0.45">
      <c r="A43" s="49" t="s">
        <v>153</v>
      </c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29"/>
      <c r="AG43" s="15"/>
      <c r="AH43" s="222">
        <f t="shared" ref="AH43" si="16">AVERAGE(B44:AE50)</f>
        <v>6.666666666666667</v>
      </c>
      <c r="AI43" s="222">
        <f t="shared" ref="AI43" si="17">STDEV(B44:AE50)</f>
        <v>0.60647843486312258</v>
      </c>
    </row>
    <row r="44" spans="1:81" x14ac:dyDescent="0.45">
      <c r="A44" s="4">
        <v>1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5">
        <f>COUNTA(B44:AE44)</f>
        <v>0</v>
      </c>
      <c r="AG44" s="42">
        <f t="shared" ref="AG44:AG50" si="18">AF44/$AF$2</f>
        <v>0</v>
      </c>
      <c r="AH44" s="223"/>
      <c r="AI44" s="223"/>
    </row>
    <row r="45" spans="1:81" x14ac:dyDescent="0.45">
      <c r="A45" s="4">
        <v>2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5">
        <f t="shared" ref="AF45:AF50" si="19">COUNTA(B45:AE45)</f>
        <v>0</v>
      </c>
      <c r="AG45" s="42">
        <f t="shared" si="18"/>
        <v>0</v>
      </c>
      <c r="AH45" s="223"/>
      <c r="AI45" s="223"/>
    </row>
    <row r="46" spans="1:81" x14ac:dyDescent="0.45">
      <c r="A46" s="4">
        <v>3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5">
        <f t="shared" si="19"/>
        <v>0</v>
      </c>
      <c r="AG46" s="42">
        <f t="shared" si="18"/>
        <v>0</v>
      </c>
      <c r="AH46" s="223"/>
      <c r="AI46" s="223"/>
    </row>
    <row r="47" spans="1:81" x14ac:dyDescent="0.45">
      <c r="A47" s="4">
        <v>4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5">
        <f t="shared" si="19"/>
        <v>0</v>
      </c>
      <c r="AG47" s="42">
        <f t="shared" si="18"/>
        <v>0</v>
      </c>
      <c r="AH47" s="223"/>
      <c r="AI47" s="223"/>
    </row>
    <row r="48" spans="1:81" x14ac:dyDescent="0.45">
      <c r="A48" s="4">
        <v>5</v>
      </c>
      <c r="B48" s="4"/>
      <c r="C48" s="4"/>
      <c r="D48" s="4"/>
      <c r="E48" s="4"/>
      <c r="F48" s="4"/>
      <c r="G48" s="4"/>
      <c r="H48" s="4"/>
      <c r="I48" s="4"/>
      <c r="J48" s="4">
        <v>5</v>
      </c>
      <c r="K48" s="4">
        <v>5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5">
        <f t="shared" si="19"/>
        <v>2</v>
      </c>
      <c r="AG48" s="42">
        <f t="shared" si="18"/>
        <v>6.6666666666666666E-2</v>
      </c>
      <c r="AH48" s="223"/>
      <c r="AI48" s="223"/>
    </row>
    <row r="49" spans="1:35" x14ac:dyDescent="0.45">
      <c r="A49" s="4">
        <v>6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>
        <v>6</v>
      </c>
      <c r="O49" s="4">
        <v>6</v>
      </c>
      <c r="P49" s="4"/>
      <c r="Q49" s="4"/>
      <c r="R49" s="4"/>
      <c r="S49" s="4">
        <v>6</v>
      </c>
      <c r="T49" s="4">
        <v>6</v>
      </c>
      <c r="U49" s="4"/>
      <c r="V49" s="4">
        <v>6</v>
      </c>
      <c r="W49" s="4"/>
      <c r="X49" s="4">
        <v>6</v>
      </c>
      <c r="Y49" s="4"/>
      <c r="Z49" s="4"/>
      <c r="AA49" s="4"/>
      <c r="AB49" s="4"/>
      <c r="AC49" s="4"/>
      <c r="AD49" s="4"/>
      <c r="AE49" s="4"/>
      <c r="AF49" s="5">
        <f t="shared" si="19"/>
        <v>6</v>
      </c>
      <c r="AG49" s="42">
        <f t="shared" si="18"/>
        <v>0.2</v>
      </c>
      <c r="AH49" s="223"/>
      <c r="AI49" s="223"/>
    </row>
    <row r="50" spans="1:35" ht="14.65" thickBot="1" x14ac:dyDescent="0.5">
      <c r="A50" s="4">
        <v>7</v>
      </c>
      <c r="B50" s="4">
        <v>7</v>
      </c>
      <c r="C50" s="4">
        <v>7</v>
      </c>
      <c r="D50" s="4">
        <v>7</v>
      </c>
      <c r="E50" s="4">
        <v>7</v>
      </c>
      <c r="F50" s="4">
        <v>7</v>
      </c>
      <c r="G50" s="4">
        <v>7</v>
      </c>
      <c r="H50" s="4">
        <v>7</v>
      </c>
      <c r="I50" s="4">
        <v>7</v>
      </c>
      <c r="J50" s="4"/>
      <c r="K50" s="4"/>
      <c r="L50" s="4">
        <v>7</v>
      </c>
      <c r="M50" s="4">
        <v>7</v>
      </c>
      <c r="N50" s="4"/>
      <c r="O50" s="4"/>
      <c r="P50" s="4">
        <v>7</v>
      </c>
      <c r="Q50" s="4">
        <v>7</v>
      </c>
      <c r="R50" s="4">
        <v>7</v>
      </c>
      <c r="S50" s="4"/>
      <c r="T50" s="4"/>
      <c r="U50" s="4">
        <v>7</v>
      </c>
      <c r="V50" s="4"/>
      <c r="W50" s="4">
        <v>7</v>
      </c>
      <c r="X50" s="4"/>
      <c r="Y50" s="4">
        <v>7</v>
      </c>
      <c r="Z50" s="4">
        <v>7</v>
      </c>
      <c r="AA50" s="4">
        <v>7</v>
      </c>
      <c r="AB50" s="4">
        <v>7</v>
      </c>
      <c r="AC50" s="4">
        <v>7</v>
      </c>
      <c r="AD50" s="4">
        <v>7</v>
      </c>
      <c r="AE50" s="4">
        <v>7</v>
      </c>
      <c r="AF50" s="5">
        <f t="shared" si="19"/>
        <v>22</v>
      </c>
      <c r="AG50" s="42">
        <f t="shared" si="18"/>
        <v>0.73333333333333328</v>
      </c>
      <c r="AH50" s="224"/>
      <c r="AI50" s="224"/>
    </row>
    <row r="51" spans="1:35" x14ac:dyDescent="0.45">
      <c r="A51" s="49" t="s">
        <v>154</v>
      </c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29"/>
      <c r="AG51" s="15"/>
      <c r="AH51" s="222">
        <f t="shared" ref="AH51" si="20">AVERAGE(B52:AE58)</f>
        <v>6.6333333333333337</v>
      </c>
      <c r="AI51" s="222">
        <f t="shared" ref="AI51" si="21">STDEV(B52:AE58)</f>
        <v>0.61494789985837817</v>
      </c>
    </row>
    <row r="52" spans="1:35" x14ac:dyDescent="0.45">
      <c r="A52" s="4">
        <v>1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5">
        <f>COUNTA(B52:AE52)</f>
        <v>0</v>
      </c>
      <c r="AG52" s="42"/>
      <c r="AH52" s="223"/>
      <c r="AI52" s="223"/>
    </row>
    <row r="53" spans="1:35" x14ac:dyDescent="0.45">
      <c r="A53" s="4">
        <v>2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5">
        <f t="shared" ref="AF53:AF58" si="22">COUNTA(B53:AE53)</f>
        <v>0</v>
      </c>
      <c r="AG53" s="42">
        <f t="shared" ref="AG53:AG58" si="23">AF53/$AF$2</f>
        <v>0</v>
      </c>
      <c r="AH53" s="223"/>
      <c r="AI53" s="223"/>
    </row>
    <row r="54" spans="1:35" x14ac:dyDescent="0.45">
      <c r="A54" s="4">
        <v>3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5">
        <f t="shared" si="22"/>
        <v>0</v>
      </c>
      <c r="AG54" s="42">
        <f t="shared" si="23"/>
        <v>0</v>
      </c>
      <c r="AH54" s="223"/>
      <c r="AI54" s="223"/>
    </row>
    <row r="55" spans="1:35" x14ac:dyDescent="0.45">
      <c r="A55" s="4">
        <v>4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5">
        <f t="shared" si="22"/>
        <v>0</v>
      </c>
      <c r="AG55" s="42">
        <f t="shared" si="23"/>
        <v>0</v>
      </c>
      <c r="AH55" s="223"/>
      <c r="AI55" s="223"/>
    </row>
    <row r="56" spans="1:35" x14ac:dyDescent="0.45">
      <c r="A56" s="4">
        <v>5</v>
      </c>
      <c r="B56" s="4"/>
      <c r="C56" s="4"/>
      <c r="D56" s="4"/>
      <c r="E56" s="4"/>
      <c r="F56" s="4"/>
      <c r="G56" s="4"/>
      <c r="H56" s="4"/>
      <c r="I56" s="4"/>
      <c r="J56" s="4">
        <v>5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>
        <v>5</v>
      </c>
      <c r="AA56" s="4"/>
      <c r="AB56" s="4"/>
      <c r="AC56" s="4"/>
      <c r="AD56" s="4"/>
      <c r="AE56" s="4"/>
      <c r="AF56" s="5">
        <f t="shared" si="22"/>
        <v>2</v>
      </c>
      <c r="AG56" s="42">
        <f t="shared" si="23"/>
        <v>6.6666666666666666E-2</v>
      </c>
      <c r="AH56" s="223"/>
      <c r="AI56" s="223"/>
    </row>
    <row r="57" spans="1:35" x14ac:dyDescent="0.45">
      <c r="A57" s="4">
        <v>6</v>
      </c>
      <c r="B57" s="4"/>
      <c r="C57" s="4"/>
      <c r="D57" s="4"/>
      <c r="E57" s="4"/>
      <c r="F57" s="4">
        <v>6</v>
      </c>
      <c r="G57" s="4"/>
      <c r="H57" s="4"/>
      <c r="I57" s="4"/>
      <c r="J57" s="4"/>
      <c r="K57" s="4">
        <v>6</v>
      </c>
      <c r="L57" s="4"/>
      <c r="M57" s="4"/>
      <c r="N57" s="4">
        <v>6</v>
      </c>
      <c r="O57" s="4"/>
      <c r="P57" s="4"/>
      <c r="Q57" s="4"/>
      <c r="R57" s="4"/>
      <c r="S57" s="4">
        <v>6</v>
      </c>
      <c r="T57" s="4">
        <v>6</v>
      </c>
      <c r="U57" s="4"/>
      <c r="V57" s="4">
        <v>6</v>
      </c>
      <c r="W57" s="4"/>
      <c r="X57" s="4"/>
      <c r="Y57" s="4"/>
      <c r="Z57" s="4"/>
      <c r="AA57" s="4"/>
      <c r="AB57" s="4"/>
      <c r="AC57" s="4">
        <v>6</v>
      </c>
      <c r="AD57" s="4"/>
      <c r="AE57" s="4"/>
      <c r="AF57" s="5">
        <f t="shared" si="22"/>
        <v>7</v>
      </c>
      <c r="AG57" s="42">
        <f t="shared" si="23"/>
        <v>0.23333333333333334</v>
      </c>
      <c r="AH57" s="223"/>
      <c r="AI57" s="223"/>
    </row>
    <row r="58" spans="1:35" ht="14.65" thickBot="1" x14ac:dyDescent="0.5">
      <c r="A58" s="4">
        <v>7</v>
      </c>
      <c r="B58" s="4">
        <v>7</v>
      </c>
      <c r="C58" s="4">
        <v>7</v>
      </c>
      <c r="D58" s="4">
        <v>7</v>
      </c>
      <c r="E58" s="4">
        <v>7</v>
      </c>
      <c r="F58" s="4"/>
      <c r="G58" s="4">
        <v>7</v>
      </c>
      <c r="H58" s="4">
        <v>7</v>
      </c>
      <c r="I58" s="4">
        <v>7</v>
      </c>
      <c r="J58" s="4"/>
      <c r="K58" s="4"/>
      <c r="L58" s="4">
        <v>7</v>
      </c>
      <c r="M58" s="4">
        <v>7</v>
      </c>
      <c r="N58" s="4"/>
      <c r="O58" s="4">
        <v>7</v>
      </c>
      <c r="P58" s="4">
        <v>7</v>
      </c>
      <c r="Q58" s="4">
        <v>7</v>
      </c>
      <c r="R58" s="4">
        <v>7</v>
      </c>
      <c r="S58" s="4"/>
      <c r="T58" s="4"/>
      <c r="U58" s="4">
        <v>7</v>
      </c>
      <c r="V58" s="4"/>
      <c r="W58" s="4">
        <v>7</v>
      </c>
      <c r="X58" s="4">
        <v>7</v>
      </c>
      <c r="Y58" s="4">
        <v>7</v>
      </c>
      <c r="Z58" s="4"/>
      <c r="AA58" s="4">
        <v>7</v>
      </c>
      <c r="AB58" s="4">
        <v>7</v>
      </c>
      <c r="AC58" s="4"/>
      <c r="AD58" s="4">
        <v>7</v>
      </c>
      <c r="AE58" s="4">
        <v>7</v>
      </c>
      <c r="AF58" s="5">
        <f t="shared" si="22"/>
        <v>21</v>
      </c>
      <c r="AG58" s="42">
        <f t="shared" si="23"/>
        <v>0.7</v>
      </c>
      <c r="AH58" s="224"/>
      <c r="AI58" s="224"/>
    </row>
    <row r="59" spans="1:35" x14ac:dyDescent="0.45">
      <c r="A59" s="49" t="s">
        <v>155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  <c r="AA59" s="47"/>
      <c r="AB59" s="47"/>
      <c r="AC59" s="47"/>
      <c r="AD59" s="47"/>
      <c r="AE59" s="47"/>
      <c r="AF59" s="29"/>
      <c r="AG59" s="15"/>
      <c r="AH59" s="222">
        <f t="shared" ref="AH59" si="24">AVERAGE(B60:AE66)</f>
        <v>6.5333333333333332</v>
      </c>
      <c r="AI59" s="222">
        <f t="shared" ref="AI59" si="25">STDEV(B60:AE66)</f>
        <v>0.6288102248298566</v>
      </c>
    </row>
    <row r="60" spans="1:35" x14ac:dyDescent="0.45">
      <c r="A60" s="4">
        <v>1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5">
        <f>COUNTA(B60:AE60)</f>
        <v>0</v>
      </c>
      <c r="AG60" s="42">
        <f t="shared" ref="AG60:AG66" si="26">AF60/$AF$2</f>
        <v>0</v>
      </c>
      <c r="AH60" s="223"/>
      <c r="AI60" s="223"/>
    </row>
    <row r="61" spans="1:35" x14ac:dyDescent="0.45">
      <c r="A61" s="4">
        <v>2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5">
        <f t="shared" ref="AF61:AF66" si="27">COUNTA(B61:AE61)</f>
        <v>0</v>
      </c>
      <c r="AG61" s="42">
        <f t="shared" si="26"/>
        <v>0</v>
      </c>
      <c r="AH61" s="223"/>
      <c r="AI61" s="223"/>
    </row>
    <row r="62" spans="1:35" x14ac:dyDescent="0.45">
      <c r="A62" s="4">
        <v>3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5">
        <f t="shared" si="27"/>
        <v>0</v>
      </c>
      <c r="AG62" s="42">
        <f t="shared" si="26"/>
        <v>0</v>
      </c>
      <c r="AH62" s="223"/>
      <c r="AI62" s="223"/>
    </row>
    <row r="63" spans="1:35" x14ac:dyDescent="0.45">
      <c r="A63" s="4">
        <v>4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5">
        <f t="shared" si="27"/>
        <v>0</v>
      </c>
      <c r="AG63" s="42">
        <f t="shared" si="26"/>
        <v>0</v>
      </c>
      <c r="AH63" s="223"/>
      <c r="AI63" s="223"/>
    </row>
    <row r="64" spans="1:35" x14ac:dyDescent="0.45">
      <c r="A64" s="4">
        <v>5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>
        <v>5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>
        <v>5</v>
      </c>
      <c r="AC64" s="4"/>
      <c r="AD64" s="4"/>
      <c r="AE64" s="4"/>
      <c r="AF64" s="5">
        <f t="shared" si="27"/>
        <v>2</v>
      </c>
      <c r="AG64" s="42">
        <f t="shared" si="26"/>
        <v>6.6666666666666666E-2</v>
      </c>
      <c r="AH64" s="223"/>
      <c r="AI64" s="223"/>
    </row>
    <row r="65" spans="1:35" x14ac:dyDescent="0.45">
      <c r="A65" s="4">
        <v>6</v>
      </c>
      <c r="B65" s="4">
        <v>6</v>
      </c>
      <c r="C65" s="4"/>
      <c r="D65" s="4"/>
      <c r="E65" s="4">
        <v>6</v>
      </c>
      <c r="F65" s="4">
        <v>6</v>
      </c>
      <c r="G65" s="4"/>
      <c r="H65" s="4"/>
      <c r="I65" s="4"/>
      <c r="J65" s="4">
        <v>6</v>
      </c>
      <c r="K65" s="4">
        <v>6</v>
      </c>
      <c r="L65" s="4"/>
      <c r="M65" s="4"/>
      <c r="N65" s="4"/>
      <c r="O65" s="4"/>
      <c r="P65" s="4">
        <v>6</v>
      </c>
      <c r="Q65" s="4"/>
      <c r="R65" s="4">
        <v>6</v>
      </c>
      <c r="S65" s="4">
        <v>6</v>
      </c>
      <c r="T65" s="4"/>
      <c r="U65" s="4"/>
      <c r="V65" s="4">
        <v>6</v>
      </c>
      <c r="W65" s="4"/>
      <c r="X65" s="4"/>
      <c r="Y65" s="4"/>
      <c r="Z65" s="4">
        <v>6</v>
      </c>
      <c r="AA65" s="4"/>
      <c r="AB65" s="4"/>
      <c r="AC65" s="4"/>
      <c r="AD65" s="4"/>
      <c r="AE65" s="4"/>
      <c r="AF65" s="5">
        <f t="shared" si="27"/>
        <v>10</v>
      </c>
      <c r="AG65" s="42">
        <f t="shared" si="26"/>
        <v>0.33333333333333331</v>
      </c>
      <c r="AH65" s="223"/>
      <c r="AI65" s="223"/>
    </row>
    <row r="66" spans="1:35" ht="14.65" thickBot="1" x14ac:dyDescent="0.5">
      <c r="A66" s="4">
        <v>7</v>
      </c>
      <c r="B66" s="4"/>
      <c r="C66" s="4">
        <v>7</v>
      </c>
      <c r="D66" s="4">
        <v>7</v>
      </c>
      <c r="E66" s="4"/>
      <c r="F66" s="4"/>
      <c r="G66" s="4">
        <v>7</v>
      </c>
      <c r="H66" s="4">
        <v>7</v>
      </c>
      <c r="I66" s="4">
        <v>7</v>
      </c>
      <c r="J66" s="4"/>
      <c r="K66" s="4"/>
      <c r="L66" s="4">
        <v>7</v>
      </c>
      <c r="M66" s="4">
        <v>7</v>
      </c>
      <c r="N66" s="4"/>
      <c r="O66" s="4">
        <v>7</v>
      </c>
      <c r="P66" s="4"/>
      <c r="Q66" s="4">
        <v>7</v>
      </c>
      <c r="R66" s="4"/>
      <c r="S66" s="4"/>
      <c r="T66" s="4">
        <v>7</v>
      </c>
      <c r="U66" s="4">
        <v>7</v>
      </c>
      <c r="V66" s="4"/>
      <c r="W66" s="4">
        <v>7</v>
      </c>
      <c r="X66" s="4">
        <v>7</v>
      </c>
      <c r="Y66" s="4">
        <v>7</v>
      </c>
      <c r="Z66" s="4"/>
      <c r="AA66" s="4">
        <v>7</v>
      </c>
      <c r="AB66" s="4"/>
      <c r="AC66" s="4">
        <v>7</v>
      </c>
      <c r="AD66" s="4">
        <v>7</v>
      </c>
      <c r="AE66" s="4">
        <v>7</v>
      </c>
      <c r="AF66" s="5">
        <f t="shared" si="27"/>
        <v>18</v>
      </c>
      <c r="AG66" s="43">
        <f t="shared" si="26"/>
        <v>0.6</v>
      </c>
      <c r="AH66" s="224"/>
      <c r="AI66" s="224"/>
    </row>
    <row r="67" spans="1:35" x14ac:dyDescent="0.45">
      <c r="A67" s="49" t="s">
        <v>156</v>
      </c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7"/>
      <c r="AB67" s="47"/>
      <c r="AC67" s="47"/>
      <c r="AD67" s="47"/>
      <c r="AE67" s="47"/>
      <c r="AF67" s="29"/>
      <c r="AG67" s="15"/>
      <c r="AH67" s="222">
        <f t="shared" ref="AH67" si="28">AVERAGE(B68:AE74)</f>
        <v>6.1</v>
      </c>
      <c r="AI67" s="222">
        <f t="shared" ref="AI67" si="29">STDEV(B68:AE74)</f>
        <v>1.0618786215460565</v>
      </c>
    </row>
    <row r="68" spans="1:35" x14ac:dyDescent="0.45">
      <c r="A68" s="4">
        <v>1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5">
        <f>COUNTA(B68:AE68)</f>
        <v>0</v>
      </c>
      <c r="AG68" s="42">
        <f t="shared" ref="AG68:AG74" si="30">AF68/$AF$2</f>
        <v>0</v>
      </c>
      <c r="AH68" s="223"/>
      <c r="AI68" s="223"/>
    </row>
    <row r="69" spans="1:35" x14ac:dyDescent="0.45">
      <c r="A69" s="4">
        <v>2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5">
        <f t="shared" ref="AF69:AF74" si="31">COUNTA(B69:AE69)</f>
        <v>0</v>
      </c>
      <c r="AG69" s="42">
        <f t="shared" si="30"/>
        <v>0</v>
      </c>
      <c r="AH69" s="223"/>
      <c r="AI69" s="223"/>
    </row>
    <row r="70" spans="1:35" x14ac:dyDescent="0.45">
      <c r="A70" s="4">
        <v>3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>
        <v>3</v>
      </c>
      <c r="Z70" s="4"/>
      <c r="AA70" s="4"/>
      <c r="AB70" s="4"/>
      <c r="AC70" s="4"/>
      <c r="AD70" s="4"/>
      <c r="AE70" s="4"/>
      <c r="AF70" s="5">
        <f t="shared" si="31"/>
        <v>1</v>
      </c>
      <c r="AG70" s="42">
        <f t="shared" si="30"/>
        <v>3.3333333333333333E-2</v>
      </c>
      <c r="AH70" s="223"/>
      <c r="AI70" s="223"/>
    </row>
    <row r="71" spans="1:35" x14ac:dyDescent="0.45">
      <c r="A71" s="4">
        <v>4</v>
      </c>
      <c r="B71" s="4"/>
      <c r="C71" s="4"/>
      <c r="D71" s="4"/>
      <c r="E71" s="4"/>
      <c r="F71" s="4"/>
      <c r="G71" s="4"/>
      <c r="H71" s="4"/>
      <c r="I71" s="4"/>
      <c r="J71" s="4"/>
      <c r="K71" s="4">
        <v>4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>
        <v>4</v>
      </c>
      <c r="W71" s="4"/>
      <c r="X71" s="4"/>
      <c r="Y71" s="4"/>
      <c r="Z71" s="4"/>
      <c r="AA71" s="4"/>
      <c r="AB71" s="4"/>
      <c r="AC71" s="4"/>
      <c r="AD71" s="4"/>
      <c r="AE71" s="4"/>
      <c r="AF71" s="5">
        <f t="shared" si="31"/>
        <v>2</v>
      </c>
      <c r="AG71" s="42">
        <f t="shared" si="30"/>
        <v>6.6666666666666666E-2</v>
      </c>
      <c r="AH71" s="223"/>
      <c r="AI71" s="223"/>
    </row>
    <row r="72" spans="1:35" x14ac:dyDescent="0.45">
      <c r="A72" s="4">
        <v>5</v>
      </c>
      <c r="B72" s="4"/>
      <c r="C72" s="4"/>
      <c r="D72" s="4"/>
      <c r="E72" s="4"/>
      <c r="F72" s="4">
        <v>5</v>
      </c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>
        <v>5</v>
      </c>
      <c r="AE72" s="4">
        <v>5</v>
      </c>
      <c r="AF72" s="5">
        <f t="shared" si="31"/>
        <v>3</v>
      </c>
      <c r="AG72" s="42">
        <f t="shared" si="30"/>
        <v>0.1</v>
      </c>
      <c r="AH72" s="223"/>
      <c r="AI72" s="223"/>
    </row>
    <row r="73" spans="1:35" x14ac:dyDescent="0.45">
      <c r="A73" s="4">
        <v>6</v>
      </c>
      <c r="B73" s="4">
        <v>6</v>
      </c>
      <c r="C73" s="4"/>
      <c r="D73" s="4">
        <v>6</v>
      </c>
      <c r="E73" s="4"/>
      <c r="F73" s="4"/>
      <c r="G73" s="4">
        <v>6</v>
      </c>
      <c r="H73" s="4"/>
      <c r="I73" s="4"/>
      <c r="J73" s="4">
        <v>6</v>
      </c>
      <c r="K73" s="4"/>
      <c r="L73" s="4"/>
      <c r="M73" s="4">
        <v>6</v>
      </c>
      <c r="N73" s="4">
        <v>6</v>
      </c>
      <c r="O73" s="4"/>
      <c r="P73" s="4"/>
      <c r="Q73" s="4"/>
      <c r="R73" s="4">
        <v>6</v>
      </c>
      <c r="S73" s="4">
        <v>6</v>
      </c>
      <c r="T73" s="4">
        <v>6</v>
      </c>
      <c r="U73" s="4"/>
      <c r="V73" s="4"/>
      <c r="W73" s="4"/>
      <c r="X73" s="4">
        <v>6</v>
      </c>
      <c r="Y73" s="4"/>
      <c r="Z73" s="4"/>
      <c r="AA73" s="4">
        <v>6</v>
      </c>
      <c r="AB73" s="4"/>
      <c r="AC73" s="4"/>
      <c r="AD73" s="4"/>
      <c r="AE73" s="4"/>
      <c r="AF73" s="5">
        <f t="shared" si="31"/>
        <v>11</v>
      </c>
      <c r="AG73" s="42">
        <f t="shared" si="30"/>
        <v>0.36666666666666664</v>
      </c>
      <c r="AH73" s="223"/>
      <c r="AI73" s="223"/>
    </row>
    <row r="74" spans="1:35" ht="14.65" thickBot="1" x14ac:dyDescent="0.5">
      <c r="A74" s="4">
        <v>7</v>
      </c>
      <c r="B74" s="4"/>
      <c r="C74" s="4">
        <v>7</v>
      </c>
      <c r="D74" s="4"/>
      <c r="E74" s="4">
        <v>7</v>
      </c>
      <c r="F74" s="4"/>
      <c r="G74" s="4"/>
      <c r="H74" s="4">
        <v>7</v>
      </c>
      <c r="I74" s="4">
        <v>7</v>
      </c>
      <c r="J74" s="4"/>
      <c r="K74" s="4"/>
      <c r="L74" s="4">
        <v>7</v>
      </c>
      <c r="M74" s="4"/>
      <c r="N74" s="4"/>
      <c r="O74" s="4">
        <v>7</v>
      </c>
      <c r="P74" s="4">
        <v>7</v>
      </c>
      <c r="Q74" s="4">
        <v>7</v>
      </c>
      <c r="R74" s="4"/>
      <c r="S74" s="4"/>
      <c r="T74" s="4"/>
      <c r="U74" s="4">
        <v>7</v>
      </c>
      <c r="V74" s="4"/>
      <c r="W74" s="4">
        <v>7</v>
      </c>
      <c r="X74" s="4"/>
      <c r="Y74" s="4"/>
      <c r="Z74" s="4">
        <v>7</v>
      </c>
      <c r="AA74" s="4"/>
      <c r="AB74" s="4">
        <v>7</v>
      </c>
      <c r="AC74" s="4">
        <v>7</v>
      </c>
      <c r="AD74" s="4"/>
      <c r="AE74" s="4"/>
      <c r="AF74" s="5">
        <f t="shared" si="31"/>
        <v>13</v>
      </c>
      <c r="AG74" s="43">
        <f t="shared" si="30"/>
        <v>0.43333333333333335</v>
      </c>
      <c r="AH74" s="224"/>
      <c r="AI74" s="224"/>
    </row>
    <row r="75" spans="1:35" x14ac:dyDescent="0.45">
      <c r="A75" s="49" t="s">
        <v>157</v>
      </c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7"/>
      <c r="AB75" s="47"/>
      <c r="AC75" s="47"/>
      <c r="AD75" s="47"/>
      <c r="AE75" s="47"/>
      <c r="AF75" s="29"/>
      <c r="AG75" s="15"/>
      <c r="AH75" s="222">
        <f t="shared" ref="AH75" si="32">AVERAGE(B76:AE82)</f>
        <v>6.7666666666666666</v>
      </c>
      <c r="AI75" s="222">
        <f t="shared" ref="AI75" si="33">STDEV(B76:AE82)</f>
        <v>0.62606231557929226</v>
      </c>
    </row>
    <row r="76" spans="1:35" x14ac:dyDescent="0.45">
      <c r="A76" s="4">
        <v>1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5">
        <f>COUNTA(B76:AE76)</f>
        <v>0</v>
      </c>
      <c r="AG76" s="42">
        <f t="shared" ref="AG76:AG82" si="34">AF76/$AF$2</f>
        <v>0</v>
      </c>
      <c r="AH76" s="223"/>
      <c r="AI76" s="223"/>
    </row>
    <row r="77" spans="1:35" x14ac:dyDescent="0.45">
      <c r="A77" s="4">
        <v>2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5">
        <f t="shared" ref="AF77:AF82" si="35">COUNTA(B77:AE77)</f>
        <v>0</v>
      </c>
      <c r="AG77" s="42">
        <f t="shared" si="34"/>
        <v>0</v>
      </c>
      <c r="AH77" s="223"/>
      <c r="AI77" s="223"/>
    </row>
    <row r="78" spans="1:35" x14ac:dyDescent="0.45">
      <c r="A78" s="4">
        <v>3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5">
        <f t="shared" si="35"/>
        <v>0</v>
      </c>
      <c r="AG78" s="42">
        <f t="shared" si="34"/>
        <v>0</v>
      </c>
      <c r="AH78" s="223"/>
      <c r="AI78" s="223"/>
    </row>
    <row r="79" spans="1:35" x14ac:dyDescent="0.45">
      <c r="A79" s="4">
        <v>4</v>
      </c>
      <c r="B79" s="4"/>
      <c r="C79" s="4"/>
      <c r="D79" s="4"/>
      <c r="E79" s="4"/>
      <c r="F79" s="4"/>
      <c r="G79" s="4"/>
      <c r="H79" s="4"/>
      <c r="I79" s="4"/>
      <c r="J79" s="4"/>
      <c r="K79" s="4">
        <v>4</v>
      </c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5">
        <f t="shared" si="35"/>
        <v>1</v>
      </c>
      <c r="AG79" s="42">
        <f t="shared" si="34"/>
        <v>3.3333333333333333E-2</v>
      </c>
      <c r="AH79" s="223"/>
      <c r="AI79" s="223"/>
    </row>
    <row r="80" spans="1:35" x14ac:dyDescent="0.45">
      <c r="A80" s="4">
        <v>5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5">
        <f t="shared" si="35"/>
        <v>0</v>
      </c>
      <c r="AG80" s="42">
        <f t="shared" si="34"/>
        <v>0</v>
      </c>
      <c r="AH80" s="223"/>
      <c r="AI80" s="223"/>
    </row>
    <row r="81" spans="1:35" x14ac:dyDescent="0.45">
      <c r="A81" s="4">
        <v>6</v>
      </c>
      <c r="B81" s="4"/>
      <c r="C81" s="4"/>
      <c r="D81" s="4"/>
      <c r="E81" s="4"/>
      <c r="F81" s="4"/>
      <c r="G81" s="4"/>
      <c r="H81" s="4"/>
      <c r="I81" s="4"/>
      <c r="J81" s="4">
        <v>6</v>
      </c>
      <c r="K81" s="4"/>
      <c r="L81" s="4"/>
      <c r="M81" s="4"/>
      <c r="N81" s="4">
        <v>6</v>
      </c>
      <c r="O81" s="4"/>
      <c r="P81" s="4"/>
      <c r="Q81" s="4"/>
      <c r="R81" s="4"/>
      <c r="S81" s="4">
        <v>6</v>
      </c>
      <c r="T81" s="4"/>
      <c r="U81" s="4"/>
      <c r="V81" s="4">
        <v>6</v>
      </c>
      <c r="W81" s="4"/>
      <c r="X81" s="4"/>
      <c r="Y81" s="4"/>
      <c r="Z81" s="4"/>
      <c r="AA81" s="4"/>
      <c r="AB81" s="4"/>
      <c r="AC81" s="4"/>
      <c r="AD81" s="4"/>
      <c r="AE81" s="4"/>
      <c r="AF81" s="5">
        <f t="shared" si="35"/>
        <v>4</v>
      </c>
      <c r="AG81" s="42">
        <f t="shared" si="34"/>
        <v>0.13333333333333333</v>
      </c>
      <c r="AH81" s="223"/>
      <c r="AI81" s="223"/>
    </row>
    <row r="82" spans="1:35" ht="14.65" thickBot="1" x14ac:dyDescent="0.5">
      <c r="A82" s="4">
        <v>7</v>
      </c>
      <c r="B82" s="4">
        <v>7</v>
      </c>
      <c r="C82" s="4">
        <v>7</v>
      </c>
      <c r="D82" s="4">
        <v>7</v>
      </c>
      <c r="E82" s="4">
        <v>7</v>
      </c>
      <c r="F82" s="4">
        <v>7</v>
      </c>
      <c r="G82" s="4">
        <v>7</v>
      </c>
      <c r="H82" s="4">
        <v>7</v>
      </c>
      <c r="I82" s="4">
        <v>7</v>
      </c>
      <c r="J82" s="4"/>
      <c r="K82" s="4"/>
      <c r="L82" s="4">
        <v>7</v>
      </c>
      <c r="M82" s="4">
        <v>7</v>
      </c>
      <c r="N82" s="4"/>
      <c r="O82" s="4">
        <v>7</v>
      </c>
      <c r="P82" s="4">
        <v>7</v>
      </c>
      <c r="Q82" s="4">
        <v>7</v>
      </c>
      <c r="R82" s="4">
        <v>7</v>
      </c>
      <c r="S82" s="4"/>
      <c r="T82" s="4">
        <v>7</v>
      </c>
      <c r="U82" s="4">
        <v>7</v>
      </c>
      <c r="V82" s="4"/>
      <c r="W82" s="4">
        <v>7</v>
      </c>
      <c r="X82" s="4">
        <v>7</v>
      </c>
      <c r="Y82" s="4">
        <v>7</v>
      </c>
      <c r="Z82" s="4">
        <v>7</v>
      </c>
      <c r="AA82" s="4">
        <v>7</v>
      </c>
      <c r="AB82" s="4">
        <v>7</v>
      </c>
      <c r="AC82" s="4">
        <v>7</v>
      </c>
      <c r="AD82" s="4">
        <v>7</v>
      </c>
      <c r="AE82" s="41">
        <v>7</v>
      </c>
      <c r="AF82" s="46">
        <f t="shared" si="35"/>
        <v>25</v>
      </c>
      <c r="AG82" s="45">
        <f t="shared" si="34"/>
        <v>0.83333333333333337</v>
      </c>
      <c r="AH82" s="224"/>
      <c r="AI82" s="224"/>
    </row>
    <row r="83" spans="1:35" x14ac:dyDescent="0.45">
      <c r="AF83" s="22"/>
    </row>
  </sheetData>
  <mergeCells count="24">
    <mergeCell ref="AK1:AM1"/>
    <mergeCell ref="B1:AE1"/>
    <mergeCell ref="AH3:AH10"/>
    <mergeCell ref="AI3:AI10"/>
    <mergeCell ref="AH11:AH18"/>
    <mergeCell ref="AI11:AI18"/>
    <mergeCell ref="AH1:AH2"/>
    <mergeCell ref="AI1:AI2"/>
    <mergeCell ref="AH19:AH26"/>
    <mergeCell ref="AI19:AI26"/>
    <mergeCell ref="AH27:AH34"/>
    <mergeCell ref="AI27:AI34"/>
    <mergeCell ref="AH35:AH42"/>
    <mergeCell ref="AI35:AI42"/>
    <mergeCell ref="AH67:AH74"/>
    <mergeCell ref="AI67:AI74"/>
    <mergeCell ref="AH75:AH82"/>
    <mergeCell ref="AI75:AI82"/>
    <mergeCell ref="AH43:AH50"/>
    <mergeCell ref="AI43:AI50"/>
    <mergeCell ref="AH51:AH58"/>
    <mergeCell ref="AI51:AI58"/>
    <mergeCell ref="AH59:AH66"/>
    <mergeCell ref="AI59:AI66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2B656-960C-41B6-9604-19447DF1D79D}">
  <dimension ref="A1:AL93"/>
  <sheetViews>
    <sheetView zoomScale="80" zoomScaleNormal="94" workbookViewId="0">
      <pane ySplit="2" topLeftCell="A3" activePane="bottomLeft" state="frozen"/>
      <selection pane="bottomLeft" activeCell="A57" sqref="A57"/>
    </sheetView>
  </sheetViews>
  <sheetFormatPr defaultRowHeight="14.25" x14ac:dyDescent="0.45"/>
  <cols>
    <col min="1" max="1" width="11.796875" customWidth="1"/>
    <col min="2" max="31" width="5.19921875" customWidth="1"/>
    <col min="33" max="33" width="14.46484375" customWidth="1"/>
    <col min="36" max="36" width="18.19921875" customWidth="1"/>
    <col min="37" max="37" width="10.86328125" customWidth="1"/>
    <col min="38" max="38" width="11.46484375" customWidth="1"/>
  </cols>
  <sheetData>
    <row r="1" spans="1:35" x14ac:dyDescent="0.45">
      <c r="A1" s="2"/>
      <c r="B1" s="228" t="s">
        <v>66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  <c r="AB1" s="229"/>
      <c r="AC1" s="229"/>
      <c r="AD1" s="229"/>
      <c r="AE1" s="230"/>
      <c r="AF1" s="4" t="s">
        <v>53</v>
      </c>
      <c r="AG1" s="41" t="s">
        <v>54</v>
      </c>
      <c r="AH1" s="234" t="s">
        <v>117</v>
      </c>
      <c r="AI1" s="234" t="s">
        <v>116</v>
      </c>
    </row>
    <row r="2" spans="1:35" ht="14.65" thickBot="1" x14ac:dyDescent="0.5"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5">
        <f>COUNTA(B2:F2)</f>
        <v>5</v>
      </c>
      <c r="AG2" s="42">
        <f>AF2/$AF$2</f>
        <v>1</v>
      </c>
      <c r="AH2" s="236"/>
      <c r="AI2" s="236"/>
    </row>
    <row r="3" spans="1:35" x14ac:dyDescent="0.45">
      <c r="A3" s="9" t="s">
        <v>159</v>
      </c>
      <c r="B3" s="10"/>
      <c r="C3" s="10"/>
      <c r="D3" s="10"/>
      <c r="E3" s="10"/>
      <c r="F3" s="10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11"/>
      <c r="AG3" s="10"/>
      <c r="AH3" s="234">
        <f>AVERAGE(B4:AE8)</f>
        <v>4.5999999999999996</v>
      </c>
      <c r="AI3" s="222">
        <f>STDEV(B4:AE8)</f>
        <v>0.56324184797504739</v>
      </c>
    </row>
    <row r="4" spans="1:35" x14ac:dyDescent="0.45">
      <c r="A4" s="4">
        <v>1</v>
      </c>
      <c r="B4" s="4"/>
      <c r="C4" s="4"/>
      <c r="D4" s="4"/>
      <c r="E4" s="4"/>
      <c r="F4" s="41"/>
      <c r="G4" s="2"/>
      <c r="H4" s="2"/>
      <c r="I4" s="2"/>
      <c r="J4" s="2"/>
      <c r="K4" s="2"/>
      <c r="L4" s="2"/>
      <c r="M4" s="4"/>
      <c r="N4" s="4"/>
      <c r="O4" s="4"/>
      <c r="P4" s="4"/>
      <c r="Q4" s="4"/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0">
        <f>COUNTA(B4:F4)</f>
        <v>0</v>
      </c>
      <c r="AG4" s="42">
        <f>AF4/$AF$2</f>
        <v>0</v>
      </c>
      <c r="AH4" s="235"/>
      <c r="AI4" s="223"/>
    </row>
    <row r="5" spans="1:35" x14ac:dyDescent="0.45">
      <c r="A5" s="4">
        <v>2</v>
      </c>
      <c r="B5" s="4"/>
      <c r="C5" s="4"/>
      <c r="D5" s="4"/>
      <c r="E5" s="4"/>
      <c r="F5" s="41"/>
      <c r="G5" s="2"/>
      <c r="H5" s="2"/>
      <c r="I5" s="2"/>
      <c r="J5" s="2"/>
      <c r="K5" s="2"/>
      <c r="L5" s="2"/>
      <c r="M5" s="4"/>
      <c r="N5" s="4"/>
      <c r="O5" s="4"/>
      <c r="P5" s="4"/>
      <c r="Q5" s="4"/>
      <c r="R5" s="4"/>
      <c r="S5" s="4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0">
        <f>COUNTA(B5:F5)</f>
        <v>0</v>
      </c>
      <c r="AG5" s="42">
        <f>AF5/$AF$2</f>
        <v>0</v>
      </c>
      <c r="AH5" s="235"/>
      <c r="AI5" s="223"/>
    </row>
    <row r="6" spans="1:35" x14ac:dyDescent="0.45">
      <c r="A6" s="4">
        <v>3</v>
      </c>
      <c r="B6" s="4"/>
      <c r="C6" s="4"/>
      <c r="D6" s="4"/>
      <c r="E6" s="4"/>
      <c r="F6" s="41"/>
      <c r="G6" s="2"/>
      <c r="H6" s="2"/>
      <c r="I6" s="2"/>
      <c r="J6" s="2"/>
      <c r="K6" s="2"/>
      <c r="L6" s="2"/>
      <c r="M6" s="4"/>
      <c r="N6" s="4">
        <v>3</v>
      </c>
      <c r="O6" s="4"/>
      <c r="P6" s="4"/>
      <c r="Q6" s="4"/>
      <c r="R6" s="4"/>
      <c r="S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0">
        <f>COUNTA(B6:F6)</f>
        <v>0</v>
      </c>
      <c r="AG6" s="42">
        <f>AF6/$AF$2</f>
        <v>0</v>
      </c>
      <c r="AH6" s="235"/>
      <c r="AI6" s="223"/>
    </row>
    <row r="7" spans="1:35" x14ac:dyDescent="0.45">
      <c r="A7" s="4">
        <v>4</v>
      </c>
      <c r="B7" s="4"/>
      <c r="C7" s="4"/>
      <c r="D7" s="4">
        <v>4</v>
      </c>
      <c r="E7" s="4"/>
      <c r="F7" s="41"/>
      <c r="G7" s="2"/>
      <c r="H7" s="2"/>
      <c r="I7" s="2">
        <v>4</v>
      </c>
      <c r="J7" s="2">
        <v>4</v>
      </c>
      <c r="K7" s="2"/>
      <c r="L7" s="2"/>
      <c r="M7" s="4"/>
      <c r="N7" s="4"/>
      <c r="O7" s="4">
        <v>4</v>
      </c>
      <c r="P7" s="4"/>
      <c r="Q7" s="4"/>
      <c r="R7" s="4">
        <v>4</v>
      </c>
      <c r="S7" s="4"/>
      <c r="T7" s="2">
        <v>4</v>
      </c>
      <c r="U7" s="2"/>
      <c r="V7" s="2">
        <v>4</v>
      </c>
      <c r="W7" s="2"/>
      <c r="X7" s="2"/>
      <c r="Y7" s="2">
        <v>4</v>
      </c>
      <c r="Z7" s="2">
        <v>4</v>
      </c>
      <c r="AA7" s="2"/>
      <c r="AB7" s="2">
        <v>4</v>
      </c>
      <c r="AC7" s="2"/>
      <c r="AD7" s="2"/>
      <c r="AE7" s="2"/>
      <c r="AF7" s="20">
        <f>COUNTA(B7:F7)</f>
        <v>1</v>
      </c>
      <c r="AG7" s="42">
        <f>AF7/$AF$2</f>
        <v>0.2</v>
      </c>
      <c r="AH7" s="235"/>
      <c r="AI7" s="223"/>
    </row>
    <row r="8" spans="1:35" ht="14.65" thickBot="1" x14ac:dyDescent="0.5">
      <c r="A8" s="4">
        <v>5</v>
      </c>
      <c r="B8" s="4">
        <v>5</v>
      </c>
      <c r="C8" s="4">
        <v>5</v>
      </c>
      <c r="D8" s="4"/>
      <c r="E8" s="4">
        <v>5</v>
      </c>
      <c r="F8" s="41">
        <v>5</v>
      </c>
      <c r="G8" s="2">
        <v>5</v>
      </c>
      <c r="H8" s="2">
        <v>5</v>
      </c>
      <c r="I8" s="2"/>
      <c r="J8" s="2"/>
      <c r="K8" s="2">
        <v>5</v>
      </c>
      <c r="L8" s="2">
        <v>5</v>
      </c>
      <c r="M8" s="2">
        <v>5</v>
      </c>
      <c r="N8" s="4"/>
      <c r="O8" s="4"/>
      <c r="P8" s="2">
        <v>5</v>
      </c>
      <c r="Q8" s="2">
        <v>5</v>
      </c>
      <c r="R8" s="4"/>
      <c r="S8" s="4">
        <v>5</v>
      </c>
      <c r="T8" s="2"/>
      <c r="U8" s="2">
        <v>5</v>
      </c>
      <c r="V8" s="2"/>
      <c r="W8" s="2">
        <v>5</v>
      </c>
      <c r="X8" s="2">
        <v>5</v>
      </c>
      <c r="Y8" s="2"/>
      <c r="Z8" s="2"/>
      <c r="AA8" s="2">
        <v>5</v>
      </c>
      <c r="AB8" s="2"/>
      <c r="AC8" s="2">
        <v>5</v>
      </c>
      <c r="AD8" s="2">
        <v>5</v>
      </c>
      <c r="AE8" s="2">
        <v>5</v>
      </c>
      <c r="AF8" s="20">
        <f>COUNTA(B8:F8)</f>
        <v>4</v>
      </c>
      <c r="AG8" s="42">
        <f>AF8/$AF$2</f>
        <v>0.8</v>
      </c>
      <c r="AH8" s="236"/>
      <c r="AI8" s="224"/>
    </row>
    <row r="9" spans="1:35" x14ac:dyDescent="0.45">
      <c r="A9" s="13" t="s">
        <v>160</v>
      </c>
      <c r="B9" s="13"/>
      <c r="C9" s="13"/>
      <c r="D9" s="13"/>
      <c r="E9" s="13"/>
      <c r="F9" s="13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11"/>
      <c r="AG9" s="10"/>
      <c r="AH9" s="222">
        <f>AVERAGE(B10:AE14)</f>
        <v>1.2666666666666666</v>
      </c>
      <c r="AI9" s="222">
        <f t="shared" ref="AI9" si="0">STDEV(B10:AE14)</f>
        <v>0.58329228098567465</v>
      </c>
    </row>
    <row r="10" spans="1:35" x14ac:dyDescent="0.45">
      <c r="A10" s="4">
        <v>1</v>
      </c>
      <c r="B10" s="4">
        <v>1</v>
      </c>
      <c r="C10" s="4">
        <v>1</v>
      </c>
      <c r="D10" s="4">
        <v>1</v>
      </c>
      <c r="E10" s="4">
        <v>1</v>
      </c>
      <c r="F10" s="41"/>
      <c r="G10" s="2">
        <v>1</v>
      </c>
      <c r="H10" s="2">
        <v>1</v>
      </c>
      <c r="I10" s="2">
        <v>1</v>
      </c>
      <c r="J10" s="2"/>
      <c r="K10" s="2">
        <v>1</v>
      </c>
      <c r="L10" s="2">
        <v>1</v>
      </c>
      <c r="M10" s="2">
        <v>1</v>
      </c>
      <c r="N10" s="4"/>
      <c r="O10" s="4">
        <v>1</v>
      </c>
      <c r="P10" s="2">
        <v>1</v>
      </c>
      <c r="Q10" s="2">
        <v>1</v>
      </c>
      <c r="R10" s="4">
        <v>1</v>
      </c>
      <c r="S10" s="4">
        <v>1</v>
      </c>
      <c r="T10" s="2"/>
      <c r="U10" s="2">
        <v>1</v>
      </c>
      <c r="V10" s="2"/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/>
      <c r="AC10" s="2">
        <v>1</v>
      </c>
      <c r="AD10" s="2">
        <v>1</v>
      </c>
      <c r="AE10" s="2">
        <v>1</v>
      </c>
      <c r="AF10" s="20">
        <f>COUNTA(B10:F10)</f>
        <v>4</v>
      </c>
      <c r="AG10" s="42">
        <f>AF10/$AF$2</f>
        <v>0.8</v>
      </c>
      <c r="AH10" s="223"/>
      <c r="AI10" s="223"/>
    </row>
    <row r="11" spans="1:35" x14ac:dyDescent="0.45">
      <c r="A11" s="4">
        <v>2</v>
      </c>
      <c r="B11" s="4"/>
      <c r="C11" s="4"/>
      <c r="D11" s="4"/>
      <c r="E11" s="4"/>
      <c r="F11" s="41"/>
      <c r="G11" s="2"/>
      <c r="H11" s="2"/>
      <c r="I11" s="2"/>
      <c r="J11" s="2">
        <v>2</v>
      </c>
      <c r="K11" s="2"/>
      <c r="L11" s="2"/>
      <c r="M11" s="2"/>
      <c r="N11" s="4">
        <v>2</v>
      </c>
      <c r="O11" s="4"/>
      <c r="P11" s="2"/>
      <c r="Q11" s="2"/>
      <c r="R11" s="4"/>
      <c r="S11" s="4"/>
      <c r="T11" s="2"/>
      <c r="U11" s="2"/>
      <c r="V11" s="2">
        <v>2</v>
      </c>
      <c r="W11" s="2"/>
      <c r="X11" s="2"/>
      <c r="Y11" s="2"/>
      <c r="Z11" s="2"/>
      <c r="AA11" s="2"/>
      <c r="AB11" s="2">
        <v>2</v>
      </c>
      <c r="AC11" s="2"/>
      <c r="AD11" s="2"/>
      <c r="AE11" s="2"/>
      <c r="AF11" s="20">
        <f>COUNTA(B11:F11)</f>
        <v>0</v>
      </c>
      <c r="AG11" s="42">
        <f>AF11/$AF$2</f>
        <v>0</v>
      </c>
      <c r="AH11" s="223"/>
      <c r="AI11" s="223"/>
    </row>
    <row r="12" spans="1:35" x14ac:dyDescent="0.45">
      <c r="A12" s="4">
        <v>3</v>
      </c>
      <c r="B12" s="4"/>
      <c r="C12" s="4"/>
      <c r="D12" s="4"/>
      <c r="E12" s="4"/>
      <c r="F12" s="41">
        <v>3</v>
      </c>
      <c r="G12" s="2"/>
      <c r="H12" s="2"/>
      <c r="I12" s="2"/>
      <c r="J12" s="2"/>
      <c r="K12" s="2"/>
      <c r="L12" s="2"/>
      <c r="M12" s="2"/>
      <c r="N12" s="4"/>
      <c r="O12" s="4"/>
      <c r="P12" s="2"/>
      <c r="Q12" s="2"/>
      <c r="R12" s="4"/>
      <c r="S12" s="4"/>
      <c r="T12" s="2">
        <v>3</v>
      </c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0">
        <f>COUNTA(B12:F12)</f>
        <v>1</v>
      </c>
      <c r="AG12" s="42">
        <f>AF12/$AF$2</f>
        <v>0.2</v>
      </c>
      <c r="AH12" s="223"/>
      <c r="AI12" s="223"/>
    </row>
    <row r="13" spans="1:35" x14ac:dyDescent="0.45">
      <c r="A13" s="4">
        <v>4</v>
      </c>
      <c r="B13" s="4"/>
      <c r="C13" s="4"/>
      <c r="D13" s="4"/>
      <c r="E13" s="4"/>
      <c r="F13" s="41"/>
      <c r="G13" s="2"/>
      <c r="H13" s="2"/>
      <c r="I13" s="2"/>
      <c r="J13" s="2"/>
      <c r="K13" s="2"/>
      <c r="L13" s="2"/>
      <c r="M13" s="2"/>
      <c r="N13" s="4"/>
      <c r="O13" s="4"/>
      <c r="P13" s="2"/>
      <c r="Q13" s="2"/>
      <c r="R13" s="4"/>
      <c r="S13" s="4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0">
        <f>COUNTA(B13:F13)</f>
        <v>0</v>
      </c>
      <c r="AG13" s="42">
        <f>AF13/$AF$2</f>
        <v>0</v>
      </c>
      <c r="AH13" s="223"/>
      <c r="AI13" s="223"/>
    </row>
    <row r="14" spans="1:35" ht="14.65" thickBot="1" x14ac:dyDescent="0.5">
      <c r="A14" s="4">
        <v>5</v>
      </c>
      <c r="B14" s="4"/>
      <c r="C14" s="4"/>
      <c r="D14" s="4"/>
      <c r="E14" s="4"/>
      <c r="F14" s="41"/>
      <c r="G14" s="2"/>
      <c r="H14" s="2"/>
      <c r="I14" s="2"/>
      <c r="J14" s="2"/>
      <c r="K14" s="2"/>
      <c r="L14" s="2"/>
      <c r="M14" s="2"/>
      <c r="N14" s="4"/>
      <c r="O14" s="4"/>
      <c r="P14" s="2"/>
      <c r="Q14" s="2"/>
      <c r="R14" s="4"/>
      <c r="S14" s="4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0">
        <f>COUNTA(B14:F14)</f>
        <v>0</v>
      </c>
      <c r="AG14" s="42">
        <f>AF14/$AF$2</f>
        <v>0</v>
      </c>
      <c r="AH14" s="224"/>
      <c r="AI14" s="224"/>
    </row>
    <row r="15" spans="1:35" x14ac:dyDescent="0.45">
      <c r="A15" s="13" t="s">
        <v>161</v>
      </c>
      <c r="B15" s="13"/>
      <c r="C15" s="13"/>
      <c r="D15" s="13"/>
      <c r="E15" s="13"/>
      <c r="F15" s="13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11"/>
      <c r="AG15" s="10"/>
      <c r="AH15" s="222">
        <f>AVERAGE(B16:AE20)</f>
        <v>4.7333333333333334</v>
      </c>
      <c r="AI15" s="222">
        <f t="shared" ref="AI15" si="1">STDEV(B16:AE20)</f>
        <v>0.58329228098567487</v>
      </c>
    </row>
    <row r="16" spans="1:35" x14ac:dyDescent="0.45">
      <c r="A16" s="4">
        <v>1</v>
      </c>
      <c r="B16" s="4"/>
      <c r="C16" s="4"/>
      <c r="D16" s="4"/>
      <c r="E16" s="4"/>
      <c r="F16" s="41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0">
        <f>COUNTA(B16:F16)</f>
        <v>0</v>
      </c>
      <c r="AG16" s="42">
        <f>AF16/$AF$2</f>
        <v>0</v>
      </c>
      <c r="AH16" s="223"/>
      <c r="AI16" s="223"/>
    </row>
    <row r="17" spans="1:35" x14ac:dyDescent="0.45">
      <c r="A17" s="4">
        <v>2</v>
      </c>
      <c r="B17" s="4"/>
      <c r="C17" s="4"/>
      <c r="D17" s="4"/>
      <c r="E17" s="4"/>
      <c r="F17" s="41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0">
        <f>COUNTA(B17:F17)</f>
        <v>0</v>
      </c>
      <c r="AG17" s="42">
        <f>AF17/$AF$2</f>
        <v>0</v>
      </c>
      <c r="AH17" s="223"/>
      <c r="AI17" s="223"/>
    </row>
    <row r="18" spans="1:35" x14ac:dyDescent="0.45">
      <c r="A18" s="4">
        <v>3</v>
      </c>
      <c r="B18" s="4"/>
      <c r="C18" s="4"/>
      <c r="D18" s="4"/>
      <c r="E18" s="4"/>
      <c r="F18" s="41"/>
      <c r="G18" s="2"/>
      <c r="H18" s="2"/>
      <c r="I18" s="2"/>
      <c r="J18" s="2">
        <v>3</v>
      </c>
      <c r="K18" s="2">
        <v>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0">
        <f>COUNTA(B18:F18)</f>
        <v>0</v>
      </c>
      <c r="AG18" s="42">
        <f>AF18/$AF$2</f>
        <v>0</v>
      </c>
      <c r="AH18" s="223"/>
      <c r="AI18" s="223"/>
    </row>
    <row r="19" spans="1:35" x14ac:dyDescent="0.45">
      <c r="A19" s="4">
        <v>4</v>
      </c>
      <c r="B19" s="4"/>
      <c r="C19" s="4"/>
      <c r="D19" s="4"/>
      <c r="E19" s="4"/>
      <c r="F19" s="41">
        <v>4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>
        <v>4</v>
      </c>
      <c r="U19" s="2"/>
      <c r="V19" s="2">
        <v>4</v>
      </c>
      <c r="W19" s="2"/>
      <c r="X19" s="2">
        <v>4</v>
      </c>
      <c r="Y19" s="2"/>
      <c r="Z19" s="2"/>
      <c r="AA19" s="2"/>
      <c r="AB19" s="2"/>
      <c r="AC19" s="2"/>
      <c r="AD19" s="2"/>
      <c r="AE19" s="2"/>
      <c r="AF19" s="20">
        <f>COUNTA(B19:F19)</f>
        <v>1</v>
      </c>
      <c r="AG19" s="42">
        <f>AF19/$AF$2</f>
        <v>0.2</v>
      </c>
      <c r="AH19" s="223"/>
      <c r="AI19" s="223"/>
    </row>
    <row r="20" spans="1:35" ht="14.65" thickBot="1" x14ac:dyDescent="0.5">
      <c r="A20" s="4">
        <v>5</v>
      </c>
      <c r="B20" s="4">
        <v>5</v>
      </c>
      <c r="C20" s="4">
        <v>5</v>
      </c>
      <c r="D20" s="4">
        <v>5</v>
      </c>
      <c r="E20" s="4">
        <v>5</v>
      </c>
      <c r="F20" s="41"/>
      <c r="G20" s="2">
        <v>5</v>
      </c>
      <c r="H20" s="2">
        <v>5</v>
      </c>
      <c r="I20" s="2">
        <v>5</v>
      </c>
      <c r="J20" s="2"/>
      <c r="K20" s="2"/>
      <c r="L20" s="2">
        <v>5</v>
      </c>
      <c r="M20" s="2">
        <v>5</v>
      </c>
      <c r="N20" s="2">
        <v>5</v>
      </c>
      <c r="O20" s="2">
        <v>5</v>
      </c>
      <c r="P20" s="2">
        <v>5</v>
      </c>
      <c r="Q20" s="2">
        <v>5</v>
      </c>
      <c r="R20" s="2">
        <v>5</v>
      </c>
      <c r="S20" s="2">
        <v>5</v>
      </c>
      <c r="T20" s="2"/>
      <c r="U20" s="2">
        <v>5</v>
      </c>
      <c r="V20" s="2"/>
      <c r="W20" s="2">
        <v>5</v>
      </c>
      <c r="X20" s="2"/>
      <c r="Y20" s="2">
        <v>5</v>
      </c>
      <c r="Z20" s="2">
        <v>5</v>
      </c>
      <c r="AA20" s="2">
        <v>5</v>
      </c>
      <c r="AB20" s="2">
        <v>5</v>
      </c>
      <c r="AC20" s="2">
        <v>5</v>
      </c>
      <c r="AD20" s="2">
        <v>5</v>
      </c>
      <c r="AE20" s="2">
        <v>5</v>
      </c>
      <c r="AF20" s="20">
        <f>COUNTA(B20:F20)</f>
        <v>4</v>
      </c>
      <c r="AG20" s="42">
        <f>AF20/$AF$2</f>
        <v>0.8</v>
      </c>
      <c r="AH20" s="224"/>
      <c r="AI20" s="224"/>
    </row>
    <row r="21" spans="1:35" x14ac:dyDescent="0.45">
      <c r="A21" s="13" t="s">
        <v>162</v>
      </c>
      <c r="B21" s="13"/>
      <c r="C21" s="13"/>
      <c r="D21" s="13"/>
      <c r="E21" s="13"/>
      <c r="F21" s="13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11"/>
      <c r="AG21" s="10"/>
      <c r="AH21" s="222">
        <f>AVERAGE(B22:AE26)</f>
        <v>1.2333333333333334</v>
      </c>
      <c r="AI21" s="222">
        <f t="shared" ref="AI21" si="2">STDEV(B22:AE26)</f>
        <v>0.56832077715593543</v>
      </c>
    </row>
    <row r="22" spans="1:35" x14ac:dyDescent="0.45">
      <c r="A22" s="4">
        <v>1</v>
      </c>
      <c r="B22" s="4">
        <v>1</v>
      </c>
      <c r="C22" s="4">
        <v>1</v>
      </c>
      <c r="D22" s="4">
        <v>1</v>
      </c>
      <c r="E22" s="4">
        <v>1</v>
      </c>
      <c r="F22" s="41">
        <v>1</v>
      </c>
      <c r="G22" s="2">
        <v>1</v>
      </c>
      <c r="H22" s="2">
        <v>1</v>
      </c>
      <c r="I22" s="2">
        <v>1</v>
      </c>
      <c r="J22" s="2">
        <v>1</v>
      </c>
      <c r="K22" s="2"/>
      <c r="L22" s="2"/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/>
      <c r="U22" s="2">
        <v>1</v>
      </c>
      <c r="V22" s="2"/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/>
      <c r="AF22" s="20">
        <f>COUNTA(B22:F22)</f>
        <v>5</v>
      </c>
      <c r="AG22" s="42">
        <f>AF22/$AF$2</f>
        <v>1</v>
      </c>
      <c r="AH22" s="223"/>
      <c r="AI22" s="223"/>
    </row>
    <row r="23" spans="1:35" x14ac:dyDescent="0.45">
      <c r="A23" s="4">
        <v>2</v>
      </c>
      <c r="B23" s="4"/>
      <c r="C23" s="4"/>
      <c r="D23" s="4"/>
      <c r="E23" s="4"/>
      <c r="F23" s="41"/>
      <c r="G23" s="2"/>
      <c r="H23" s="2"/>
      <c r="I23" s="2"/>
      <c r="J23" s="2"/>
      <c r="K23" s="2"/>
      <c r="L23" s="2">
        <v>2</v>
      </c>
      <c r="M23" s="2"/>
      <c r="N23" s="2"/>
      <c r="O23" s="2"/>
      <c r="P23" s="2"/>
      <c r="Q23" s="2"/>
      <c r="R23" s="2"/>
      <c r="S23" s="2"/>
      <c r="T23" s="2"/>
      <c r="U23" s="2"/>
      <c r="V23" s="2">
        <v>2</v>
      </c>
      <c r="W23" s="2"/>
      <c r="X23" s="2"/>
      <c r="Y23" s="2"/>
      <c r="Z23" s="2"/>
      <c r="AA23" s="2"/>
      <c r="AB23" s="2"/>
      <c r="AC23" s="2"/>
      <c r="AD23" s="2"/>
      <c r="AE23" s="2">
        <v>2</v>
      </c>
      <c r="AF23" s="20">
        <f>COUNTA(B23:F23)</f>
        <v>0</v>
      </c>
      <c r="AG23" s="42">
        <f>AF23/$AF$2</f>
        <v>0</v>
      </c>
      <c r="AH23" s="223"/>
      <c r="AI23" s="223"/>
    </row>
    <row r="24" spans="1:35" x14ac:dyDescent="0.45">
      <c r="A24" s="4">
        <v>3</v>
      </c>
      <c r="B24" s="4"/>
      <c r="C24" s="4"/>
      <c r="D24" s="4"/>
      <c r="E24" s="4"/>
      <c r="F24" s="41"/>
      <c r="G24" s="2"/>
      <c r="H24" s="2"/>
      <c r="I24" s="2"/>
      <c r="J24" s="2"/>
      <c r="K24" s="2">
        <v>3</v>
      </c>
      <c r="L24" s="2"/>
      <c r="M24" s="2"/>
      <c r="N24" s="2"/>
      <c r="O24" s="2"/>
      <c r="P24" s="2"/>
      <c r="Q24" s="2"/>
      <c r="R24" s="2"/>
      <c r="S24" s="2"/>
      <c r="T24" s="2">
        <v>3</v>
      </c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0">
        <f>COUNTA(B24:F24)</f>
        <v>0</v>
      </c>
      <c r="AG24" s="42">
        <f>AF24/$AF$2</f>
        <v>0</v>
      </c>
      <c r="AH24" s="223"/>
      <c r="AI24" s="223"/>
    </row>
    <row r="25" spans="1:35" x14ac:dyDescent="0.45">
      <c r="A25" s="4">
        <v>4</v>
      </c>
      <c r="B25" s="4"/>
      <c r="C25" s="4"/>
      <c r="D25" s="4"/>
      <c r="E25" s="4"/>
      <c r="F25" s="41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0">
        <f>COUNTA(B25:F25)</f>
        <v>0</v>
      </c>
      <c r="AG25" s="42">
        <f>AF25/$AF$2</f>
        <v>0</v>
      </c>
      <c r="AH25" s="223"/>
      <c r="AI25" s="223"/>
    </row>
    <row r="26" spans="1:35" ht="14.65" thickBot="1" x14ac:dyDescent="0.5">
      <c r="A26" s="4">
        <v>5</v>
      </c>
      <c r="B26" s="4"/>
      <c r="C26" s="4"/>
      <c r="D26" s="4"/>
      <c r="E26" s="4"/>
      <c r="F26" s="41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50">
        <f>COUNTA(B26:F26)</f>
        <v>0</v>
      </c>
      <c r="AG26" s="42">
        <f>AF26/$AF$2</f>
        <v>0</v>
      </c>
      <c r="AH26" s="224"/>
      <c r="AI26" s="224"/>
    </row>
    <row r="27" spans="1:35" x14ac:dyDescent="0.45">
      <c r="A27" s="13" t="s">
        <v>163</v>
      </c>
      <c r="B27" s="13"/>
      <c r="C27" s="13"/>
      <c r="D27" s="13"/>
      <c r="E27" s="13"/>
      <c r="F27" s="13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11"/>
      <c r="AG27" s="10"/>
      <c r="AH27" s="222">
        <f t="shared" ref="AH27" si="3">AVERAGE(B28:AE32)</f>
        <v>4.6333333333333337</v>
      </c>
      <c r="AI27" s="222">
        <f t="shared" ref="AI27" si="4">STDEV(B28:AE32)</f>
        <v>0.5560534167675365</v>
      </c>
    </row>
    <row r="28" spans="1:35" x14ac:dyDescent="0.45">
      <c r="A28" s="4">
        <v>1</v>
      </c>
      <c r="B28" s="4"/>
      <c r="C28" s="4"/>
      <c r="D28" s="4"/>
      <c r="E28" s="4"/>
      <c r="F28" s="41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0">
        <f>COUNTA(B28:F28)</f>
        <v>0</v>
      </c>
      <c r="AG28" s="42">
        <f>AF28/$AF$2</f>
        <v>0</v>
      </c>
      <c r="AH28" s="223"/>
      <c r="AI28" s="223"/>
    </row>
    <row r="29" spans="1:35" x14ac:dyDescent="0.45">
      <c r="A29" s="4">
        <v>2</v>
      </c>
      <c r="B29" s="4"/>
      <c r="C29" s="4"/>
      <c r="D29" s="4"/>
      <c r="E29" s="4"/>
      <c r="F29" s="41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0">
        <f>COUNTA(B29:F29)</f>
        <v>0</v>
      </c>
      <c r="AG29" s="42">
        <f>AF29/$AF$2</f>
        <v>0</v>
      </c>
      <c r="AH29" s="223"/>
      <c r="AI29" s="223"/>
    </row>
    <row r="30" spans="1:35" x14ac:dyDescent="0.45">
      <c r="A30" s="4">
        <v>3</v>
      </c>
      <c r="B30" s="4"/>
      <c r="C30" s="4"/>
      <c r="D30" s="4"/>
      <c r="E30" s="4"/>
      <c r="F30" s="41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>
        <v>3</v>
      </c>
      <c r="W30" s="2"/>
      <c r="X30" s="2"/>
      <c r="Y30" s="2"/>
      <c r="Z30" s="2"/>
      <c r="AA30" s="2"/>
      <c r="AB30" s="2"/>
      <c r="AC30" s="2"/>
      <c r="AD30" s="2"/>
      <c r="AE30" s="2"/>
      <c r="AF30" s="20">
        <f>COUNTA(B30:F30)</f>
        <v>0</v>
      </c>
      <c r="AG30" s="42">
        <f>AF30/$AF$2</f>
        <v>0</v>
      </c>
      <c r="AH30" s="223"/>
      <c r="AI30" s="223"/>
    </row>
    <row r="31" spans="1:35" x14ac:dyDescent="0.45">
      <c r="A31" s="4">
        <v>4</v>
      </c>
      <c r="B31" s="4"/>
      <c r="C31" s="4"/>
      <c r="D31" s="4"/>
      <c r="E31" s="4"/>
      <c r="F31" s="41"/>
      <c r="G31" s="2"/>
      <c r="H31" s="2"/>
      <c r="I31" s="2">
        <v>4</v>
      </c>
      <c r="J31" s="2">
        <v>4</v>
      </c>
      <c r="K31" s="2">
        <v>4</v>
      </c>
      <c r="L31" s="2"/>
      <c r="M31" s="2"/>
      <c r="N31" s="2">
        <v>4</v>
      </c>
      <c r="O31" s="2"/>
      <c r="P31" s="2"/>
      <c r="Q31" s="2"/>
      <c r="R31" s="2">
        <v>4</v>
      </c>
      <c r="S31" s="2"/>
      <c r="T31" s="2">
        <v>4</v>
      </c>
      <c r="U31" s="2"/>
      <c r="V31" s="2"/>
      <c r="W31" s="2"/>
      <c r="X31" s="2"/>
      <c r="Y31" s="2"/>
      <c r="Z31" s="2">
        <v>4</v>
      </c>
      <c r="AA31" s="2"/>
      <c r="AB31" s="2">
        <v>4</v>
      </c>
      <c r="AC31" s="2"/>
      <c r="AD31" s="2">
        <v>4</v>
      </c>
      <c r="AE31" s="2"/>
      <c r="AF31" s="20">
        <f>COUNTA(B31:F31)</f>
        <v>0</v>
      </c>
      <c r="AG31" s="42">
        <f>AF31/$AF$2</f>
        <v>0</v>
      </c>
      <c r="AH31" s="223"/>
      <c r="AI31" s="223"/>
    </row>
    <row r="32" spans="1:35" ht="14.65" thickBot="1" x14ac:dyDescent="0.5">
      <c r="A32" s="4">
        <v>5</v>
      </c>
      <c r="B32" s="4">
        <v>5</v>
      </c>
      <c r="C32" s="4">
        <v>5</v>
      </c>
      <c r="D32" s="4">
        <v>5</v>
      </c>
      <c r="E32" s="4">
        <v>5</v>
      </c>
      <c r="F32" s="41">
        <v>5</v>
      </c>
      <c r="G32" s="2">
        <v>5</v>
      </c>
      <c r="H32" s="2">
        <v>5</v>
      </c>
      <c r="I32" s="2"/>
      <c r="J32" s="2"/>
      <c r="K32" s="2"/>
      <c r="L32" s="2">
        <v>5</v>
      </c>
      <c r="M32" s="2">
        <v>5</v>
      </c>
      <c r="N32" s="2"/>
      <c r="O32" s="2">
        <v>5</v>
      </c>
      <c r="P32" s="2">
        <v>5</v>
      </c>
      <c r="Q32" s="2">
        <v>5</v>
      </c>
      <c r="R32" s="2"/>
      <c r="S32" s="2">
        <v>5</v>
      </c>
      <c r="T32" s="2"/>
      <c r="U32" s="2">
        <v>5</v>
      </c>
      <c r="V32" s="2"/>
      <c r="W32" s="2">
        <v>5</v>
      </c>
      <c r="X32" s="2">
        <v>5</v>
      </c>
      <c r="Y32" s="2">
        <v>5</v>
      </c>
      <c r="Z32" s="2"/>
      <c r="AA32" s="2">
        <v>5</v>
      </c>
      <c r="AB32" s="2"/>
      <c r="AC32" s="2">
        <v>5</v>
      </c>
      <c r="AD32" s="2"/>
      <c r="AE32" s="2">
        <v>5</v>
      </c>
      <c r="AF32" s="20">
        <f>COUNTA(B32:F32)</f>
        <v>5</v>
      </c>
      <c r="AG32" s="42">
        <f>AF32/$AF$2</f>
        <v>1</v>
      </c>
      <c r="AH32" s="224"/>
      <c r="AI32" s="224"/>
    </row>
    <row r="33" spans="1:35" x14ac:dyDescent="0.45">
      <c r="A33" s="13" t="s">
        <v>164</v>
      </c>
      <c r="B33" s="13"/>
      <c r="C33" s="13"/>
      <c r="D33" s="13"/>
      <c r="E33" s="13"/>
      <c r="F33" s="13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11"/>
      <c r="AG33" s="15"/>
      <c r="AH33" s="222">
        <f t="shared" ref="AH33" si="5">AVERAGE(B34:AE38)</f>
        <v>1.2666666666666666</v>
      </c>
      <c r="AI33" s="222">
        <f t="shared" ref="AI33" si="6">STDEV(B34:AE38)</f>
        <v>0.44977644510880366</v>
      </c>
    </row>
    <row r="34" spans="1:35" x14ac:dyDescent="0.45">
      <c r="A34" s="4">
        <v>1</v>
      </c>
      <c r="B34" s="4">
        <v>1</v>
      </c>
      <c r="C34" s="4">
        <v>1</v>
      </c>
      <c r="D34" s="4">
        <v>1</v>
      </c>
      <c r="E34" s="4">
        <v>1</v>
      </c>
      <c r="F34" s="41"/>
      <c r="G34" s="2">
        <v>1</v>
      </c>
      <c r="H34" s="2">
        <v>1</v>
      </c>
      <c r="I34" s="2">
        <v>1</v>
      </c>
      <c r="J34" s="2"/>
      <c r="K34" s="2"/>
      <c r="L34" s="2"/>
      <c r="M34" s="2">
        <v>1</v>
      </c>
      <c r="N34" s="2">
        <v>1</v>
      </c>
      <c r="O34" s="2"/>
      <c r="P34" s="2">
        <v>1</v>
      </c>
      <c r="Q34" s="2">
        <v>1</v>
      </c>
      <c r="R34" s="2">
        <v>1</v>
      </c>
      <c r="S34" s="2">
        <v>1</v>
      </c>
      <c r="T34" s="2"/>
      <c r="U34" s="2">
        <v>1</v>
      </c>
      <c r="V34" s="2"/>
      <c r="W34" s="2">
        <v>1</v>
      </c>
      <c r="X34" s="2"/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0">
        <f>COUNTA(B34:F34)</f>
        <v>4</v>
      </c>
      <c r="AG34" s="42">
        <f>AF34/$AF$2</f>
        <v>0.8</v>
      </c>
      <c r="AH34" s="223"/>
      <c r="AI34" s="223"/>
    </row>
    <row r="35" spans="1:35" x14ac:dyDescent="0.45">
      <c r="A35" s="4">
        <v>2</v>
      </c>
      <c r="B35" s="4"/>
      <c r="C35" s="4"/>
      <c r="D35" s="4"/>
      <c r="E35" s="4"/>
      <c r="F35" s="41">
        <v>2</v>
      </c>
      <c r="G35" s="2"/>
      <c r="H35" s="2"/>
      <c r="I35" s="2"/>
      <c r="J35" s="2">
        <v>2</v>
      </c>
      <c r="K35" s="2">
        <v>2</v>
      </c>
      <c r="L35" s="2">
        <v>2</v>
      </c>
      <c r="M35" s="2"/>
      <c r="N35" s="2"/>
      <c r="O35" s="2">
        <v>2</v>
      </c>
      <c r="P35" s="2"/>
      <c r="Q35" s="2"/>
      <c r="R35" s="2"/>
      <c r="S35" s="2"/>
      <c r="T35" s="2">
        <v>2</v>
      </c>
      <c r="U35" s="2"/>
      <c r="V35" s="2">
        <v>2</v>
      </c>
      <c r="W35" s="2"/>
      <c r="X35" s="2">
        <v>2</v>
      </c>
      <c r="Y35" s="2"/>
      <c r="Z35" s="2"/>
      <c r="AA35" s="2"/>
      <c r="AB35" s="2"/>
      <c r="AC35" s="2"/>
      <c r="AD35" s="2"/>
      <c r="AE35" s="2"/>
      <c r="AF35" s="20">
        <f>COUNTA(B35:F35)</f>
        <v>1</v>
      </c>
      <c r="AG35" s="42">
        <f>AF35/$AF$2</f>
        <v>0.2</v>
      </c>
      <c r="AH35" s="223"/>
      <c r="AI35" s="223"/>
    </row>
    <row r="36" spans="1:35" x14ac:dyDescent="0.45">
      <c r="A36" s="4">
        <v>3</v>
      </c>
      <c r="B36" s="4"/>
      <c r="C36" s="4"/>
      <c r="D36" s="4"/>
      <c r="E36" s="4"/>
      <c r="F36" s="41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0">
        <f>COUNTA(B36:F36)</f>
        <v>0</v>
      </c>
      <c r="AG36" s="42">
        <f>AF36/$AF$2</f>
        <v>0</v>
      </c>
      <c r="AH36" s="223"/>
      <c r="AI36" s="223"/>
    </row>
    <row r="37" spans="1:35" x14ac:dyDescent="0.45">
      <c r="A37" s="4">
        <v>4</v>
      </c>
      <c r="B37" s="4"/>
      <c r="C37" s="4"/>
      <c r="D37" s="4"/>
      <c r="E37" s="4"/>
      <c r="F37" s="41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0">
        <f>COUNTA(B37:F37)</f>
        <v>0</v>
      </c>
      <c r="AG37" s="42">
        <f>AF37/$AF$2</f>
        <v>0</v>
      </c>
      <c r="AH37" s="223"/>
      <c r="AI37" s="223"/>
    </row>
    <row r="38" spans="1:35" ht="14.65" thickBot="1" x14ac:dyDescent="0.5">
      <c r="A38" s="4">
        <v>5</v>
      </c>
      <c r="B38" s="4"/>
      <c r="C38" s="4"/>
      <c r="D38" s="4"/>
      <c r="E38" s="4"/>
      <c r="F38" s="41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0">
        <f>COUNTA(B38:F38)</f>
        <v>0</v>
      </c>
      <c r="AG38" s="42">
        <f>AF38/$AF$2</f>
        <v>0</v>
      </c>
      <c r="AH38" s="224"/>
      <c r="AI38" s="224"/>
    </row>
    <row r="39" spans="1:35" x14ac:dyDescent="0.45">
      <c r="A39" s="13" t="s">
        <v>165</v>
      </c>
      <c r="B39" s="13"/>
      <c r="C39" s="13"/>
      <c r="D39" s="13"/>
      <c r="E39" s="13"/>
      <c r="F39" s="13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11"/>
      <c r="AG39" s="15"/>
      <c r="AH39" s="222">
        <f t="shared" ref="AH39" si="7">AVERAGE(B40:AE44)</f>
        <v>4.666666666666667</v>
      </c>
      <c r="AI39" s="222">
        <f t="shared" ref="AI39" si="8">STDEV(B40:AE44)</f>
        <v>0.6064784348631217</v>
      </c>
    </row>
    <row r="40" spans="1:35" x14ac:dyDescent="0.45">
      <c r="A40" s="4">
        <v>1</v>
      </c>
      <c r="B40" s="4"/>
      <c r="C40" s="4"/>
      <c r="D40" s="4"/>
      <c r="E40" s="4"/>
      <c r="F40" s="41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0">
        <f>COUNTA(B40:F40)</f>
        <v>0</v>
      </c>
      <c r="AG40" s="42"/>
      <c r="AH40" s="223"/>
      <c r="AI40" s="223"/>
    </row>
    <row r="41" spans="1:35" x14ac:dyDescent="0.45">
      <c r="A41" s="4">
        <v>2</v>
      </c>
      <c r="B41" s="4"/>
      <c r="C41" s="4"/>
      <c r="D41" s="4"/>
      <c r="E41" s="4"/>
      <c r="F41" s="41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0">
        <f>COUNTA(B41:F41)</f>
        <v>0</v>
      </c>
      <c r="AG41" s="42">
        <f>AF41/$AF$2</f>
        <v>0</v>
      </c>
      <c r="AH41" s="223"/>
      <c r="AI41" s="223"/>
    </row>
    <row r="42" spans="1:35" x14ac:dyDescent="0.45">
      <c r="A42" s="4">
        <v>3</v>
      </c>
      <c r="B42" s="4"/>
      <c r="C42" s="4"/>
      <c r="D42" s="4"/>
      <c r="E42" s="4"/>
      <c r="F42" s="41"/>
      <c r="G42" s="2"/>
      <c r="H42" s="2"/>
      <c r="I42" s="2"/>
      <c r="J42" s="2">
        <v>3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>
        <v>3</v>
      </c>
      <c r="W42" s="2"/>
      <c r="X42" s="2"/>
      <c r="Y42" s="2"/>
      <c r="Z42" s="2"/>
      <c r="AA42" s="2"/>
      <c r="AB42" s="2"/>
      <c r="AC42" s="2"/>
      <c r="AD42" s="2"/>
      <c r="AE42" s="2"/>
      <c r="AF42" s="20">
        <f>COUNTA(B42:F42)</f>
        <v>0</v>
      </c>
      <c r="AG42" s="42">
        <f>AF42/$AF$2</f>
        <v>0</v>
      </c>
      <c r="AH42" s="223"/>
      <c r="AI42" s="223"/>
    </row>
    <row r="43" spans="1:35" x14ac:dyDescent="0.45">
      <c r="A43" s="4">
        <v>4</v>
      </c>
      <c r="B43" s="4"/>
      <c r="C43" s="4"/>
      <c r="D43" s="4"/>
      <c r="E43" s="4"/>
      <c r="F43" s="41">
        <v>4</v>
      </c>
      <c r="G43" s="2"/>
      <c r="H43" s="2"/>
      <c r="I43" s="2">
        <v>4</v>
      </c>
      <c r="J43" s="2"/>
      <c r="K43" s="2"/>
      <c r="L43" s="2">
        <v>4</v>
      </c>
      <c r="M43" s="2"/>
      <c r="N43" s="2"/>
      <c r="O43" s="2"/>
      <c r="P43" s="2"/>
      <c r="Q43" s="2"/>
      <c r="R43" s="2">
        <v>4</v>
      </c>
      <c r="S43" s="2">
        <v>4</v>
      </c>
      <c r="T43" s="2"/>
      <c r="U43" s="2"/>
      <c r="V43" s="2"/>
      <c r="W43" s="2"/>
      <c r="X43" s="2"/>
      <c r="Y43" s="2">
        <v>4</v>
      </c>
      <c r="Z43" s="2"/>
      <c r="AA43" s="2"/>
      <c r="AB43" s="2"/>
      <c r="AC43" s="2"/>
      <c r="AD43" s="2"/>
      <c r="AE43" s="2"/>
      <c r="AF43" s="20">
        <f>COUNTA(B43:F43)</f>
        <v>1</v>
      </c>
      <c r="AG43" s="42">
        <f>AF43/$AF$2</f>
        <v>0.2</v>
      </c>
      <c r="AH43" s="223"/>
      <c r="AI43" s="223"/>
    </row>
    <row r="44" spans="1:35" ht="14.65" thickBot="1" x14ac:dyDescent="0.5">
      <c r="A44" s="4">
        <v>5</v>
      </c>
      <c r="B44" s="4">
        <v>5</v>
      </c>
      <c r="C44" s="4">
        <v>5</v>
      </c>
      <c r="D44" s="4">
        <v>5</v>
      </c>
      <c r="E44" s="4">
        <v>5</v>
      </c>
      <c r="F44" s="41"/>
      <c r="G44" s="2">
        <v>5</v>
      </c>
      <c r="H44" s="2">
        <v>5</v>
      </c>
      <c r="I44" s="2"/>
      <c r="J44" s="2"/>
      <c r="K44" s="2">
        <v>5</v>
      </c>
      <c r="L44" s="2"/>
      <c r="M44" s="2">
        <v>5</v>
      </c>
      <c r="N44" s="2">
        <v>5</v>
      </c>
      <c r="O44" s="2">
        <v>5</v>
      </c>
      <c r="P44" s="2">
        <v>5</v>
      </c>
      <c r="Q44" s="2">
        <v>5</v>
      </c>
      <c r="R44" s="2"/>
      <c r="S44" s="2"/>
      <c r="T44" s="2">
        <v>5</v>
      </c>
      <c r="U44" s="2">
        <v>5</v>
      </c>
      <c r="V44" s="2"/>
      <c r="W44" s="2">
        <v>5</v>
      </c>
      <c r="X44" s="2">
        <v>5</v>
      </c>
      <c r="Y44" s="2"/>
      <c r="Z44" s="2">
        <v>5</v>
      </c>
      <c r="AA44" s="2">
        <v>5</v>
      </c>
      <c r="AB44" s="2">
        <v>5</v>
      </c>
      <c r="AC44" s="2">
        <v>5</v>
      </c>
      <c r="AD44" s="2">
        <v>5</v>
      </c>
      <c r="AE44" s="2">
        <v>5</v>
      </c>
      <c r="AF44" s="20">
        <f>COUNTA(B44:F44)</f>
        <v>4</v>
      </c>
      <c r="AG44" s="42">
        <f>AF44/$AF$2</f>
        <v>0.8</v>
      </c>
      <c r="AH44" s="224"/>
      <c r="AI44" s="224"/>
    </row>
    <row r="45" spans="1:35" x14ac:dyDescent="0.45">
      <c r="A45" s="13" t="s">
        <v>166</v>
      </c>
      <c r="B45" s="13"/>
      <c r="C45" s="13"/>
      <c r="D45" s="13"/>
      <c r="E45" s="13"/>
      <c r="F45" s="13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11"/>
      <c r="AG45" s="15"/>
      <c r="AH45" s="222">
        <f t="shared" ref="AH45" si="9">AVERAGE(B46:AE50)</f>
        <v>1.1000000000000001</v>
      </c>
      <c r="AI45" s="222">
        <f t="shared" ref="AI45" si="10">STDEV(B46:AE50)</f>
        <v>0.30512857662936482</v>
      </c>
    </row>
    <row r="46" spans="1:35" x14ac:dyDescent="0.45">
      <c r="A46" s="4">
        <v>1</v>
      </c>
      <c r="B46" s="4">
        <v>1</v>
      </c>
      <c r="C46" s="4">
        <v>1</v>
      </c>
      <c r="D46" s="4">
        <v>1</v>
      </c>
      <c r="E46" s="4">
        <v>1</v>
      </c>
      <c r="F46" s="41">
        <v>1</v>
      </c>
      <c r="G46" s="2">
        <v>1</v>
      </c>
      <c r="H46" s="2">
        <v>1</v>
      </c>
      <c r="I46" s="2">
        <v>1</v>
      </c>
      <c r="J46" s="2">
        <v>1</v>
      </c>
      <c r="K46" s="2"/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/>
      <c r="U46" s="2">
        <v>1</v>
      </c>
      <c r="V46" s="2"/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0">
        <f>COUNTA(B46:F46)</f>
        <v>5</v>
      </c>
      <c r="AG46" s="42">
        <f>AF46/$AF$2</f>
        <v>1</v>
      </c>
      <c r="AH46" s="223"/>
      <c r="AI46" s="223"/>
    </row>
    <row r="47" spans="1:35" x14ac:dyDescent="0.45">
      <c r="A47" s="4">
        <v>2</v>
      </c>
      <c r="B47" s="4"/>
      <c r="C47" s="4"/>
      <c r="D47" s="4"/>
      <c r="E47" s="4"/>
      <c r="F47" s="41"/>
      <c r="G47" s="2"/>
      <c r="H47" s="2"/>
      <c r="I47" s="2"/>
      <c r="J47" s="2"/>
      <c r="K47" s="2">
        <v>2</v>
      </c>
      <c r="L47" s="2"/>
      <c r="M47" s="2"/>
      <c r="N47" s="2"/>
      <c r="O47" s="2"/>
      <c r="P47" s="2"/>
      <c r="Q47" s="2"/>
      <c r="R47" s="2"/>
      <c r="S47" s="2"/>
      <c r="T47" s="2">
        <v>2</v>
      </c>
      <c r="U47" s="2"/>
      <c r="V47" s="2">
        <v>2</v>
      </c>
      <c r="W47" s="2"/>
      <c r="X47" s="2"/>
      <c r="Y47" s="2"/>
      <c r="Z47" s="2"/>
      <c r="AA47" s="2"/>
      <c r="AB47" s="2"/>
      <c r="AC47" s="2"/>
      <c r="AD47" s="2"/>
      <c r="AE47" s="2"/>
      <c r="AF47" s="20">
        <f>COUNTA(B47:F47)</f>
        <v>0</v>
      </c>
      <c r="AG47" s="42">
        <f>AF47/$AF$2</f>
        <v>0</v>
      </c>
      <c r="AH47" s="223"/>
      <c r="AI47" s="223"/>
    </row>
    <row r="48" spans="1:35" x14ac:dyDescent="0.45">
      <c r="A48" s="4">
        <v>3</v>
      </c>
      <c r="B48" s="4"/>
      <c r="C48" s="4"/>
      <c r="D48" s="4"/>
      <c r="E48" s="4"/>
      <c r="F48" s="41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0">
        <f>COUNTA(B48:F48)</f>
        <v>0</v>
      </c>
      <c r="AG48" s="42">
        <f>AF48/$AF$2</f>
        <v>0</v>
      </c>
      <c r="AH48" s="223"/>
      <c r="AI48" s="223"/>
    </row>
    <row r="49" spans="1:35" x14ac:dyDescent="0.45">
      <c r="A49" s="4">
        <v>4</v>
      </c>
      <c r="B49" s="4"/>
      <c r="C49" s="4"/>
      <c r="D49" s="4"/>
      <c r="E49" s="4"/>
      <c r="F49" s="41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0">
        <f>COUNTA(B49:F49)</f>
        <v>0</v>
      </c>
      <c r="AG49" s="42">
        <f>AF49/$AF$2</f>
        <v>0</v>
      </c>
      <c r="AH49" s="223"/>
      <c r="AI49" s="223"/>
    </row>
    <row r="50" spans="1:35" ht="14.65" thickBot="1" x14ac:dyDescent="0.5">
      <c r="A50" s="4">
        <v>5</v>
      </c>
      <c r="B50" s="4"/>
      <c r="C50" s="4"/>
      <c r="D50" s="4"/>
      <c r="E50" s="4"/>
      <c r="F50" s="41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50">
        <f>COUNTA(B50:F50)</f>
        <v>0</v>
      </c>
      <c r="AG50" s="42">
        <f>AF50/$AF$2</f>
        <v>0</v>
      </c>
      <c r="AH50" s="224"/>
      <c r="AI50" s="224"/>
    </row>
    <row r="51" spans="1:35" x14ac:dyDescent="0.45">
      <c r="A51" s="13" t="s">
        <v>167</v>
      </c>
      <c r="B51" s="13"/>
      <c r="C51" s="13"/>
      <c r="D51" s="13"/>
      <c r="E51" s="13"/>
      <c r="F51" s="13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11"/>
      <c r="AG51" s="15"/>
      <c r="AH51" s="222">
        <f t="shared" ref="AH51" si="11">AVERAGE(B52:AE56)</f>
        <v>4.5666666666666664</v>
      </c>
      <c r="AI51" s="222">
        <f t="shared" ref="AI51" si="12">STDEV(B52:AE56)</f>
        <v>0.77385436272766717</v>
      </c>
    </row>
    <row r="52" spans="1:35" x14ac:dyDescent="0.45">
      <c r="A52" s="4">
        <v>1</v>
      </c>
      <c r="B52" s="4"/>
      <c r="C52" s="4"/>
      <c r="D52" s="4"/>
      <c r="E52" s="4"/>
      <c r="F52" s="41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0">
        <f>COUNTA(B52:F52)</f>
        <v>0</v>
      </c>
      <c r="AG52" s="42">
        <f>AF52/$AF$2</f>
        <v>0</v>
      </c>
      <c r="AH52" s="223"/>
      <c r="AI52" s="223"/>
    </row>
    <row r="53" spans="1:35" x14ac:dyDescent="0.45">
      <c r="A53" s="4">
        <v>2</v>
      </c>
      <c r="B53" s="4"/>
      <c r="C53" s="4"/>
      <c r="D53" s="4"/>
      <c r="E53" s="4"/>
      <c r="F53" s="41"/>
      <c r="G53" s="2"/>
      <c r="H53" s="2"/>
      <c r="I53" s="2"/>
      <c r="J53" s="2"/>
      <c r="K53" s="2">
        <v>2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0">
        <f>COUNTA(B53:F53)</f>
        <v>0</v>
      </c>
      <c r="AG53" s="42">
        <f>AF53/$AF$2</f>
        <v>0</v>
      </c>
      <c r="AH53" s="223"/>
      <c r="AI53" s="223"/>
    </row>
    <row r="54" spans="1:35" x14ac:dyDescent="0.45">
      <c r="A54" s="4">
        <v>3</v>
      </c>
      <c r="B54" s="4"/>
      <c r="C54" s="4"/>
      <c r="D54" s="4"/>
      <c r="E54" s="4"/>
      <c r="F54" s="41"/>
      <c r="G54" s="2"/>
      <c r="H54" s="2"/>
      <c r="I54" s="2"/>
      <c r="J54" s="2">
        <v>3</v>
      </c>
      <c r="K54" s="2"/>
      <c r="L54" s="2"/>
      <c r="M54" s="2"/>
      <c r="N54" s="2"/>
      <c r="O54" s="2"/>
      <c r="P54" s="2"/>
      <c r="Q54" s="2"/>
      <c r="R54" s="2">
        <v>3</v>
      </c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0">
        <f>COUNTA(B54:F54)</f>
        <v>0</v>
      </c>
      <c r="AG54" s="42">
        <f>AF54/$AF$2</f>
        <v>0</v>
      </c>
      <c r="AH54" s="223"/>
      <c r="AI54" s="223"/>
    </row>
    <row r="55" spans="1:35" x14ac:dyDescent="0.45">
      <c r="A55" s="4">
        <v>4</v>
      </c>
      <c r="B55" s="4"/>
      <c r="C55" s="4"/>
      <c r="D55" s="4"/>
      <c r="E55" s="4">
        <v>4</v>
      </c>
      <c r="F55" s="41"/>
      <c r="G55" s="2">
        <v>4</v>
      </c>
      <c r="H55" s="2"/>
      <c r="I55" s="2">
        <v>4</v>
      </c>
      <c r="J55" s="2"/>
      <c r="K55" s="2"/>
      <c r="L55" s="2"/>
      <c r="M55" s="2"/>
      <c r="N55" s="2">
        <v>4</v>
      </c>
      <c r="O55" s="2"/>
      <c r="P55" s="2"/>
      <c r="Q55" s="2"/>
      <c r="R55" s="2"/>
      <c r="S55" s="2"/>
      <c r="T55" s="2"/>
      <c r="U55" s="2"/>
      <c r="V55" s="2">
        <v>4</v>
      </c>
      <c r="W55" s="2"/>
      <c r="X55" s="2"/>
      <c r="Y55" s="2"/>
      <c r="Z55" s="2"/>
      <c r="AA55" s="2"/>
      <c r="AB55" s="2">
        <v>4</v>
      </c>
      <c r="AC55" s="2"/>
      <c r="AD55" s="2"/>
      <c r="AE55" s="2"/>
      <c r="AF55" s="20">
        <f>COUNTA(B55:F55)</f>
        <v>1</v>
      </c>
      <c r="AG55" s="42">
        <f>AF55/$AF$2</f>
        <v>0.2</v>
      </c>
      <c r="AH55" s="223"/>
      <c r="AI55" s="223"/>
    </row>
    <row r="56" spans="1:35" ht="14.65" thickBot="1" x14ac:dyDescent="0.5">
      <c r="A56" s="4">
        <v>5</v>
      </c>
      <c r="B56" s="4">
        <v>5</v>
      </c>
      <c r="C56" s="4">
        <v>5</v>
      </c>
      <c r="D56" s="4">
        <v>5</v>
      </c>
      <c r="E56" s="4"/>
      <c r="F56" s="41">
        <v>5</v>
      </c>
      <c r="G56" s="2"/>
      <c r="H56" s="2">
        <v>5</v>
      </c>
      <c r="I56" s="2"/>
      <c r="J56" s="2"/>
      <c r="K56" s="2"/>
      <c r="L56" s="2">
        <v>5</v>
      </c>
      <c r="M56" s="2">
        <v>5</v>
      </c>
      <c r="N56" s="2"/>
      <c r="O56" s="2">
        <v>5</v>
      </c>
      <c r="P56" s="2">
        <v>5</v>
      </c>
      <c r="Q56" s="2">
        <v>5</v>
      </c>
      <c r="R56" s="2"/>
      <c r="S56" s="2">
        <v>5</v>
      </c>
      <c r="T56" s="2">
        <v>5</v>
      </c>
      <c r="U56" s="2">
        <v>5</v>
      </c>
      <c r="V56" s="2"/>
      <c r="W56" s="2">
        <v>5</v>
      </c>
      <c r="X56" s="2">
        <v>5</v>
      </c>
      <c r="Y56" s="2">
        <v>5</v>
      </c>
      <c r="Z56" s="2">
        <v>5</v>
      </c>
      <c r="AA56" s="2">
        <v>5</v>
      </c>
      <c r="AB56" s="2"/>
      <c r="AC56" s="2">
        <v>5</v>
      </c>
      <c r="AD56" s="2">
        <v>5</v>
      </c>
      <c r="AE56" s="2">
        <v>5</v>
      </c>
      <c r="AF56" s="50">
        <f>COUNTA(B56:F56)</f>
        <v>4</v>
      </c>
      <c r="AG56" s="42">
        <f>AF56/$AF$2</f>
        <v>0.8</v>
      </c>
      <c r="AH56" s="224"/>
      <c r="AI56" s="224"/>
    </row>
    <row r="57" spans="1:35" x14ac:dyDescent="0.45">
      <c r="A57" s="13" t="s">
        <v>168</v>
      </c>
      <c r="B57" s="13"/>
      <c r="C57" s="13"/>
      <c r="D57" s="13"/>
      <c r="E57" s="13"/>
      <c r="F57" s="13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11"/>
      <c r="AG57" s="15"/>
      <c r="AH57" s="222">
        <f t="shared" ref="AH57" si="13">AVERAGE(B58:AE62)</f>
        <v>1.1000000000000001</v>
      </c>
      <c r="AI57" s="222">
        <f t="shared" ref="AI57" si="14">STDEV(B58:AE62)</f>
        <v>0.30512857662936482</v>
      </c>
    </row>
    <row r="58" spans="1:35" x14ac:dyDescent="0.45">
      <c r="A58" s="4">
        <v>1</v>
      </c>
      <c r="B58" s="4">
        <v>1</v>
      </c>
      <c r="C58" s="4">
        <v>1</v>
      </c>
      <c r="D58" s="4">
        <v>1</v>
      </c>
      <c r="E58" s="4">
        <v>1</v>
      </c>
      <c r="F58" s="41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/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/>
      <c r="S58" s="2">
        <v>1</v>
      </c>
      <c r="T58" s="2">
        <v>1</v>
      </c>
      <c r="U58" s="2"/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0">
        <f>COUNTA(B58:F58)</f>
        <v>5</v>
      </c>
      <c r="AG58" s="42">
        <f>AF58/$AF$2</f>
        <v>1</v>
      </c>
      <c r="AH58" s="223"/>
      <c r="AI58" s="223"/>
    </row>
    <row r="59" spans="1:35" x14ac:dyDescent="0.45">
      <c r="A59" s="4">
        <v>2</v>
      </c>
      <c r="B59" s="4"/>
      <c r="C59" s="4"/>
      <c r="D59" s="4"/>
      <c r="E59" s="4"/>
      <c r="F59" s="41"/>
      <c r="G59" s="2"/>
      <c r="H59" s="2"/>
      <c r="I59" s="2"/>
      <c r="J59" s="2"/>
      <c r="K59" s="2"/>
      <c r="L59" s="2">
        <v>2</v>
      </c>
      <c r="M59" s="2"/>
      <c r="N59" s="2"/>
      <c r="O59" s="2"/>
      <c r="P59" s="2"/>
      <c r="Q59" s="2"/>
      <c r="R59" s="2">
        <v>2</v>
      </c>
      <c r="S59" s="2"/>
      <c r="T59" s="2"/>
      <c r="U59" s="2">
        <v>2</v>
      </c>
      <c r="V59" s="2"/>
      <c r="W59" s="2"/>
      <c r="X59" s="2"/>
      <c r="Y59" s="2"/>
      <c r="Z59" s="2"/>
      <c r="AA59" s="2"/>
      <c r="AB59" s="2"/>
      <c r="AC59" s="2"/>
      <c r="AD59" s="2"/>
      <c r="AE59" s="2"/>
      <c r="AF59" s="20">
        <f>COUNTA(B59:F59)</f>
        <v>0</v>
      </c>
      <c r="AG59" s="42">
        <f>AF59/$AF$2</f>
        <v>0</v>
      </c>
      <c r="AH59" s="223"/>
      <c r="AI59" s="223"/>
    </row>
    <row r="60" spans="1:35" x14ac:dyDescent="0.45">
      <c r="A60" s="4">
        <v>3</v>
      </c>
      <c r="B60" s="4"/>
      <c r="C60" s="4"/>
      <c r="D60" s="4"/>
      <c r="E60" s="4"/>
      <c r="F60" s="41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0">
        <f>COUNTA(B60:F60)</f>
        <v>0</v>
      </c>
      <c r="AG60" s="42">
        <f>AF60/$AF$2</f>
        <v>0</v>
      </c>
      <c r="AH60" s="223"/>
      <c r="AI60" s="223"/>
    </row>
    <row r="61" spans="1:35" x14ac:dyDescent="0.45">
      <c r="A61" s="4">
        <v>4</v>
      </c>
      <c r="B61" s="4"/>
      <c r="C61" s="4"/>
      <c r="D61" s="4"/>
      <c r="E61" s="4"/>
      <c r="F61" s="41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0">
        <f>COUNTA(B61:F61)</f>
        <v>0</v>
      </c>
      <c r="AG61" s="42">
        <f>AF61/$AF$2</f>
        <v>0</v>
      </c>
      <c r="AH61" s="223"/>
      <c r="AI61" s="223"/>
    </row>
    <row r="62" spans="1:35" ht="14.65" thickBot="1" x14ac:dyDescent="0.5">
      <c r="A62" s="4">
        <v>5</v>
      </c>
      <c r="B62" s="4"/>
      <c r="C62" s="4"/>
      <c r="D62" s="4"/>
      <c r="E62" s="4"/>
      <c r="F62" s="41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50">
        <f>COUNTA(B62:F62)</f>
        <v>0</v>
      </c>
      <c r="AG62" s="43">
        <f>AF62/$AF$2</f>
        <v>0</v>
      </c>
      <c r="AH62" s="224"/>
      <c r="AI62" s="224"/>
    </row>
    <row r="65" spans="1:38" ht="14.65" thickBot="1" x14ac:dyDescent="0.5">
      <c r="A65" s="16"/>
      <c r="B65" s="16"/>
      <c r="C65" s="16"/>
      <c r="D65" s="16"/>
      <c r="E65" s="16"/>
      <c r="F65" s="16"/>
      <c r="G65" s="16"/>
      <c r="H65" s="17"/>
    </row>
    <row r="66" spans="1:38" ht="14.65" thickBot="1" x14ac:dyDescent="0.5">
      <c r="A66" s="237" t="s">
        <v>17</v>
      </c>
      <c r="B66" s="238"/>
      <c r="C66" s="238"/>
      <c r="D66" s="238"/>
      <c r="E66" s="238"/>
      <c r="F66" s="238"/>
      <c r="G66" s="238"/>
      <c r="H66" s="238"/>
      <c r="I66" s="238"/>
      <c r="J66" s="238"/>
      <c r="K66" s="238"/>
      <c r="L66" s="238"/>
      <c r="M66" s="238"/>
      <c r="N66" s="238"/>
      <c r="O66" s="238"/>
      <c r="P66" s="238"/>
      <c r="Q66" s="238"/>
      <c r="R66" s="238"/>
      <c r="S66" s="238"/>
      <c r="T66" s="238"/>
      <c r="U66" s="238"/>
      <c r="V66" s="238"/>
      <c r="W66" s="238"/>
      <c r="X66" s="238"/>
      <c r="Y66" s="238"/>
      <c r="Z66" s="238"/>
      <c r="AA66" s="238"/>
      <c r="AB66" s="238"/>
      <c r="AC66" s="238"/>
      <c r="AD66" s="238"/>
      <c r="AE66" s="238"/>
      <c r="AF66" s="238"/>
      <c r="AG66" s="239"/>
      <c r="AJ66" s="240" t="s">
        <v>61</v>
      </c>
      <c r="AK66" s="241"/>
      <c r="AL66" s="241"/>
    </row>
    <row r="67" spans="1:38" x14ac:dyDescent="0.45">
      <c r="A67" s="31"/>
      <c r="B67" s="26" t="s">
        <v>119</v>
      </c>
      <c r="C67" s="26" t="s">
        <v>118</v>
      </c>
      <c r="D67" s="26" t="s">
        <v>120</v>
      </c>
      <c r="E67" s="26" t="s">
        <v>121</v>
      </c>
      <c r="F67" s="26" t="s">
        <v>122</v>
      </c>
      <c r="G67" s="26" t="s">
        <v>123</v>
      </c>
      <c r="H67" s="26" t="s">
        <v>124</v>
      </c>
      <c r="I67" s="26" t="s">
        <v>125</v>
      </c>
      <c r="J67" s="26" t="s">
        <v>126</v>
      </c>
      <c r="K67" s="26" t="s">
        <v>127</v>
      </c>
      <c r="L67" s="26" t="s">
        <v>128</v>
      </c>
      <c r="M67" s="26" t="s">
        <v>129</v>
      </c>
      <c r="N67" s="26" t="s">
        <v>130</v>
      </c>
      <c r="O67" s="26" t="s">
        <v>131</v>
      </c>
      <c r="P67" s="26" t="s">
        <v>132</v>
      </c>
      <c r="Q67" s="26" t="s">
        <v>133</v>
      </c>
      <c r="R67" s="26" t="s">
        <v>134</v>
      </c>
      <c r="S67" s="26" t="s">
        <v>135</v>
      </c>
      <c r="T67" s="26" t="s">
        <v>136</v>
      </c>
      <c r="U67" s="26" t="s">
        <v>137</v>
      </c>
      <c r="V67" s="26" t="s">
        <v>138</v>
      </c>
      <c r="W67" s="26" t="s">
        <v>139</v>
      </c>
      <c r="X67" s="26" t="s">
        <v>140</v>
      </c>
      <c r="Y67" s="26" t="s">
        <v>141</v>
      </c>
      <c r="Z67" s="26" t="s">
        <v>142</v>
      </c>
      <c r="AA67" s="26" t="s">
        <v>143</v>
      </c>
      <c r="AB67" s="26" t="s">
        <v>144</v>
      </c>
      <c r="AC67" s="26" t="s">
        <v>145</v>
      </c>
      <c r="AD67" s="26" t="s">
        <v>146</v>
      </c>
      <c r="AE67" s="26" t="s">
        <v>147</v>
      </c>
      <c r="AF67" s="32" t="s">
        <v>117</v>
      </c>
      <c r="AG67" s="33" t="s">
        <v>15</v>
      </c>
      <c r="AK67" s="4" t="s">
        <v>117</v>
      </c>
      <c r="AL67" s="4" t="s">
        <v>15</v>
      </c>
    </row>
    <row r="68" spans="1:38" x14ac:dyDescent="0.45">
      <c r="A68" s="34" t="s">
        <v>5</v>
      </c>
      <c r="B68" s="16">
        <v>5</v>
      </c>
      <c r="C68" s="16">
        <v>5</v>
      </c>
      <c r="D68" s="16">
        <v>4</v>
      </c>
      <c r="E68" s="16">
        <v>5</v>
      </c>
      <c r="F68" s="16">
        <v>5</v>
      </c>
      <c r="G68" s="16">
        <v>5</v>
      </c>
      <c r="H68" s="16">
        <v>5</v>
      </c>
      <c r="I68" s="16">
        <v>4</v>
      </c>
      <c r="J68" s="16">
        <v>4</v>
      </c>
      <c r="K68" s="16">
        <v>5</v>
      </c>
      <c r="L68" s="16">
        <v>5</v>
      </c>
      <c r="M68" s="16">
        <v>5</v>
      </c>
      <c r="N68" s="16">
        <v>3</v>
      </c>
      <c r="O68" s="16">
        <v>4</v>
      </c>
      <c r="P68" s="16">
        <v>5</v>
      </c>
      <c r="Q68" s="16">
        <v>5</v>
      </c>
      <c r="R68" s="16">
        <v>4</v>
      </c>
      <c r="S68" s="16">
        <v>5</v>
      </c>
      <c r="T68" s="16">
        <v>4</v>
      </c>
      <c r="U68" s="16">
        <v>5</v>
      </c>
      <c r="V68" s="16">
        <v>4</v>
      </c>
      <c r="W68" s="16">
        <v>5</v>
      </c>
      <c r="X68" s="16">
        <v>5</v>
      </c>
      <c r="Y68" s="16">
        <v>4</v>
      </c>
      <c r="Z68" s="16">
        <v>4</v>
      </c>
      <c r="AA68" s="16">
        <v>5</v>
      </c>
      <c r="AB68" s="16">
        <v>4</v>
      </c>
      <c r="AC68" s="16">
        <v>5</v>
      </c>
      <c r="AD68" s="16">
        <v>5</v>
      </c>
      <c r="AE68" s="16">
        <v>5</v>
      </c>
      <c r="AF68" s="16">
        <f>AVERAGE(B68:AE68)</f>
        <v>4.5999999999999996</v>
      </c>
      <c r="AG68" s="35">
        <f>AF68-1</f>
        <v>3.5999999999999996</v>
      </c>
      <c r="AJ68" s="4" t="s">
        <v>5</v>
      </c>
      <c r="AK68" s="4">
        <f t="shared" ref="AK68:AK77" si="15">AVERAGE(B68:AE68)</f>
        <v>4.5999999999999996</v>
      </c>
      <c r="AL68" s="145">
        <f>AK68-1</f>
        <v>3.5999999999999996</v>
      </c>
    </row>
    <row r="69" spans="1:38" x14ac:dyDescent="0.45">
      <c r="A69" s="34" t="s">
        <v>6</v>
      </c>
      <c r="B69" s="16">
        <v>1</v>
      </c>
      <c r="C69" s="16">
        <v>1</v>
      </c>
      <c r="D69" s="16">
        <v>1</v>
      </c>
      <c r="E69" s="16">
        <v>1</v>
      </c>
      <c r="F69" s="16">
        <v>3</v>
      </c>
      <c r="G69" s="16">
        <v>1</v>
      </c>
      <c r="H69" s="16">
        <v>1</v>
      </c>
      <c r="I69" s="16">
        <v>1</v>
      </c>
      <c r="J69" s="16">
        <v>2</v>
      </c>
      <c r="K69" s="16">
        <v>1</v>
      </c>
      <c r="L69" s="16">
        <v>1</v>
      </c>
      <c r="M69" s="16">
        <v>1</v>
      </c>
      <c r="N69" s="16">
        <v>2</v>
      </c>
      <c r="O69" s="16">
        <v>1</v>
      </c>
      <c r="P69" s="16">
        <v>1</v>
      </c>
      <c r="Q69" s="16">
        <v>1</v>
      </c>
      <c r="R69" s="16">
        <v>1</v>
      </c>
      <c r="S69" s="16">
        <v>1</v>
      </c>
      <c r="T69" s="16">
        <v>3</v>
      </c>
      <c r="U69" s="16">
        <v>1</v>
      </c>
      <c r="V69" s="16">
        <v>2</v>
      </c>
      <c r="W69" s="16">
        <v>1</v>
      </c>
      <c r="X69" s="16">
        <v>1</v>
      </c>
      <c r="Y69" s="16">
        <v>1</v>
      </c>
      <c r="Z69" s="16">
        <v>1</v>
      </c>
      <c r="AA69" s="16">
        <v>1</v>
      </c>
      <c r="AB69" s="16">
        <v>2</v>
      </c>
      <c r="AC69" s="16">
        <v>1</v>
      </c>
      <c r="AD69" s="16">
        <v>1</v>
      </c>
      <c r="AE69" s="16">
        <v>1</v>
      </c>
      <c r="AF69" s="142">
        <f t="shared" ref="AF69:AF77" si="16">AVERAGE(B69:AE69)</f>
        <v>1.2666666666666666</v>
      </c>
      <c r="AG69" s="143">
        <f>5-AF69</f>
        <v>3.7333333333333334</v>
      </c>
      <c r="AJ69" s="4" t="s">
        <v>6</v>
      </c>
      <c r="AK69" s="145">
        <f t="shared" si="15"/>
        <v>1.2666666666666666</v>
      </c>
      <c r="AL69" s="145">
        <f>5-AK69</f>
        <v>3.7333333333333334</v>
      </c>
    </row>
    <row r="70" spans="1:38" x14ac:dyDescent="0.45">
      <c r="A70" s="34" t="s">
        <v>7</v>
      </c>
      <c r="B70" s="16">
        <v>5</v>
      </c>
      <c r="C70" s="16">
        <v>5</v>
      </c>
      <c r="D70" s="16">
        <v>5</v>
      </c>
      <c r="E70" s="16">
        <v>5</v>
      </c>
      <c r="F70" s="16">
        <v>4</v>
      </c>
      <c r="G70" s="16">
        <v>5</v>
      </c>
      <c r="H70" s="16">
        <v>5</v>
      </c>
      <c r="I70" s="16">
        <v>5</v>
      </c>
      <c r="J70" s="16">
        <v>3</v>
      </c>
      <c r="K70" s="16">
        <v>3</v>
      </c>
      <c r="L70" s="16">
        <v>5</v>
      </c>
      <c r="M70" s="16">
        <v>5</v>
      </c>
      <c r="N70" s="16">
        <v>5</v>
      </c>
      <c r="O70" s="16">
        <v>5</v>
      </c>
      <c r="P70" s="16">
        <v>5</v>
      </c>
      <c r="Q70" s="16">
        <v>5</v>
      </c>
      <c r="R70" s="16">
        <v>5</v>
      </c>
      <c r="S70" s="16">
        <v>5</v>
      </c>
      <c r="T70" s="16">
        <v>4</v>
      </c>
      <c r="U70" s="16">
        <v>5</v>
      </c>
      <c r="V70" s="16">
        <v>4</v>
      </c>
      <c r="W70" s="16">
        <v>5</v>
      </c>
      <c r="X70" s="16">
        <v>4</v>
      </c>
      <c r="Y70" s="16">
        <v>5</v>
      </c>
      <c r="Z70" s="16">
        <v>5</v>
      </c>
      <c r="AA70" s="16">
        <v>5</v>
      </c>
      <c r="AB70" s="16">
        <v>5</v>
      </c>
      <c r="AC70" s="16">
        <v>5</v>
      </c>
      <c r="AD70" s="16">
        <v>5</v>
      </c>
      <c r="AE70" s="16">
        <v>5</v>
      </c>
      <c r="AF70" s="142">
        <f t="shared" si="16"/>
        <v>4.7333333333333334</v>
      </c>
      <c r="AG70" s="143">
        <f>AF70-1</f>
        <v>3.7333333333333334</v>
      </c>
      <c r="AJ70" s="4" t="s">
        <v>7</v>
      </c>
      <c r="AK70" s="145">
        <f t="shared" si="15"/>
        <v>4.7333333333333334</v>
      </c>
      <c r="AL70" s="145">
        <f>AK70-1</f>
        <v>3.7333333333333334</v>
      </c>
    </row>
    <row r="71" spans="1:38" x14ac:dyDescent="0.45">
      <c r="A71" s="34" t="s">
        <v>8</v>
      </c>
      <c r="B71" s="16">
        <v>1</v>
      </c>
      <c r="C71" s="16">
        <v>1</v>
      </c>
      <c r="D71" s="16">
        <v>1</v>
      </c>
      <c r="E71" s="16">
        <v>1</v>
      </c>
      <c r="F71" s="16">
        <v>1</v>
      </c>
      <c r="G71" s="16">
        <v>1</v>
      </c>
      <c r="H71" s="16">
        <v>1</v>
      </c>
      <c r="I71" s="16">
        <v>1</v>
      </c>
      <c r="J71" s="16">
        <v>1</v>
      </c>
      <c r="K71" s="16">
        <v>3</v>
      </c>
      <c r="L71" s="16">
        <v>2</v>
      </c>
      <c r="M71" s="16">
        <v>1</v>
      </c>
      <c r="N71" s="16">
        <v>1</v>
      </c>
      <c r="O71" s="16">
        <v>1</v>
      </c>
      <c r="P71" s="16">
        <v>1</v>
      </c>
      <c r="Q71" s="16">
        <v>1</v>
      </c>
      <c r="R71" s="16">
        <v>1</v>
      </c>
      <c r="S71" s="16">
        <v>3</v>
      </c>
      <c r="T71" s="16">
        <v>1</v>
      </c>
      <c r="U71" s="16">
        <v>2</v>
      </c>
      <c r="V71" s="16">
        <v>1</v>
      </c>
      <c r="W71" s="16">
        <v>1</v>
      </c>
      <c r="X71" s="16">
        <v>1</v>
      </c>
      <c r="Y71" s="16">
        <v>1</v>
      </c>
      <c r="Z71" s="16">
        <v>1</v>
      </c>
      <c r="AA71" s="16">
        <v>1</v>
      </c>
      <c r="AB71" s="16">
        <v>1</v>
      </c>
      <c r="AC71" s="16">
        <v>1</v>
      </c>
      <c r="AD71" s="16">
        <v>1</v>
      </c>
      <c r="AE71" s="16">
        <v>1</v>
      </c>
      <c r="AF71" s="142">
        <f t="shared" si="16"/>
        <v>1.2</v>
      </c>
      <c r="AG71" s="35">
        <f>5-AF71</f>
        <v>3.8</v>
      </c>
      <c r="AJ71" s="4" t="s">
        <v>8</v>
      </c>
      <c r="AK71" s="145">
        <f t="shared" si="15"/>
        <v>1.2</v>
      </c>
      <c r="AL71" s="145">
        <f>5-AK71</f>
        <v>3.8</v>
      </c>
    </row>
    <row r="72" spans="1:38" x14ac:dyDescent="0.45">
      <c r="A72" s="34" t="s">
        <v>9</v>
      </c>
      <c r="B72" s="16">
        <v>5</v>
      </c>
      <c r="C72" s="16">
        <v>5</v>
      </c>
      <c r="D72" s="16">
        <v>5</v>
      </c>
      <c r="E72" s="16">
        <v>5</v>
      </c>
      <c r="F72" s="16">
        <v>5</v>
      </c>
      <c r="G72" s="16">
        <v>5</v>
      </c>
      <c r="H72" s="16">
        <v>5</v>
      </c>
      <c r="I72" s="16">
        <v>4</v>
      </c>
      <c r="J72" s="16">
        <v>4</v>
      </c>
      <c r="K72" s="16">
        <v>4</v>
      </c>
      <c r="L72" s="16">
        <v>5</v>
      </c>
      <c r="M72" s="16">
        <v>5</v>
      </c>
      <c r="N72" s="16">
        <v>4</v>
      </c>
      <c r="O72" s="16">
        <v>5</v>
      </c>
      <c r="P72" s="16">
        <v>5</v>
      </c>
      <c r="Q72" s="16">
        <v>5</v>
      </c>
      <c r="R72" s="16">
        <v>4</v>
      </c>
      <c r="S72" s="16">
        <v>5</v>
      </c>
      <c r="T72" s="16">
        <v>4</v>
      </c>
      <c r="U72" s="16">
        <v>5</v>
      </c>
      <c r="V72" s="16">
        <v>3</v>
      </c>
      <c r="W72" s="16">
        <v>5</v>
      </c>
      <c r="X72" s="16">
        <v>5</v>
      </c>
      <c r="Y72" s="16">
        <v>5</v>
      </c>
      <c r="Z72" s="16">
        <v>4</v>
      </c>
      <c r="AA72" s="16">
        <v>5</v>
      </c>
      <c r="AB72" s="16">
        <v>4</v>
      </c>
      <c r="AC72" s="16">
        <v>5</v>
      </c>
      <c r="AD72" s="16">
        <v>4</v>
      </c>
      <c r="AE72" s="16">
        <v>5</v>
      </c>
      <c r="AF72" s="142">
        <f t="shared" si="16"/>
        <v>4.6333333333333337</v>
      </c>
      <c r="AG72" s="143">
        <f>AF72-1</f>
        <v>3.6333333333333337</v>
      </c>
      <c r="AJ72" s="4" t="s">
        <v>9</v>
      </c>
      <c r="AK72" s="145">
        <f t="shared" si="15"/>
        <v>4.6333333333333337</v>
      </c>
      <c r="AL72" s="145">
        <f>AK72-1</f>
        <v>3.6333333333333337</v>
      </c>
    </row>
    <row r="73" spans="1:38" x14ac:dyDescent="0.45">
      <c r="A73" s="34" t="s">
        <v>10</v>
      </c>
      <c r="B73" s="16">
        <v>1</v>
      </c>
      <c r="C73" s="16">
        <v>1</v>
      </c>
      <c r="D73" s="16">
        <v>1</v>
      </c>
      <c r="E73" s="16">
        <v>1</v>
      </c>
      <c r="F73" s="16">
        <v>2</v>
      </c>
      <c r="G73" s="16">
        <v>1</v>
      </c>
      <c r="H73" s="16">
        <v>1</v>
      </c>
      <c r="I73" s="16">
        <v>1</v>
      </c>
      <c r="J73" s="16">
        <v>2</v>
      </c>
      <c r="K73" s="16">
        <v>2</v>
      </c>
      <c r="L73" s="16">
        <v>2</v>
      </c>
      <c r="M73" s="16">
        <v>1</v>
      </c>
      <c r="N73" s="16">
        <v>1</v>
      </c>
      <c r="O73" s="16">
        <v>2</v>
      </c>
      <c r="P73" s="16">
        <v>1</v>
      </c>
      <c r="Q73" s="16">
        <v>1</v>
      </c>
      <c r="R73" s="16">
        <v>1</v>
      </c>
      <c r="S73" s="16">
        <v>1</v>
      </c>
      <c r="T73" s="16">
        <v>2</v>
      </c>
      <c r="U73" s="16">
        <v>1</v>
      </c>
      <c r="V73" s="16">
        <v>2</v>
      </c>
      <c r="W73" s="16">
        <v>1</v>
      </c>
      <c r="X73" s="16">
        <v>2</v>
      </c>
      <c r="Y73" s="16">
        <v>1</v>
      </c>
      <c r="Z73" s="16">
        <v>1</v>
      </c>
      <c r="AA73" s="16">
        <v>1</v>
      </c>
      <c r="AB73" s="16">
        <v>1</v>
      </c>
      <c r="AC73" s="16">
        <v>1</v>
      </c>
      <c r="AD73" s="16">
        <v>1</v>
      </c>
      <c r="AE73" s="16">
        <v>1</v>
      </c>
      <c r="AF73" s="142">
        <f t="shared" si="16"/>
        <v>1.2666666666666666</v>
      </c>
      <c r="AG73" s="143">
        <f>5-AF73</f>
        <v>3.7333333333333334</v>
      </c>
      <c r="AJ73" s="4" t="s">
        <v>10</v>
      </c>
      <c r="AK73" s="145">
        <f t="shared" si="15"/>
        <v>1.2666666666666666</v>
      </c>
      <c r="AL73" s="145">
        <f>5-AK73</f>
        <v>3.7333333333333334</v>
      </c>
    </row>
    <row r="74" spans="1:38" x14ac:dyDescent="0.45">
      <c r="A74" s="34" t="s">
        <v>11</v>
      </c>
      <c r="B74" s="16">
        <v>5</v>
      </c>
      <c r="C74" s="16">
        <v>5</v>
      </c>
      <c r="D74" s="16">
        <v>5</v>
      </c>
      <c r="E74" s="16">
        <v>5</v>
      </c>
      <c r="F74" s="16">
        <v>4</v>
      </c>
      <c r="G74" s="16">
        <v>5</v>
      </c>
      <c r="H74" s="16">
        <v>5</v>
      </c>
      <c r="I74" s="16">
        <v>4</v>
      </c>
      <c r="J74" s="16">
        <v>3</v>
      </c>
      <c r="K74" s="16">
        <v>5</v>
      </c>
      <c r="L74" s="16">
        <v>4</v>
      </c>
      <c r="M74" s="16">
        <v>5</v>
      </c>
      <c r="N74" s="16">
        <v>5</v>
      </c>
      <c r="O74" s="16">
        <v>5</v>
      </c>
      <c r="P74" s="16">
        <v>5</v>
      </c>
      <c r="Q74" s="16">
        <v>5</v>
      </c>
      <c r="R74" s="16">
        <v>4</v>
      </c>
      <c r="S74" s="16">
        <v>4</v>
      </c>
      <c r="T74" s="16">
        <v>5</v>
      </c>
      <c r="U74" s="16">
        <v>5</v>
      </c>
      <c r="V74" s="16">
        <v>3</v>
      </c>
      <c r="W74" s="16">
        <v>5</v>
      </c>
      <c r="X74" s="16">
        <v>5</v>
      </c>
      <c r="Y74" s="16">
        <v>4</v>
      </c>
      <c r="Z74" s="16">
        <v>5</v>
      </c>
      <c r="AA74" s="16">
        <v>5</v>
      </c>
      <c r="AB74" s="16">
        <v>5</v>
      </c>
      <c r="AC74" s="16">
        <v>5</v>
      </c>
      <c r="AD74" s="16">
        <v>5</v>
      </c>
      <c r="AE74" s="16">
        <v>5</v>
      </c>
      <c r="AF74" s="142">
        <f t="shared" si="16"/>
        <v>4.666666666666667</v>
      </c>
      <c r="AG74" s="143">
        <f>AF74-1</f>
        <v>3.666666666666667</v>
      </c>
      <c r="AJ74" s="4" t="s">
        <v>11</v>
      </c>
      <c r="AK74" s="145">
        <f t="shared" si="15"/>
        <v>4.666666666666667</v>
      </c>
      <c r="AL74" s="145">
        <f>AK74-1</f>
        <v>3.666666666666667</v>
      </c>
    </row>
    <row r="75" spans="1:38" x14ac:dyDescent="0.45">
      <c r="A75" s="34" t="s">
        <v>12</v>
      </c>
      <c r="B75" s="16">
        <v>1</v>
      </c>
      <c r="C75" s="16">
        <v>1</v>
      </c>
      <c r="D75" s="16">
        <v>1</v>
      </c>
      <c r="E75" s="16">
        <v>1</v>
      </c>
      <c r="F75" s="16">
        <v>1</v>
      </c>
      <c r="G75" s="16">
        <v>1</v>
      </c>
      <c r="H75" s="16">
        <v>1</v>
      </c>
      <c r="I75" s="16">
        <v>1</v>
      </c>
      <c r="J75" s="16">
        <v>1</v>
      </c>
      <c r="K75" s="16">
        <v>2</v>
      </c>
      <c r="L75" s="16">
        <v>1</v>
      </c>
      <c r="M75" s="16">
        <v>1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16">
        <v>1</v>
      </c>
      <c r="T75" s="16">
        <v>2</v>
      </c>
      <c r="U75" s="16">
        <v>1</v>
      </c>
      <c r="V75" s="16">
        <v>2</v>
      </c>
      <c r="W75" s="16">
        <v>1</v>
      </c>
      <c r="X75" s="16">
        <v>1</v>
      </c>
      <c r="Y75" s="16">
        <v>1</v>
      </c>
      <c r="Z75" s="16">
        <v>1</v>
      </c>
      <c r="AA75" s="16">
        <v>1</v>
      </c>
      <c r="AB75" s="16">
        <v>1</v>
      </c>
      <c r="AC75" s="16">
        <v>1</v>
      </c>
      <c r="AD75" s="16">
        <v>1</v>
      </c>
      <c r="AE75" s="16">
        <v>1</v>
      </c>
      <c r="AF75" s="142">
        <f t="shared" si="16"/>
        <v>1.1000000000000001</v>
      </c>
      <c r="AG75" s="35">
        <f>5-AF75</f>
        <v>3.9</v>
      </c>
      <c r="AJ75" s="4" t="s">
        <v>12</v>
      </c>
      <c r="AK75" s="145">
        <f t="shared" si="15"/>
        <v>1.1000000000000001</v>
      </c>
      <c r="AL75" s="145">
        <f>5-AK75</f>
        <v>3.9</v>
      </c>
    </row>
    <row r="76" spans="1:38" x14ac:dyDescent="0.45">
      <c r="A76" s="34" t="s">
        <v>13</v>
      </c>
      <c r="B76" s="16">
        <v>5</v>
      </c>
      <c r="C76" s="16">
        <v>5</v>
      </c>
      <c r="D76" s="16">
        <v>5</v>
      </c>
      <c r="E76" s="16">
        <v>4</v>
      </c>
      <c r="F76" s="16">
        <v>5</v>
      </c>
      <c r="G76" s="16">
        <v>4</v>
      </c>
      <c r="H76" s="16">
        <v>5</v>
      </c>
      <c r="I76" s="16">
        <v>4</v>
      </c>
      <c r="J76" s="16">
        <v>3</v>
      </c>
      <c r="K76" s="16">
        <v>2</v>
      </c>
      <c r="L76" s="16">
        <v>5</v>
      </c>
      <c r="M76" s="16">
        <v>5</v>
      </c>
      <c r="N76" s="16">
        <v>4</v>
      </c>
      <c r="O76" s="16">
        <v>5</v>
      </c>
      <c r="P76" s="16">
        <v>5</v>
      </c>
      <c r="Q76" s="16">
        <v>5</v>
      </c>
      <c r="R76" s="16">
        <v>3</v>
      </c>
      <c r="S76" s="16">
        <v>5</v>
      </c>
      <c r="T76" s="16">
        <v>5</v>
      </c>
      <c r="U76" s="16">
        <v>5</v>
      </c>
      <c r="V76" s="16">
        <v>4</v>
      </c>
      <c r="W76" s="16">
        <v>5</v>
      </c>
      <c r="X76" s="16">
        <v>5</v>
      </c>
      <c r="Y76" s="16">
        <v>5</v>
      </c>
      <c r="Z76" s="16">
        <v>5</v>
      </c>
      <c r="AA76" s="16">
        <v>5</v>
      </c>
      <c r="AB76" s="16">
        <v>4</v>
      </c>
      <c r="AC76" s="16">
        <v>5</v>
      </c>
      <c r="AD76" s="16">
        <v>5</v>
      </c>
      <c r="AE76" s="16">
        <v>5</v>
      </c>
      <c r="AF76" s="142">
        <f t="shared" si="16"/>
        <v>4.5666666666666664</v>
      </c>
      <c r="AG76" s="143">
        <f>AF76-1</f>
        <v>3.5666666666666664</v>
      </c>
      <c r="AJ76" s="4" t="s">
        <v>13</v>
      </c>
      <c r="AK76" s="145">
        <f t="shared" si="15"/>
        <v>4.5666666666666664</v>
      </c>
      <c r="AL76" s="145">
        <f>AK76-1</f>
        <v>3.5666666666666664</v>
      </c>
    </row>
    <row r="77" spans="1:38" ht="14.65" thickBot="1" x14ac:dyDescent="0.5">
      <c r="A77" s="36" t="s">
        <v>14</v>
      </c>
      <c r="B77" s="37">
        <v>1</v>
      </c>
      <c r="C77" s="37">
        <v>1</v>
      </c>
      <c r="D77" s="37">
        <v>1</v>
      </c>
      <c r="E77" s="37">
        <v>1</v>
      </c>
      <c r="F77" s="37">
        <v>1</v>
      </c>
      <c r="G77" s="37">
        <v>1</v>
      </c>
      <c r="H77" s="37">
        <v>1</v>
      </c>
      <c r="I77" s="37">
        <v>1</v>
      </c>
      <c r="J77" s="37">
        <v>1</v>
      </c>
      <c r="K77" s="37">
        <v>1</v>
      </c>
      <c r="L77" s="16">
        <v>2</v>
      </c>
      <c r="M77" s="16">
        <v>1</v>
      </c>
      <c r="N77" s="16">
        <v>1</v>
      </c>
      <c r="O77" s="16">
        <v>1</v>
      </c>
      <c r="P77" s="16">
        <v>1</v>
      </c>
      <c r="Q77" s="16">
        <v>1</v>
      </c>
      <c r="R77" s="16">
        <v>2</v>
      </c>
      <c r="S77" s="16">
        <v>1</v>
      </c>
      <c r="T77" s="16">
        <v>1</v>
      </c>
      <c r="U77" s="16">
        <v>2</v>
      </c>
      <c r="V77" s="16">
        <v>1</v>
      </c>
      <c r="W77" s="16">
        <v>1</v>
      </c>
      <c r="X77" s="16">
        <v>1</v>
      </c>
      <c r="Y77" s="16">
        <v>1</v>
      </c>
      <c r="Z77" s="16">
        <v>1</v>
      </c>
      <c r="AA77" s="16">
        <v>1</v>
      </c>
      <c r="AB77" s="16">
        <v>1</v>
      </c>
      <c r="AC77" s="16">
        <v>1</v>
      </c>
      <c r="AD77" s="16">
        <v>1</v>
      </c>
      <c r="AE77" s="16">
        <v>1</v>
      </c>
      <c r="AF77" s="142">
        <f t="shared" si="16"/>
        <v>1.1000000000000001</v>
      </c>
      <c r="AG77" s="38">
        <f>5-AF77</f>
        <v>3.9</v>
      </c>
      <c r="AJ77" s="5" t="s">
        <v>14</v>
      </c>
      <c r="AK77" s="146">
        <f t="shared" si="15"/>
        <v>1.1000000000000001</v>
      </c>
      <c r="AL77" s="146">
        <f>5-AK77</f>
        <v>3.9</v>
      </c>
    </row>
    <row r="78" spans="1:38" ht="14.65" thickBot="1" x14ac:dyDescent="0.5">
      <c r="A78" s="39" t="s">
        <v>16</v>
      </c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144">
        <f>SUM(AG68:AG77)</f>
        <v>37.266666666666666</v>
      </c>
      <c r="AJ78" s="130" t="s">
        <v>16</v>
      </c>
      <c r="AK78" s="51"/>
      <c r="AL78" s="147">
        <f>SUM(AL68:AL77)</f>
        <v>37.266666666666666</v>
      </c>
    </row>
    <row r="79" spans="1:38" ht="14.65" thickBot="1" x14ac:dyDescent="0.5">
      <c r="A79" s="39" t="s">
        <v>32</v>
      </c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144">
        <f>AG78*2.5</f>
        <v>93.166666666666657</v>
      </c>
      <c r="AJ79" s="41" t="s">
        <v>32</v>
      </c>
      <c r="AK79" s="51"/>
      <c r="AL79" s="147">
        <f>AL78*2.5</f>
        <v>93.166666666666657</v>
      </c>
    </row>
    <row r="81" spans="1:32" x14ac:dyDescent="0.45">
      <c r="F81" t="s">
        <v>158</v>
      </c>
    </row>
    <row r="82" spans="1:32" x14ac:dyDescent="0.45">
      <c r="A82" s="16"/>
      <c r="B82" s="142"/>
      <c r="C82" s="142"/>
      <c r="D82" s="142"/>
      <c r="E82" s="142"/>
      <c r="F82" s="142"/>
      <c r="G82" s="142"/>
      <c r="H82" s="142"/>
      <c r="I82" s="142"/>
      <c r="J82" s="142"/>
      <c r="K82" s="142"/>
      <c r="L82" s="142"/>
      <c r="M82" s="142"/>
      <c r="N82" s="142"/>
      <c r="O82" s="142"/>
      <c r="P82" s="142"/>
      <c r="Q82" s="142"/>
      <c r="R82" s="142"/>
      <c r="S82" s="142"/>
      <c r="T82" s="142"/>
      <c r="U82" s="142"/>
      <c r="V82" s="142"/>
      <c r="W82" s="142"/>
      <c r="X82" s="142"/>
      <c r="Y82" s="142"/>
      <c r="Z82" s="142"/>
      <c r="AA82" s="142"/>
      <c r="AB82" s="142"/>
      <c r="AC82" s="142"/>
      <c r="AD82" s="142"/>
      <c r="AE82" s="142"/>
      <c r="AF82" s="142"/>
    </row>
    <row r="83" spans="1:32" x14ac:dyDescent="0.45">
      <c r="B83" s="142"/>
      <c r="C83" s="142"/>
      <c r="D83" s="142"/>
      <c r="E83" s="142"/>
      <c r="F83" s="142"/>
      <c r="G83" s="142"/>
      <c r="H83" s="142"/>
      <c r="I83" s="142"/>
      <c r="J83" s="142"/>
      <c r="K83" s="142"/>
      <c r="L83" s="142"/>
      <c r="M83" s="142"/>
      <c r="N83" s="142"/>
      <c r="O83" s="142"/>
      <c r="P83" s="142"/>
      <c r="Q83" s="142"/>
      <c r="R83" s="142"/>
      <c r="S83" s="142"/>
      <c r="T83" s="142"/>
      <c r="U83" s="142"/>
      <c r="V83" s="142"/>
      <c r="W83" s="142"/>
      <c r="X83" s="142"/>
      <c r="Y83" s="142"/>
      <c r="Z83" s="142"/>
      <c r="AA83" s="142"/>
      <c r="AB83" s="142"/>
      <c r="AC83" s="142"/>
      <c r="AD83" s="142"/>
      <c r="AE83" s="142"/>
    </row>
    <row r="84" spans="1:32" x14ac:dyDescent="0.45">
      <c r="A84" s="16"/>
      <c r="B84" s="142"/>
      <c r="C84" s="142"/>
      <c r="D84" s="142"/>
      <c r="E84" s="142"/>
      <c r="F84" s="142"/>
      <c r="G84" s="142"/>
      <c r="H84" s="142"/>
      <c r="I84" s="142"/>
      <c r="J84" s="142"/>
      <c r="K84" s="142"/>
      <c r="L84" s="142"/>
      <c r="M84" s="142"/>
      <c r="N84" s="142"/>
      <c r="O84" s="142"/>
      <c r="P84" s="142"/>
      <c r="Q84" s="142"/>
      <c r="R84" s="142"/>
      <c r="S84" s="142"/>
      <c r="T84" s="142"/>
      <c r="U84" s="142"/>
      <c r="V84" s="142"/>
      <c r="W84" s="142"/>
      <c r="X84" s="142"/>
      <c r="Y84" s="142"/>
      <c r="Z84" s="142"/>
      <c r="AA84" s="142"/>
      <c r="AB84" s="142"/>
      <c r="AC84" s="142"/>
      <c r="AD84" s="142"/>
      <c r="AE84" s="142"/>
    </row>
    <row r="85" spans="1:32" x14ac:dyDescent="0.4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</row>
    <row r="86" spans="1:32" x14ac:dyDescent="0.45">
      <c r="A86" s="16"/>
      <c r="B86" s="142"/>
      <c r="C86" s="142"/>
      <c r="D86" s="142"/>
      <c r="E86" s="142"/>
      <c r="F86" s="142"/>
      <c r="G86" s="142"/>
      <c r="H86" s="142"/>
      <c r="I86" s="142"/>
      <c r="J86" s="142"/>
      <c r="K86" s="142"/>
      <c r="L86" s="142"/>
      <c r="M86" s="142"/>
      <c r="N86" s="142"/>
      <c r="O86" s="142"/>
      <c r="P86" s="142"/>
      <c r="Q86" s="142"/>
      <c r="R86" s="142"/>
      <c r="S86" s="142"/>
      <c r="T86" s="142"/>
      <c r="U86" s="142"/>
      <c r="V86" s="142"/>
      <c r="W86" s="142"/>
      <c r="X86" s="142"/>
      <c r="Y86" s="142"/>
      <c r="Z86" s="142"/>
      <c r="AA86" s="142"/>
      <c r="AB86" s="142"/>
      <c r="AC86" s="142"/>
      <c r="AD86" s="142"/>
      <c r="AE86" s="142"/>
    </row>
    <row r="87" spans="1:32" x14ac:dyDescent="0.45">
      <c r="A87" s="16"/>
      <c r="B87" s="142"/>
      <c r="C87" s="142"/>
      <c r="D87" s="142"/>
      <c r="E87" s="142"/>
      <c r="F87" s="142"/>
      <c r="G87" s="142"/>
      <c r="H87" s="142"/>
      <c r="I87" s="142"/>
      <c r="J87" s="142"/>
      <c r="K87" s="142"/>
      <c r="L87" s="142"/>
      <c r="M87" s="142"/>
      <c r="N87" s="142"/>
      <c r="O87" s="142"/>
      <c r="P87" s="142"/>
      <c r="Q87" s="142"/>
      <c r="R87" s="142"/>
      <c r="S87" s="142"/>
      <c r="T87" s="142"/>
      <c r="U87" s="142"/>
      <c r="V87" s="142"/>
      <c r="W87" s="142"/>
      <c r="X87" s="142"/>
      <c r="Y87" s="142"/>
      <c r="Z87" s="142"/>
      <c r="AA87" s="142"/>
      <c r="AB87" s="142"/>
      <c r="AC87" s="142"/>
      <c r="AD87" s="142"/>
      <c r="AE87" s="142"/>
    </row>
    <row r="88" spans="1:32" x14ac:dyDescent="0.45">
      <c r="A88" s="16"/>
      <c r="B88" s="142"/>
      <c r="C88" s="142"/>
      <c r="D88" s="142"/>
      <c r="E88" s="142"/>
      <c r="F88" s="142"/>
      <c r="G88" s="142"/>
      <c r="H88" s="142"/>
      <c r="I88" s="142"/>
      <c r="J88" s="142"/>
      <c r="K88" s="142"/>
      <c r="L88" s="142"/>
      <c r="M88" s="142"/>
      <c r="N88" s="142"/>
      <c r="O88" s="142"/>
      <c r="P88" s="142"/>
      <c r="Q88" s="142"/>
      <c r="R88" s="142"/>
      <c r="S88" s="142"/>
      <c r="T88" s="142"/>
      <c r="U88" s="142"/>
      <c r="V88" s="142"/>
      <c r="W88" s="142"/>
      <c r="X88" s="142"/>
      <c r="Y88" s="142"/>
      <c r="Z88" s="142"/>
      <c r="AA88" s="142"/>
      <c r="AB88" s="142"/>
      <c r="AC88" s="142"/>
      <c r="AD88" s="142"/>
      <c r="AE88" s="142"/>
    </row>
    <row r="89" spans="1:32" x14ac:dyDescent="0.4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</row>
    <row r="90" spans="1:32" x14ac:dyDescent="0.45">
      <c r="A90" s="16"/>
      <c r="B90" s="142"/>
      <c r="C90" s="142"/>
      <c r="D90" s="142"/>
      <c r="E90" s="142"/>
      <c r="F90" s="142"/>
      <c r="G90" s="142"/>
      <c r="H90" s="142"/>
      <c r="I90" s="142"/>
      <c r="J90" s="142"/>
      <c r="K90" s="142"/>
      <c r="L90" s="142"/>
      <c r="M90" s="142"/>
      <c r="N90" s="142"/>
      <c r="O90" s="142"/>
      <c r="P90" s="142"/>
      <c r="Q90" s="142"/>
      <c r="R90" s="142"/>
      <c r="S90" s="142"/>
      <c r="T90" s="142"/>
      <c r="U90" s="142"/>
      <c r="V90" s="142"/>
      <c r="W90" s="142"/>
      <c r="X90" s="142"/>
      <c r="Y90" s="142"/>
      <c r="Z90" s="142"/>
      <c r="AA90" s="142"/>
      <c r="AB90" s="142"/>
      <c r="AC90" s="142"/>
      <c r="AD90" s="142"/>
      <c r="AE90" s="142"/>
    </row>
    <row r="91" spans="1:32" x14ac:dyDescent="0.4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</row>
    <row r="92" spans="1:32" x14ac:dyDescent="0.45">
      <c r="A92" s="16"/>
      <c r="B92" s="190"/>
      <c r="C92" s="190"/>
      <c r="D92" s="190"/>
      <c r="E92" s="190"/>
      <c r="F92" s="190"/>
      <c r="G92" s="190"/>
      <c r="H92" s="190"/>
      <c r="I92" s="190"/>
      <c r="J92" s="190"/>
      <c r="K92" s="190"/>
      <c r="L92" s="190"/>
      <c r="M92" s="190"/>
      <c r="N92" s="190"/>
      <c r="O92" s="190"/>
      <c r="P92" s="190"/>
      <c r="Q92" s="190"/>
      <c r="R92" s="190"/>
      <c r="S92" s="190"/>
      <c r="T92" s="190"/>
      <c r="U92" s="190"/>
      <c r="V92" s="190"/>
      <c r="W92" s="190"/>
      <c r="X92" s="190"/>
      <c r="Y92" s="190"/>
      <c r="Z92" s="190"/>
      <c r="AA92" s="190"/>
      <c r="AB92" s="190"/>
      <c r="AC92" s="190"/>
      <c r="AD92" s="190"/>
      <c r="AE92" s="190"/>
    </row>
    <row r="93" spans="1:32" x14ac:dyDescent="0.45">
      <c r="AF93" s="142"/>
    </row>
  </sheetData>
  <mergeCells count="25">
    <mergeCell ref="AJ66:AL66"/>
    <mergeCell ref="AH45:AH50"/>
    <mergeCell ref="AI45:AI50"/>
    <mergeCell ref="AI15:AI20"/>
    <mergeCell ref="AH15:AH20"/>
    <mergeCell ref="AH21:AH26"/>
    <mergeCell ref="AI21:AI26"/>
    <mergeCell ref="AH27:AH32"/>
    <mergeCell ref="AI27:AI32"/>
    <mergeCell ref="B1:AE1"/>
    <mergeCell ref="AH33:AH38"/>
    <mergeCell ref="AI33:AI38"/>
    <mergeCell ref="AH39:AH44"/>
    <mergeCell ref="AI39:AI44"/>
    <mergeCell ref="AH3:AH8"/>
    <mergeCell ref="AI3:AI8"/>
    <mergeCell ref="AH9:AH14"/>
    <mergeCell ref="AI9:AI14"/>
    <mergeCell ref="AH1:AH2"/>
    <mergeCell ref="AI1:AI2"/>
    <mergeCell ref="A66:AG66"/>
    <mergeCell ref="AH51:AH56"/>
    <mergeCell ref="AI51:AI56"/>
    <mergeCell ref="AH57:AH62"/>
    <mergeCell ref="AI57:AI62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C4ED2-DADD-400F-9BE1-A073DEACFFD2}">
  <dimension ref="A1:AM66"/>
  <sheetViews>
    <sheetView zoomScale="65" zoomScaleNormal="70" workbookViewId="0">
      <pane ySplit="2" topLeftCell="A3" activePane="bottomLeft" state="frozen"/>
      <selection pane="bottomLeft" activeCell="A51" sqref="A51"/>
    </sheetView>
  </sheetViews>
  <sheetFormatPr defaultRowHeight="14.25" x14ac:dyDescent="0.45"/>
  <cols>
    <col min="1" max="1" width="11.796875" customWidth="1"/>
    <col min="2" max="31" width="5.19921875" customWidth="1"/>
    <col min="32" max="32" width="8.53125" customWidth="1"/>
    <col min="33" max="33" width="15.53125" customWidth="1"/>
    <col min="34" max="35" width="7.1328125" customWidth="1"/>
    <col min="37" max="37" width="10" customWidth="1"/>
  </cols>
  <sheetData>
    <row r="1" spans="1:39" x14ac:dyDescent="0.45">
      <c r="A1" s="4"/>
      <c r="B1" s="228" t="s">
        <v>66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  <c r="AB1" s="229"/>
      <c r="AC1" s="229"/>
      <c r="AD1" s="229"/>
      <c r="AE1" s="230"/>
      <c r="AF1" s="4" t="s">
        <v>53</v>
      </c>
      <c r="AG1" s="41" t="s">
        <v>54</v>
      </c>
      <c r="AH1" s="234" t="s">
        <v>117</v>
      </c>
      <c r="AI1" s="234" t="s">
        <v>116</v>
      </c>
      <c r="AK1" s="242" t="s">
        <v>61</v>
      </c>
      <c r="AL1" s="242"/>
      <c r="AM1" s="242"/>
    </row>
    <row r="2" spans="1:39" ht="14.65" thickBot="1" x14ac:dyDescent="0.5">
      <c r="A2" s="16"/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5">
        <f>COUNTA(B2:AE2)</f>
        <v>30</v>
      </c>
      <c r="AG2" s="42">
        <f>AF2/$AF$2</f>
        <v>1</v>
      </c>
      <c r="AH2" s="236"/>
      <c r="AI2" s="236"/>
      <c r="AK2" s="2"/>
      <c r="AL2" s="4" t="s">
        <v>117</v>
      </c>
      <c r="AM2" s="4" t="s">
        <v>116</v>
      </c>
    </row>
    <row r="3" spans="1:39" x14ac:dyDescent="0.45">
      <c r="A3" s="48" t="s">
        <v>177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29"/>
      <c r="AG3" s="15"/>
      <c r="AH3" s="222">
        <f>AVERAGE(B4:AE8)</f>
        <v>4.666666666666667</v>
      </c>
      <c r="AI3" s="222">
        <f>STDEV(B4:AE8)</f>
        <v>0.6064784348631217</v>
      </c>
      <c r="AK3" s="4" t="s">
        <v>31</v>
      </c>
      <c r="AL3" s="141">
        <f>AVERAGE(B4:AE8)</f>
        <v>4.666666666666667</v>
      </c>
      <c r="AM3" s="141">
        <f>STDEV(B4:AE8)</f>
        <v>0.6064784348631217</v>
      </c>
    </row>
    <row r="4" spans="1:39" x14ac:dyDescent="0.45">
      <c r="A4" s="4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5">
        <f t="shared" ref="AF4:AF8" si="0">COUNTA(B4:AE4)</f>
        <v>0</v>
      </c>
      <c r="AG4" s="42">
        <f>AF4/$AF$2</f>
        <v>0</v>
      </c>
      <c r="AH4" s="223"/>
      <c r="AI4" s="223"/>
      <c r="AK4" s="4" t="s">
        <v>30</v>
      </c>
      <c r="AL4" s="141">
        <f>AVERAGE(B10:AE14)</f>
        <v>1.1333333333333333</v>
      </c>
      <c r="AM4" s="141">
        <f>STDEV(B10:AE14)</f>
        <v>0.3457459036417605</v>
      </c>
    </row>
    <row r="5" spans="1:39" x14ac:dyDescent="0.45">
      <c r="A5" s="4">
        <v>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5">
        <f t="shared" si="0"/>
        <v>0</v>
      </c>
      <c r="AG5" s="42">
        <f>AF5/$AF$2</f>
        <v>0</v>
      </c>
      <c r="AH5" s="223"/>
      <c r="AI5" s="223"/>
      <c r="AK5" s="4" t="s">
        <v>29</v>
      </c>
      <c r="AL5" s="141">
        <f>AVERAGE(B16:AE20)</f>
        <v>4.6333333333333337</v>
      </c>
      <c r="AM5" s="141">
        <f>STDEV(B16:AE20)</f>
        <v>0.66867513545937252</v>
      </c>
    </row>
    <row r="6" spans="1:39" x14ac:dyDescent="0.45">
      <c r="A6" s="4">
        <v>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>
        <v>3</v>
      </c>
      <c r="W6" s="4"/>
      <c r="X6" s="4"/>
      <c r="Y6" s="4"/>
      <c r="Z6" s="4">
        <v>3</v>
      </c>
      <c r="AA6" s="4"/>
      <c r="AB6" s="4"/>
      <c r="AC6" s="4"/>
      <c r="AD6" s="4"/>
      <c r="AE6" s="4"/>
      <c r="AF6" s="5">
        <f t="shared" si="0"/>
        <v>2</v>
      </c>
      <c r="AG6" s="42">
        <f>AF6/$AF$2</f>
        <v>6.6666666666666666E-2</v>
      </c>
      <c r="AH6" s="223"/>
      <c r="AI6" s="223"/>
      <c r="AK6" s="4" t="s">
        <v>28</v>
      </c>
      <c r="AL6" s="141">
        <f>AVERAGE(B22:AE26)</f>
        <v>1.3666666666666667</v>
      </c>
      <c r="AM6" s="141">
        <f>STDEV(B22:AE26)</f>
        <v>0.55605341676753561</v>
      </c>
    </row>
    <row r="7" spans="1:39" x14ac:dyDescent="0.45">
      <c r="A7" s="4">
        <v>4</v>
      </c>
      <c r="B7" s="4"/>
      <c r="C7" s="4"/>
      <c r="D7" s="4"/>
      <c r="E7" s="4">
        <v>4</v>
      </c>
      <c r="F7" s="4">
        <v>4</v>
      </c>
      <c r="G7" s="4"/>
      <c r="H7" s="4"/>
      <c r="I7" s="4"/>
      <c r="J7" s="4">
        <v>4</v>
      </c>
      <c r="K7" s="4">
        <v>4</v>
      </c>
      <c r="L7" s="4"/>
      <c r="M7" s="4"/>
      <c r="N7" s="4"/>
      <c r="O7" s="4"/>
      <c r="P7" s="4"/>
      <c r="Q7" s="4"/>
      <c r="R7" s="4">
        <v>4</v>
      </c>
      <c r="S7" s="4"/>
      <c r="T7" s="4"/>
      <c r="U7" s="4"/>
      <c r="V7" s="4"/>
      <c r="W7" s="4"/>
      <c r="X7" s="4"/>
      <c r="Y7" s="4"/>
      <c r="Z7" s="4"/>
      <c r="AA7" s="4"/>
      <c r="AB7" s="4">
        <v>4</v>
      </c>
      <c r="AC7" s="4"/>
      <c r="AD7" s="4"/>
      <c r="AE7" s="4"/>
      <c r="AF7" s="5">
        <f t="shared" si="0"/>
        <v>6</v>
      </c>
      <c r="AG7" s="42">
        <f>AF7/$AF$2</f>
        <v>0.2</v>
      </c>
      <c r="AH7" s="223"/>
      <c r="AI7" s="223"/>
      <c r="AK7" s="4" t="s">
        <v>27</v>
      </c>
      <c r="AL7" s="141">
        <f>AVERAGE(B28:AE32)</f>
        <v>4.7666666666666666</v>
      </c>
      <c r="AM7" s="141">
        <f>STDEV(B28:AE32)</f>
        <v>0.50400693299373112</v>
      </c>
    </row>
    <row r="8" spans="1:39" ht="14.65" thickBot="1" x14ac:dyDescent="0.5">
      <c r="A8" s="4">
        <v>5</v>
      </c>
      <c r="B8" s="4">
        <v>5</v>
      </c>
      <c r="C8" s="4">
        <v>5</v>
      </c>
      <c r="D8" s="4">
        <v>5</v>
      </c>
      <c r="E8" s="4"/>
      <c r="F8" s="4"/>
      <c r="G8" s="4">
        <v>5</v>
      </c>
      <c r="H8" s="4">
        <v>5</v>
      </c>
      <c r="I8" s="4">
        <v>5</v>
      </c>
      <c r="J8" s="4"/>
      <c r="K8" s="4"/>
      <c r="L8" s="4">
        <v>5</v>
      </c>
      <c r="M8" s="4">
        <v>5</v>
      </c>
      <c r="N8" s="4">
        <v>5</v>
      </c>
      <c r="O8" s="4">
        <v>5</v>
      </c>
      <c r="P8" s="4">
        <v>5</v>
      </c>
      <c r="Q8" s="4">
        <v>5</v>
      </c>
      <c r="R8" s="4"/>
      <c r="S8" s="4">
        <v>5</v>
      </c>
      <c r="T8" s="4">
        <v>5</v>
      </c>
      <c r="U8" s="4">
        <v>5</v>
      </c>
      <c r="V8" s="4"/>
      <c r="W8" s="4">
        <v>5</v>
      </c>
      <c r="X8" s="4">
        <v>5</v>
      </c>
      <c r="Y8" s="4">
        <v>5</v>
      </c>
      <c r="Z8" s="4"/>
      <c r="AA8" s="4">
        <v>5</v>
      </c>
      <c r="AB8" s="4"/>
      <c r="AC8" s="4">
        <v>5</v>
      </c>
      <c r="AD8" s="4">
        <v>5</v>
      </c>
      <c r="AE8" s="4">
        <v>5</v>
      </c>
      <c r="AF8" s="5">
        <f t="shared" si="0"/>
        <v>22</v>
      </c>
      <c r="AG8" s="42">
        <f>AF8/$AF$2</f>
        <v>0.73333333333333328</v>
      </c>
      <c r="AH8" s="224"/>
      <c r="AI8" s="224"/>
      <c r="AK8" s="4" t="s">
        <v>26</v>
      </c>
      <c r="AL8" s="141">
        <f>AVERAGE(B34:AE38)</f>
        <v>1.1333333333333333</v>
      </c>
      <c r="AM8" s="141">
        <f>STDEV(B34:AE38)</f>
        <v>0.43417248545530479</v>
      </c>
    </row>
    <row r="9" spans="1:39" x14ac:dyDescent="0.45">
      <c r="A9" s="49" t="s">
        <v>169</v>
      </c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29"/>
      <c r="AG9" s="15"/>
      <c r="AH9" s="222">
        <f>AVERAGE(B10:AE14)</f>
        <v>1.1333333333333333</v>
      </c>
      <c r="AI9" s="222">
        <f>STDEV(B10:AE14)</f>
        <v>0.3457459036417605</v>
      </c>
      <c r="AK9" s="4" t="s">
        <v>25</v>
      </c>
      <c r="AL9" s="141">
        <f>AVERAGE(B40:AE44)</f>
        <v>4.5333333333333332</v>
      </c>
      <c r="AM9" s="141">
        <f>STDEV(B40:AE44)</f>
        <v>0.68144538746106065</v>
      </c>
    </row>
    <row r="10" spans="1:39" x14ac:dyDescent="0.45">
      <c r="A10" s="4">
        <v>1</v>
      </c>
      <c r="B10" s="4">
        <v>1</v>
      </c>
      <c r="C10" s="4">
        <v>1</v>
      </c>
      <c r="D10" s="4">
        <v>1</v>
      </c>
      <c r="E10" s="4"/>
      <c r="F10" s="4"/>
      <c r="G10" s="4">
        <v>1</v>
      </c>
      <c r="H10" s="4">
        <v>1</v>
      </c>
      <c r="I10" s="4">
        <v>1</v>
      </c>
      <c r="J10" s="4">
        <v>1</v>
      </c>
      <c r="K10" s="4"/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/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5">
        <f>COUNTA(B10:AE10)</f>
        <v>26</v>
      </c>
      <c r="AG10" s="42">
        <f>AF10/$AF$2</f>
        <v>0.8666666666666667</v>
      </c>
      <c r="AH10" s="223"/>
      <c r="AI10" s="223"/>
      <c r="AK10" s="4" t="s">
        <v>24</v>
      </c>
      <c r="AL10" s="141">
        <f>AVERAGE(B46:AE50)</f>
        <v>1.1333333333333333</v>
      </c>
      <c r="AM10" s="141">
        <f>STDEV(B46:AE50)</f>
        <v>0.3457459036417605</v>
      </c>
    </row>
    <row r="11" spans="1:39" x14ac:dyDescent="0.45">
      <c r="A11" s="4">
        <v>2</v>
      </c>
      <c r="B11" s="4"/>
      <c r="C11" s="4"/>
      <c r="D11" s="4"/>
      <c r="E11" s="4">
        <v>2</v>
      </c>
      <c r="F11" s="4">
        <v>2</v>
      </c>
      <c r="G11" s="4"/>
      <c r="H11" s="4"/>
      <c r="I11" s="4"/>
      <c r="J11" s="4"/>
      <c r="K11" s="4">
        <v>2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>
        <v>2</v>
      </c>
      <c r="W11" s="4"/>
      <c r="X11" s="4"/>
      <c r="Y11" s="4"/>
      <c r="Z11" s="4"/>
      <c r="AA11" s="4"/>
      <c r="AB11" s="4"/>
      <c r="AC11" s="4"/>
      <c r="AD11" s="4"/>
      <c r="AE11" s="4"/>
      <c r="AF11" s="5">
        <f t="shared" ref="AF11:AF14" si="1">COUNTA(B11:AE11)</f>
        <v>4</v>
      </c>
      <c r="AG11" s="42">
        <f>AF11/$AF$2</f>
        <v>0.13333333333333333</v>
      </c>
      <c r="AH11" s="223"/>
      <c r="AI11" s="223"/>
      <c r="AK11" s="4" t="s">
        <v>23</v>
      </c>
      <c r="AL11" s="141">
        <f>AVERAGE(B52:AE56)</f>
        <v>4.7333333333333334</v>
      </c>
      <c r="AM11" s="141">
        <f>STDEV(B52:AE56)</f>
        <v>0.63968382994949213</v>
      </c>
    </row>
    <row r="12" spans="1:39" x14ac:dyDescent="0.45">
      <c r="A12" s="4">
        <v>3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5">
        <f t="shared" si="1"/>
        <v>0</v>
      </c>
      <c r="AG12" s="42">
        <f>AF12/$AF$2</f>
        <v>0</v>
      </c>
      <c r="AH12" s="223"/>
      <c r="AI12" s="223"/>
      <c r="AK12" s="16"/>
      <c r="AL12" s="78"/>
      <c r="AM12" s="78"/>
    </row>
    <row r="13" spans="1:39" x14ac:dyDescent="0.45">
      <c r="A13" s="4">
        <v>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5">
        <f t="shared" si="1"/>
        <v>0</v>
      </c>
      <c r="AG13" s="42">
        <f>AF13/$AF$2</f>
        <v>0</v>
      </c>
      <c r="AH13" s="223"/>
      <c r="AI13" s="223"/>
    </row>
    <row r="14" spans="1:39" ht="14.65" thickBot="1" x14ac:dyDescent="0.5">
      <c r="A14" s="4">
        <v>5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5">
        <f t="shared" si="1"/>
        <v>0</v>
      </c>
      <c r="AG14" s="42">
        <f>AF14/$AF$2</f>
        <v>0</v>
      </c>
      <c r="AH14" s="224"/>
      <c r="AI14" s="224"/>
    </row>
    <row r="15" spans="1:39" x14ac:dyDescent="0.45">
      <c r="A15" s="49" t="s">
        <v>176</v>
      </c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29"/>
      <c r="AG15" s="15"/>
      <c r="AH15" s="222">
        <f>AVERAGE(B16:AE20)</f>
        <v>4.6333333333333337</v>
      </c>
      <c r="AI15" s="222">
        <f>STDEV(B16:AE20)</f>
        <v>0.66867513545937252</v>
      </c>
    </row>
    <row r="16" spans="1:39" x14ac:dyDescent="0.45">
      <c r="A16" s="4">
        <v>1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5">
        <f>COUNTA(B16:AE16)</f>
        <v>0</v>
      </c>
      <c r="AG16" s="42">
        <f>AF16/$AF$2</f>
        <v>0</v>
      </c>
      <c r="AH16" s="223"/>
      <c r="AI16" s="223"/>
    </row>
    <row r="17" spans="1:35" x14ac:dyDescent="0.45">
      <c r="A17" s="4">
        <v>2</v>
      </c>
      <c r="B17" s="4"/>
      <c r="C17" s="4"/>
      <c r="D17" s="4"/>
      <c r="E17" s="4"/>
      <c r="F17" s="4"/>
      <c r="G17" s="4"/>
      <c r="H17" s="4"/>
      <c r="I17" s="4"/>
      <c r="J17" s="4"/>
      <c r="K17" s="4">
        <v>2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5">
        <f t="shared" ref="AF17:AF20" si="2">COUNTA(B17:AE17)</f>
        <v>1</v>
      </c>
      <c r="AG17" s="42">
        <f>AF17/$AF$2</f>
        <v>3.3333333333333333E-2</v>
      </c>
      <c r="AH17" s="223"/>
      <c r="AI17" s="223"/>
    </row>
    <row r="18" spans="1:35" x14ac:dyDescent="0.45">
      <c r="A18" s="4">
        <v>3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5">
        <f t="shared" si="2"/>
        <v>0</v>
      </c>
      <c r="AG18" s="42">
        <f>AF18/$AF$2</f>
        <v>0</v>
      </c>
      <c r="AH18" s="223"/>
      <c r="AI18" s="223"/>
    </row>
    <row r="19" spans="1:35" x14ac:dyDescent="0.45">
      <c r="A19" s="4">
        <v>4</v>
      </c>
      <c r="B19" s="4"/>
      <c r="C19" s="4"/>
      <c r="D19" s="4"/>
      <c r="E19" s="4"/>
      <c r="F19" s="4">
        <v>4</v>
      </c>
      <c r="G19" s="4"/>
      <c r="H19" s="4"/>
      <c r="I19" s="4">
        <v>4</v>
      </c>
      <c r="J19" s="4">
        <v>4</v>
      </c>
      <c r="K19" s="4"/>
      <c r="L19" s="4"/>
      <c r="M19" s="4"/>
      <c r="N19" s="4"/>
      <c r="O19" s="4"/>
      <c r="P19" s="4"/>
      <c r="Q19" s="4"/>
      <c r="R19" s="4">
        <v>4</v>
      </c>
      <c r="S19" s="4"/>
      <c r="T19" s="4"/>
      <c r="U19" s="4"/>
      <c r="V19" s="4">
        <v>4</v>
      </c>
      <c r="W19" s="4"/>
      <c r="X19" s="4">
        <v>4</v>
      </c>
      <c r="Y19" s="4"/>
      <c r="Z19" s="4">
        <v>4</v>
      </c>
      <c r="AA19" s="4"/>
      <c r="AB19" s="4">
        <v>4</v>
      </c>
      <c r="AC19" s="4"/>
      <c r="AD19" s="4"/>
      <c r="AE19" s="4"/>
      <c r="AF19" s="5">
        <f t="shared" si="2"/>
        <v>8</v>
      </c>
      <c r="AG19" s="42">
        <f>AF19/$AF$2</f>
        <v>0.26666666666666666</v>
      </c>
      <c r="AH19" s="223"/>
      <c r="AI19" s="223"/>
    </row>
    <row r="20" spans="1:35" ht="14.65" thickBot="1" x14ac:dyDescent="0.5">
      <c r="A20" s="4">
        <v>5</v>
      </c>
      <c r="B20" s="4">
        <v>5</v>
      </c>
      <c r="C20" s="4">
        <v>5</v>
      </c>
      <c r="D20" s="4">
        <v>5</v>
      </c>
      <c r="E20" s="4">
        <v>5</v>
      </c>
      <c r="F20" s="4"/>
      <c r="G20" s="4">
        <v>5</v>
      </c>
      <c r="H20" s="4">
        <v>5</v>
      </c>
      <c r="I20" s="4"/>
      <c r="J20" s="4"/>
      <c r="K20" s="4"/>
      <c r="L20" s="4">
        <v>5</v>
      </c>
      <c r="M20" s="4">
        <v>5</v>
      </c>
      <c r="N20" s="4">
        <v>5</v>
      </c>
      <c r="O20" s="4">
        <v>5</v>
      </c>
      <c r="P20" s="4">
        <v>5</v>
      </c>
      <c r="Q20" s="4">
        <v>5</v>
      </c>
      <c r="R20" s="4"/>
      <c r="S20" s="4">
        <v>5</v>
      </c>
      <c r="T20" s="4">
        <v>5</v>
      </c>
      <c r="U20" s="4">
        <v>5</v>
      </c>
      <c r="V20" s="4"/>
      <c r="W20" s="4">
        <v>5</v>
      </c>
      <c r="X20" s="4"/>
      <c r="Y20" s="4">
        <v>5</v>
      </c>
      <c r="Z20" s="4"/>
      <c r="AA20" s="4">
        <v>5</v>
      </c>
      <c r="AB20" s="4"/>
      <c r="AC20" s="4">
        <v>5</v>
      </c>
      <c r="AD20" s="4">
        <v>5</v>
      </c>
      <c r="AE20" s="4">
        <v>5</v>
      </c>
      <c r="AF20" s="5">
        <f t="shared" si="2"/>
        <v>21</v>
      </c>
      <c r="AG20" s="42">
        <f>AF20/$AF$2</f>
        <v>0.7</v>
      </c>
      <c r="AH20" s="224"/>
      <c r="AI20" s="224"/>
    </row>
    <row r="21" spans="1:35" x14ac:dyDescent="0.45">
      <c r="A21" s="49" t="s">
        <v>170</v>
      </c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29"/>
      <c r="AG21" s="15"/>
      <c r="AH21" s="222">
        <f>AVERAGE(B22:AE26)</f>
        <v>1.3666666666666667</v>
      </c>
      <c r="AI21" s="222">
        <f>STDEV(B22:AE26)</f>
        <v>0.55605341676753561</v>
      </c>
    </row>
    <row r="22" spans="1:35" x14ac:dyDescent="0.45">
      <c r="A22" s="4">
        <v>1</v>
      </c>
      <c r="B22" s="4">
        <v>1</v>
      </c>
      <c r="C22" s="4">
        <v>1</v>
      </c>
      <c r="D22" s="4">
        <v>1</v>
      </c>
      <c r="E22" s="4"/>
      <c r="F22" s="4"/>
      <c r="G22" s="4">
        <v>1</v>
      </c>
      <c r="H22" s="4">
        <v>1</v>
      </c>
      <c r="I22" s="4"/>
      <c r="J22" s="4"/>
      <c r="K22" s="4"/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/>
      <c r="S22" s="4">
        <v>1</v>
      </c>
      <c r="T22" s="4">
        <v>1</v>
      </c>
      <c r="U22" s="4">
        <v>1</v>
      </c>
      <c r="V22" s="4"/>
      <c r="W22" s="4">
        <v>1</v>
      </c>
      <c r="X22" s="4"/>
      <c r="Y22" s="4">
        <v>1</v>
      </c>
      <c r="Z22" s="4"/>
      <c r="AA22" s="4">
        <v>1</v>
      </c>
      <c r="AB22" s="4"/>
      <c r="AC22" s="4">
        <v>1</v>
      </c>
      <c r="AD22" s="4">
        <v>1</v>
      </c>
      <c r="AE22" s="4">
        <v>1</v>
      </c>
      <c r="AF22" s="5">
        <f>COUNTA(B22:AE22)</f>
        <v>20</v>
      </c>
      <c r="AG22" s="42">
        <f>AF22/$AF$2</f>
        <v>0.66666666666666663</v>
      </c>
      <c r="AH22" s="223"/>
      <c r="AI22" s="223"/>
    </row>
    <row r="23" spans="1:35" x14ac:dyDescent="0.45">
      <c r="A23" s="4">
        <v>2</v>
      </c>
      <c r="B23" s="4"/>
      <c r="C23" s="4"/>
      <c r="D23" s="4"/>
      <c r="E23" s="4">
        <v>2</v>
      </c>
      <c r="F23" s="4">
        <v>2</v>
      </c>
      <c r="G23" s="4"/>
      <c r="H23" s="4"/>
      <c r="I23" s="4">
        <v>2</v>
      </c>
      <c r="J23" s="4"/>
      <c r="K23" s="4">
        <v>2</v>
      </c>
      <c r="L23" s="4"/>
      <c r="M23" s="4"/>
      <c r="N23" s="4"/>
      <c r="O23" s="4"/>
      <c r="P23" s="4"/>
      <c r="Q23" s="4"/>
      <c r="R23" s="4">
        <v>2</v>
      </c>
      <c r="S23" s="4"/>
      <c r="T23" s="4"/>
      <c r="U23" s="4"/>
      <c r="V23" s="4">
        <v>2</v>
      </c>
      <c r="W23" s="4"/>
      <c r="X23" s="4">
        <v>2</v>
      </c>
      <c r="Y23" s="4"/>
      <c r="Z23" s="4">
        <v>2</v>
      </c>
      <c r="AA23" s="4"/>
      <c r="AB23" s="4">
        <v>2</v>
      </c>
      <c r="AC23" s="4"/>
      <c r="AD23" s="4"/>
      <c r="AE23" s="4"/>
      <c r="AF23" s="5">
        <f t="shared" ref="AF23:AF26" si="3">COUNTA(B23:AE23)</f>
        <v>9</v>
      </c>
      <c r="AG23" s="42">
        <f>AF23/$AF$2</f>
        <v>0.3</v>
      </c>
      <c r="AH23" s="223"/>
      <c r="AI23" s="223"/>
    </row>
    <row r="24" spans="1:35" x14ac:dyDescent="0.45">
      <c r="A24" s="4">
        <v>3</v>
      </c>
      <c r="B24" s="4"/>
      <c r="C24" s="4"/>
      <c r="D24" s="4"/>
      <c r="E24" s="4"/>
      <c r="F24" s="4"/>
      <c r="G24" s="4"/>
      <c r="H24" s="4"/>
      <c r="I24" s="4"/>
      <c r="J24" s="4">
        <v>3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5">
        <f t="shared" si="3"/>
        <v>1</v>
      </c>
      <c r="AG24" s="42">
        <f>AF24/$AF$2</f>
        <v>3.3333333333333333E-2</v>
      </c>
      <c r="AH24" s="223"/>
      <c r="AI24" s="223"/>
    </row>
    <row r="25" spans="1:35" x14ac:dyDescent="0.45">
      <c r="A25" s="4">
        <v>4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5">
        <f t="shared" si="3"/>
        <v>0</v>
      </c>
      <c r="AG25" s="42">
        <f>AF25/$AF$2</f>
        <v>0</v>
      </c>
      <c r="AH25" s="223"/>
      <c r="AI25" s="223"/>
    </row>
    <row r="26" spans="1:35" ht="14.65" thickBot="1" x14ac:dyDescent="0.5">
      <c r="A26" s="4">
        <v>5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5">
        <f t="shared" si="3"/>
        <v>0</v>
      </c>
      <c r="AG26" s="42">
        <f>AF26/$AF$2</f>
        <v>0</v>
      </c>
      <c r="AH26" s="224"/>
      <c r="AI26" s="224"/>
    </row>
    <row r="27" spans="1:35" x14ac:dyDescent="0.45">
      <c r="A27" s="49" t="s">
        <v>171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29"/>
      <c r="AG27" s="15"/>
      <c r="AH27" s="222">
        <f>AVERAGE(B28:AE32)</f>
        <v>4.7666666666666666</v>
      </c>
      <c r="AI27" s="222">
        <f>STDEV(B28:AE32)</f>
        <v>0.50400693299373112</v>
      </c>
    </row>
    <row r="28" spans="1:35" x14ac:dyDescent="0.45">
      <c r="A28" s="4">
        <v>1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5">
        <f>COUNTA(B28:AE28)</f>
        <v>0</v>
      </c>
      <c r="AG28" s="42">
        <f>AF28/$AF$2</f>
        <v>0</v>
      </c>
      <c r="AH28" s="223"/>
      <c r="AI28" s="223"/>
    </row>
    <row r="29" spans="1:35" x14ac:dyDescent="0.45">
      <c r="A29" s="4">
        <v>2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5">
        <f t="shared" ref="AF29:AF32" si="4">COUNTA(B29:AE29)</f>
        <v>0</v>
      </c>
      <c r="AG29" s="42">
        <f>AF29/$AF$2</f>
        <v>0</v>
      </c>
      <c r="AH29" s="223"/>
      <c r="AI29" s="223"/>
    </row>
    <row r="30" spans="1:35" x14ac:dyDescent="0.45">
      <c r="A30" s="4">
        <v>3</v>
      </c>
      <c r="B30" s="4"/>
      <c r="C30" s="4"/>
      <c r="D30" s="4"/>
      <c r="E30" s="4"/>
      <c r="F30" s="4"/>
      <c r="G30" s="4"/>
      <c r="H30" s="4"/>
      <c r="I30" s="4"/>
      <c r="J30" s="4"/>
      <c r="K30" s="4">
        <v>3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5">
        <f t="shared" si="4"/>
        <v>1</v>
      </c>
      <c r="AG30" s="42">
        <f>AF30/$AF$2</f>
        <v>3.3333333333333333E-2</v>
      </c>
      <c r="AH30" s="223"/>
      <c r="AI30" s="223"/>
    </row>
    <row r="31" spans="1:35" x14ac:dyDescent="0.45">
      <c r="A31" s="4">
        <v>4</v>
      </c>
      <c r="B31" s="4"/>
      <c r="C31" s="4"/>
      <c r="D31" s="4"/>
      <c r="E31" s="4"/>
      <c r="F31" s="4"/>
      <c r="G31" s="4"/>
      <c r="H31" s="4"/>
      <c r="I31" s="4">
        <v>4</v>
      </c>
      <c r="J31" s="4">
        <v>4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>
        <v>4</v>
      </c>
      <c r="W31" s="4"/>
      <c r="X31" s="4"/>
      <c r="Y31" s="4"/>
      <c r="Z31" s="4">
        <v>4</v>
      </c>
      <c r="AA31" s="4"/>
      <c r="AB31" s="4">
        <v>4</v>
      </c>
      <c r="AC31" s="4"/>
      <c r="AD31" s="4"/>
      <c r="AE31" s="4"/>
      <c r="AF31" s="5">
        <f t="shared" si="4"/>
        <v>5</v>
      </c>
      <c r="AG31" s="42">
        <f>AF31/$AF$2</f>
        <v>0.16666666666666666</v>
      </c>
      <c r="AH31" s="223"/>
      <c r="AI31" s="223"/>
    </row>
    <row r="32" spans="1:35" ht="14.65" thickBot="1" x14ac:dyDescent="0.5">
      <c r="A32" s="4">
        <v>5</v>
      </c>
      <c r="B32" s="4">
        <v>5</v>
      </c>
      <c r="C32" s="4">
        <v>5</v>
      </c>
      <c r="D32" s="4">
        <v>5</v>
      </c>
      <c r="E32" s="4">
        <v>5</v>
      </c>
      <c r="F32" s="4">
        <v>5</v>
      </c>
      <c r="G32" s="4">
        <v>5</v>
      </c>
      <c r="H32" s="4">
        <v>5</v>
      </c>
      <c r="I32" s="4"/>
      <c r="J32" s="4"/>
      <c r="K32" s="4"/>
      <c r="L32" s="4">
        <v>5</v>
      </c>
      <c r="M32" s="4">
        <v>5</v>
      </c>
      <c r="N32" s="4">
        <v>5</v>
      </c>
      <c r="O32" s="4">
        <v>5</v>
      </c>
      <c r="P32" s="4">
        <v>5</v>
      </c>
      <c r="Q32" s="4">
        <v>5</v>
      </c>
      <c r="R32" s="4">
        <v>5</v>
      </c>
      <c r="S32" s="4">
        <v>5</v>
      </c>
      <c r="T32" s="4">
        <v>5</v>
      </c>
      <c r="U32" s="4">
        <v>5</v>
      </c>
      <c r="V32" s="4"/>
      <c r="W32" s="4">
        <v>5</v>
      </c>
      <c r="X32" s="4">
        <v>5</v>
      </c>
      <c r="Y32" s="4">
        <v>5</v>
      </c>
      <c r="Z32" s="4"/>
      <c r="AA32" s="4">
        <v>5</v>
      </c>
      <c r="AB32" s="4"/>
      <c r="AC32" s="4">
        <v>5</v>
      </c>
      <c r="AD32" s="4">
        <v>5</v>
      </c>
      <c r="AE32" s="4">
        <v>5</v>
      </c>
      <c r="AF32" s="5">
        <f t="shared" si="4"/>
        <v>24</v>
      </c>
      <c r="AG32" s="42">
        <f>AF32/$AF$2</f>
        <v>0.8</v>
      </c>
      <c r="AH32" s="224"/>
      <c r="AI32" s="224"/>
    </row>
    <row r="33" spans="1:35" x14ac:dyDescent="0.45">
      <c r="A33" s="49" t="s">
        <v>175</v>
      </c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29"/>
      <c r="AG33" s="15"/>
      <c r="AH33" s="222">
        <f>AVERAGE(B34:AE38)</f>
        <v>1.1333333333333333</v>
      </c>
      <c r="AI33" s="222">
        <f>STDEV(B34:AE38)</f>
        <v>0.43417248545530479</v>
      </c>
    </row>
    <row r="34" spans="1:35" x14ac:dyDescent="0.45">
      <c r="A34" s="4">
        <v>1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/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/>
      <c r="W34" s="4">
        <v>1</v>
      </c>
      <c r="X34" s="4">
        <v>1</v>
      </c>
      <c r="Y34" s="4">
        <v>1</v>
      </c>
      <c r="Z34" s="4"/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5">
        <f>COUNTA(B34:AE34)</f>
        <v>27</v>
      </c>
      <c r="AG34" s="42">
        <f>AF34/$AF$2</f>
        <v>0.9</v>
      </c>
      <c r="AH34" s="223"/>
      <c r="AI34" s="223"/>
    </row>
    <row r="35" spans="1:35" x14ac:dyDescent="0.45">
      <c r="A35" s="4">
        <v>2</v>
      </c>
      <c r="B35" s="4"/>
      <c r="C35" s="4"/>
      <c r="D35" s="4"/>
      <c r="E35" s="4"/>
      <c r="F35" s="4"/>
      <c r="G35" s="4"/>
      <c r="H35" s="4"/>
      <c r="I35" s="4"/>
      <c r="J35" s="4">
        <v>2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>
        <v>2</v>
      </c>
      <c r="W35" s="4"/>
      <c r="X35" s="4"/>
      <c r="Y35" s="4"/>
      <c r="Z35" s="4"/>
      <c r="AA35" s="4"/>
      <c r="AB35" s="4"/>
      <c r="AC35" s="4"/>
      <c r="AD35" s="4"/>
      <c r="AE35" s="4"/>
      <c r="AF35" s="5">
        <f t="shared" ref="AF35:AF38" si="5">COUNTA(B35:AE35)</f>
        <v>2</v>
      </c>
      <c r="AG35" s="42">
        <f>AF35/$AF$2</f>
        <v>6.6666666666666666E-2</v>
      </c>
      <c r="AH35" s="223"/>
      <c r="AI35" s="223"/>
    </row>
    <row r="36" spans="1:35" x14ac:dyDescent="0.45">
      <c r="A36" s="4">
        <v>3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>
        <v>3</v>
      </c>
      <c r="AA36" s="4"/>
      <c r="AB36" s="4"/>
      <c r="AC36" s="4"/>
      <c r="AD36" s="4"/>
      <c r="AE36" s="4"/>
      <c r="AF36" s="5">
        <f t="shared" si="5"/>
        <v>1</v>
      </c>
      <c r="AG36" s="42">
        <f>AF36/$AF$2</f>
        <v>3.3333333333333333E-2</v>
      </c>
      <c r="AH36" s="223"/>
      <c r="AI36" s="223"/>
    </row>
    <row r="37" spans="1:35" x14ac:dyDescent="0.45">
      <c r="A37" s="4">
        <v>4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5">
        <f t="shared" si="5"/>
        <v>0</v>
      </c>
      <c r="AG37" s="42">
        <f>AF37/$AF$2</f>
        <v>0</v>
      </c>
      <c r="AH37" s="223"/>
      <c r="AI37" s="223"/>
    </row>
    <row r="38" spans="1:35" ht="14.65" thickBot="1" x14ac:dyDescent="0.5">
      <c r="A38" s="4">
        <v>5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5">
        <f t="shared" si="5"/>
        <v>0</v>
      </c>
      <c r="AG38" s="42">
        <f>AF38/$AF$2</f>
        <v>0</v>
      </c>
      <c r="AH38" s="224"/>
      <c r="AI38" s="224"/>
    </row>
    <row r="39" spans="1:35" x14ac:dyDescent="0.45">
      <c r="A39" s="49" t="s">
        <v>172</v>
      </c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29"/>
      <c r="AG39" s="15"/>
      <c r="AH39" s="222">
        <f>AVERAGE(B40:AE44)</f>
        <v>4.5333333333333332</v>
      </c>
      <c r="AI39" s="222">
        <f>STDEV(B40:AE44)</f>
        <v>0.68144538746106065</v>
      </c>
    </row>
    <row r="40" spans="1:35" x14ac:dyDescent="0.45">
      <c r="A40" s="4">
        <v>1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5">
        <f>COUNTA(B40:AE40)</f>
        <v>0</v>
      </c>
      <c r="AG40" s="42"/>
      <c r="AH40" s="223"/>
      <c r="AI40" s="223"/>
    </row>
    <row r="41" spans="1:35" x14ac:dyDescent="0.45">
      <c r="A41" s="4">
        <v>2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5">
        <f t="shared" ref="AF41:AF44" si="6">COUNTA(B41:AE41)</f>
        <v>0</v>
      </c>
      <c r="AG41" s="42">
        <f>AF41/$AF$2</f>
        <v>0</v>
      </c>
      <c r="AH41" s="223"/>
      <c r="AI41" s="223"/>
    </row>
    <row r="42" spans="1:35" x14ac:dyDescent="0.45">
      <c r="A42" s="4">
        <v>3</v>
      </c>
      <c r="B42" s="4"/>
      <c r="C42" s="4"/>
      <c r="D42" s="4"/>
      <c r="E42" s="4"/>
      <c r="F42" s="4"/>
      <c r="G42" s="4"/>
      <c r="H42" s="4"/>
      <c r="I42" s="4"/>
      <c r="J42" s="4"/>
      <c r="K42" s="4">
        <v>3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>
        <v>3</v>
      </c>
      <c r="W42" s="4"/>
      <c r="X42" s="4"/>
      <c r="Y42" s="4"/>
      <c r="Z42" s="4">
        <v>3</v>
      </c>
      <c r="AA42" s="4"/>
      <c r="AB42" s="4"/>
      <c r="AC42" s="4"/>
      <c r="AD42" s="4"/>
      <c r="AE42" s="4"/>
      <c r="AF42" s="5">
        <f t="shared" si="6"/>
        <v>3</v>
      </c>
      <c r="AG42" s="42">
        <f>AF42/$AF$2</f>
        <v>0.1</v>
      </c>
      <c r="AH42" s="223"/>
      <c r="AI42" s="223"/>
    </row>
    <row r="43" spans="1:35" x14ac:dyDescent="0.45">
      <c r="A43" s="4">
        <v>4</v>
      </c>
      <c r="B43" s="4"/>
      <c r="C43" s="4"/>
      <c r="D43" s="4">
        <v>4</v>
      </c>
      <c r="E43" s="4"/>
      <c r="F43" s="4">
        <v>4</v>
      </c>
      <c r="G43" s="4"/>
      <c r="H43" s="4"/>
      <c r="I43" s="4">
        <v>4</v>
      </c>
      <c r="J43" s="4"/>
      <c r="K43" s="4"/>
      <c r="L43" s="4"/>
      <c r="M43" s="4"/>
      <c r="N43" s="4"/>
      <c r="O43" s="4">
        <v>4</v>
      </c>
      <c r="P43" s="4"/>
      <c r="Q43" s="4"/>
      <c r="R43" s="4">
        <v>4</v>
      </c>
      <c r="S43" s="4"/>
      <c r="T43" s="4">
        <v>4</v>
      </c>
      <c r="U43" s="4"/>
      <c r="V43" s="4"/>
      <c r="W43" s="4"/>
      <c r="X43" s="4">
        <v>4</v>
      </c>
      <c r="Y43" s="4">
        <v>4</v>
      </c>
      <c r="Z43" s="4"/>
      <c r="AA43" s="4"/>
      <c r="AB43" s="4"/>
      <c r="AC43" s="4"/>
      <c r="AD43" s="4"/>
      <c r="AE43" s="4"/>
      <c r="AF43" s="5">
        <f t="shared" si="6"/>
        <v>8</v>
      </c>
      <c r="AG43" s="42">
        <f>AF43/$AF$2</f>
        <v>0.26666666666666666</v>
      </c>
      <c r="AH43" s="223"/>
      <c r="AI43" s="223"/>
    </row>
    <row r="44" spans="1:35" ht="14.65" thickBot="1" x14ac:dyDescent="0.5">
      <c r="A44" s="4">
        <v>5</v>
      </c>
      <c r="B44" s="4">
        <v>5</v>
      </c>
      <c r="C44" s="4">
        <v>5</v>
      </c>
      <c r="D44" s="4"/>
      <c r="E44" s="4">
        <v>5</v>
      </c>
      <c r="F44" s="4"/>
      <c r="G44" s="4">
        <v>5</v>
      </c>
      <c r="H44" s="4">
        <v>5</v>
      </c>
      <c r="I44" s="4"/>
      <c r="J44" s="4">
        <v>5</v>
      </c>
      <c r="K44" s="4"/>
      <c r="L44" s="4">
        <v>5</v>
      </c>
      <c r="M44" s="4">
        <v>5</v>
      </c>
      <c r="N44" s="4">
        <v>5</v>
      </c>
      <c r="O44" s="4"/>
      <c r="P44" s="4">
        <v>5</v>
      </c>
      <c r="Q44" s="4">
        <v>5</v>
      </c>
      <c r="R44" s="4"/>
      <c r="S44" s="4">
        <v>5</v>
      </c>
      <c r="T44" s="4"/>
      <c r="U44" s="4">
        <v>5</v>
      </c>
      <c r="V44" s="4"/>
      <c r="W44" s="4">
        <v>5</v>
      </c>
      <c r="X44" s="4"/>
      <c r="Y44" s="4"/>
      <c r="Z44" s="4"/>
      <c r="AA44" s="4">
        <v>5</v>
      </c>
      <c r="AB44" s="4">
        <v>5</v>
      </c>
      <c r="AC44" s="4">
        <v>5</v>
      </c>
      <c r="AD44" s="4">
        <v>5</v>
      </c>
      <c r="AE44" s="4">
        <v>5</v>
      </c>
      <c r="AF44" s="5">
        <f t="shared" si="6"/>
        <v>19</v>
      </c>
      <c r="AG44" s="42">
        <f>AF44/$AF$2</f>
        <v>0.6333333333333333</v>
      </c>
      <c r="AH44" s="224"/>
      <c r="AI44" s="224"/>
    </row>
    <row r="45" spans="1:35" x14ac:dyDescent="0.45">
      <c r="A45" s="49" t="s">
        <v>173</v>
      </c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  <c r="AF45" s="29"/>
      <c r="AG45" s="15"/>
      <c r="AH45" s="222">
        <f>AVERAGE(B46:AE50)</f>
        <v>1.1333333333333333</v>
      </c>
      <c r="AI45" s="222">
        <f>STDEV(B46:AE50)</f>
        <v>0.3457459036417605</v>
      </c>
    </row>
    <row r="46" spans="1:35" x14ac:dyDescent="0.45">
      <c r="A46" s="4">
        <v>1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/>
      <c r="K46" s="4"/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1</v>
      </c>
      <c r="V46" s="4"/>
      <c r="W46" s="4">
        <v>1</v>
      </c>
      <c r="X46" s="4"/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5">
        <f>COUNTA(B46:AE46)</f>
        <v>26</v>
      </c>
      <c r="AG46" s="42">
        <f>AF46/$AF$2</f>
        <v>0.8666666666666667</v>
      </c>
      <c r="AH46" s="223"/>
      <c r="AI46" s="223"/>
    </row>
    <row r="47" spans="1:35" x14ac:dyDescent="0.45">
      <c r="A47" s="4">
        <v>2</v>
      </c>
      <c r="B47" s="4"/>
      <c r="C47" s="4"/>
      <c r="D47" s="4"/>
      <c r="E47" s="4"/>
      <c r="F47" s="4"/>
      <c r="G47" s="4"/>
      <c r="H47" s="4"/>
      <c r="I47" s="4"/>
      <c r="J47" s="4">
        <v>2</v>
      </c>
      <c r="K47" s="4">
        <v>2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>
        <v>2</v>
      </c>
      <c r="W47" s="4"/>
      <c r="X47" s="4">
        <v>2</v>
      </c>
      <c r="Y47" s="4"/>
      <c r="Z47" s="4"/>
      <c r="AA47" s="4"/>
      <c r="AB47" s="4"/>
      <c r="AC47" s="4"/>
      <c r="AD47" s="4"/>
      <c r="AE47" s="4"/>
      <c r="AF47" s="5">
        <f t="shared" ref="AF47:AF50" si="7">COUNTA(B47:AE47)</f>
        <v>4</v>
      </c>
      <c r="AG47" s="42">
        <f>AF47/$AF$2</f>
        <v>0.13333333333333333</v>
      </c>
      <c r="AH47" s="223"/>
      <c r="AI47" s="223"/>
    </row>
    <row r="48" spans="1:35" x14ac:dyDescent="0.45">
      <c r="A48" s="4">
        <v>3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5">
        <f t="shared" si="7"/>
        <v>0</v>
      </c>
      <c r="AG48" s="42">
        <f>AF48/$AF$2</f>
        <v>0</v>
      </c>
      <c r="AH48" s="223"/>
      <c r="AI48" s="223"/>
    </row>
    <row r="49" spans="1:35" x14ac:dyDescent="0.45">
      <c r="A49" s="4">
        <v>4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5">
        <f t="shared" si="7"/>
        <v>0</v>
      </c>
      <c r="AG49" s="42">
        <f>AF49/$AF$2</f>
        <v>0</v>
      </c>
      <c r="AH49" s="223"/>
      <c r="AI49" s="223"/>
    </row>
    <row r="50" spans="1:35" ht="14.65" thickBot="1" x14ac:dyDescent="0.5">
      <c r="A50" s="4">
        <v>5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5">
        <f t="shared" si="7"/>
        <v>0</v>
      </c>
      <c r="AG50" s="42">
        <f>AF50/$AF$2</f>
        <v>0</v>
      </c>
      <c r="AH50" s="224"/>
      <c r="AI50" s="224"/>
    </row>
    <row r="51" spans="1:35" x14ac:dyDescent="0.45">
      <c r="A51" s="49" t="s">
        <v>174</v>
      </c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29"/>
      <c r="AG51" s="15"/>
      <c r="AH51" s="222">
        <f>AVERAGE(B52:AE56)</f>
        <v>4.7333333333333334</v>
      </c>
      <c r="AI51" s="222">
        <f>STDEV(B52:AE56)</f>
        <v>0.63968382994949213</v>
      </c>
    </row>
    <row r="52" spans="1:35" x14ac:dyDescent="0.45">
      <c r="A52" s="4">
        <v>1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5">
        <f>COUNTA(B52:AE52)</f>
        <v>0</v>
      </c>
      <c r="AG52" s="42">
        <f>AF52/$AF$2</f>
        <v>0</v>
      </c>
      <c r="AH52" s="223"/>
      <c r="AI52" s="223"/>
    </row>
    <row r="53" spans="1:35" x14ac:dyDescent="0.45">
      <c r="A53" s="4">
        <v>2</v>
      </c>
      <c r="B53" s="4"/>
      <c r="C53" s="4"/>
      <c r="D53" s="4"/>
      <c r="E53" s="4"/>
      <c r="F53" s="4"/>
      <c r="G53" s="4"/>
      <c r="H53" s="4"/>
      <c r="I53" s="4"/>
      <c r="J53" s="4"/>
      <c r="K53" s="4">
        <v>2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5">
        <f t="shared" ref="AF53:AF56" si="8">COUNTA(B53:AE53)</f>
        <v>1</v>
      </c>
      <c r="AG53" s="42">
        <f>AF53/$AF$2</f>
        <v>3.3333333333333333E-2</v>
      </c>
      <c r="AH53" s="223"/>
      <c r="AI53" s="223"/>
    </row>
    <row r="54" spans="1:35" x14ac:dyDescent="0.45">
      <c r="A54" s="4">
        <v>3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5">
        <f t="shared" si="8"/>
        <v>0</v>
      </c>
      <c r="AG54" s="42">
        <f>AF54/$AF$2</f>
        <v>0</v>
      </c>
      <c r="AH54" s="223"/>
      <c r="AI54" s="223"/>
    </row>
    <row r="55" spans="1:35" x14ac:dyDescent="0.45">
      <c r="A55" s="4">
        <v>4</v>
      </c>
      <c r="B55" s="4"/>
      <c r="C55" s="4"/>
      <c r="D55" s="4"/>
      <c r="E55" s="4"/>
      <c r="F55" s="4"/>
      <c r="G55" s="4"/>
      <c r="H55" s="4"/>
      <c r="I55" s="4">
        <v>4</v>
      </c>
      <c r="J55" s="4"/>
      <c r="K55" s="4"/>
      <c r="L55" s="4">
        <v>4</v>
      </c>
      <c r="M55" s="4"/>
      <c r="N55" s="4">
        <v>4</v>
      </c>
      <c r="O55" s="4"/>
      <c r="P55" s="4"/>
      <c r="Q55" s="4"/>
      <c r="R55" s="4"/>
      <c r="S55" s="4"/>
      <c r="T55" s="4">
        <v>4</v>
      </c>
      <c r="U55" s="4"/>
      <c r="V55" s="4">
        <v>4</v>
      </c>
      <c r="W55" s="4"/>
      <c r="X55" s="4"/>
      <c r="Y55" s="4"/>
      <c r="Z55" s="4"/>
      <c r="AA55" s="4"/>
      <c r="AB55" s="4"/>
      <c r="AC55" s="4"/>
      <c r="AD55" s="4"/>
      <c r="AE55" s="4"/>
      <c r="AF55" s="5">
        <f t="shared" si="8"/>
        <v>5</v>
      </c>
      <c r="AG55" s="42">
        <f>AF55/$AF$2</f>
        <v>0.16666666666666666</v>
      </c>
      <c r="AH55" s="223"/>
      <c r="AI55" s="223"/>
    </row>
    <row r="56" spans="1:35" ht="14.65" thickBot="1" x14ac:dyDescent="0.5">
      <c r="A56" s="4">
        <v>5</v>
      </c>
      <c r="B56" s="4">
        <v>5</v>
      </c>
      <c r="C56" s="4">
        <v>5</v>
      </c>
      <c r="D56" s="4">
        <v>5</v>
      </c>
      <c r="E56" s="4">
        <v>5</v>
      </c>
      <c r="F56" s="4">
        <v>5</v>
      </c>
      <c r="G56" s="4">
        <v>5</v>
      </c>
      <c r="H56" s="4">
        <v>5</v>
      </c>
      <c r="I56" s="4"/>
      <c r="J56" s="4">
        <v>5</v>
      </c>
      <c r="K56" s="4"/>
      <c r="L56" s="4"/>
      <c r="M56" s="4">
        <v>5</v>
      </c>
      <c r="N56" s="4"/>
      <c r="O56" s="4">
        <v>5</v>
      </c>
      <c r="P56" s="4">
        <v>5</v>
      </c>
      <c r="Q56" s="4">
        <v>5</v>
      </c>
      <c r="R56" s="4">
        <v>5</v>
      </c>
      <c r="S56" s="4">
        <v>5</v>
      </c>
      <c r="T56" s="4"/>
      <c r="U56" s="4">
        <v>5</v>
      </c>
      <c r="V56" s="4"/>
      <c r="W56" s="4">
        <v>5</v>
      </c>
      <c r="X56" s="4">
        <v>5</v>
      </c>
      <c r="Y56" s="4">
        <v>5</v>
      </c>
      <c r="Z56" s="4">
        <v>5</v>
      </c>
      <c r="AA56" s="4">
        <v>5</v>
      </c>
      <c r="AB56" s="4">
        <v>5</v>
      </c>
      <c r="AC56" s="4">
        <v>5</v>
      </c>
      <c r="AD56" s="4">
        <v>5</v>
      </c>
      <c r="AE56" s="4">
        <v>5</v>
      </c>
      <c r="AF56" s="4">
        <f t="shared" si="8"/>
        <v>24</v>
      </c>
      <c r="AG56" s="43">
        <f>AF56/$AF$2</f>
        <v>0.8</v>
      </c>
      <c r="AH56" s="224"/>
      <c r="AI56" s="224"/>
    </row>
    <row r="57" spans="1:35" x14ac:dyDescent="0.45">
      <c r="H57" s="16"/>
    </row>
    <row r="58" spans="1:35" x14ac:dyDescent="0.45">
      <c r="A58" s="16"/>
      <c r="B58" s="16"/>
      <c r="C58" s="16"/>
      <c r="D58" s="16"/>
      <c r="E58" s="16"/>
      <c r="F58" s="16"/>
      <c r="G58" s="16"/>
      <c r="H58" s="18"/>
    </row>
    <row r="59" spans="1:35" x14ac:dyDescent="0.45">
      <c r="A59" s="16"/>
      <c r="B59" s="16"/>
      <c r="C59" s="16"/>
      <c r="D59" s="16"/>
      <c r="E59" s="16"/>
      <c r="F59" s="16"/>
      <c r="G59" s="16"/>
      <c r="H59" s="18"/>
    </row>
    <row r="60" spans="1:35" x14ac:dyDescent="0.45">
      <c r="A60" s="16"/>
      <c r="B60" s="16"/>
      <c r="C60" s="16"/>
      <c r="D60" s="16"/>
      <c r="E60" s="16"/>
      <c r="F60" s="16"/>
      <c r="G60" s="16"/>
      <c r="H60" s="18"/>
    </row>
    <row r="61" spans="1:35" x14ac:dyDescent="0.45">
      <c r="A61" s="16"/>
      <c r="B61" s="16"/>
      <c r="C61" s="16"/>
      <c r="D61" s="16"/>
      <c r="E61" s="16"/>
      <c r="F61" s="16"/>
      <c r="G61" s="16"/>
      <c r="H61" s="18"/>
    </row>
    <row r="62" spans="1:35" x14ac:dyDescent="0.45">
      <c r="A62" s="16"/>
      <c r="B62" s="16"/>
      <c r="C62" s="16"/>
      <c r="D62" s="16"/>
      <c r="E62" s="16"/>
      <c r="F62" s="16"/>
      <c r="G62" s="16"/>
      <c r="H62" s="18"/>
    </row>
    <row r="65" spans="1:8" x14ac:dyDescent="0.45">
      <c r="A65" s="16"/>
      <c r="B65" s="16"/>
      <c r="C65" s="16"/>
      <c r="D65" s="16"/>
      <c r="E65" s="16"/>
      <c r="F65" s="16"/>
      <c r="G65" s="16"/>
      <c r="H65" s="17"/>
    </row>
    <row r="66" spans="1:8" x14ac:dyDescent="0.45">
      <c r="A66" s="16"/>
      <c r="B66" s="16"/>
      <c r="C66" s="16"/>
      <c r="D66" s="16"/>
      <c r="E66" s="16"/>
      <c r="F66" s="16"/>
      <c r="G66" s="16"/>
      <c r="H66" s="17"/>
    </row>
  </sheetData>
  <mergeCells count="22">
    <mergeCell ref="AK1:AM1"/>
    <mergeCell ref="B1:AE1"/>
    <mergeCell ref="AH1:AH2"/>
    <mergeCell ref="AI1:AI2"/>
    <mergeCell ref="AI15:AI20"/>
    <mergeCell ref="AH9:AH14"/>
    <mergeCell ref="AI9:AI14"/>
    <mergeCell ref="AH3:AH8"/>
    <mergeCell ref="AI3:AI8"/>
    <mergeCell ref="AH15:AH20"/>
    <mergeCell ref="AH51:AH56"/>
    <mergeCell ref="AI51:AI56"/>
    <mergeCell ref="AI45:AI50"/>
    <mergeCell ref="AH45:AH50"/>
    <mergeCell ref="AH39:AH44"/>
    <mergeCell ref="AI39:AI44"/>
    <mergeCell ref="AH33:AH38"/>
    <mergeCell ref="AI33:AI38"/>
    <mergeCell ref="AH27:AH32"/>
    <mergeCell ref="AI27:AI32"/>
    <mergeCell ref="AH21:AH26"/>
    <mergeCell ref="AI21:AI26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E3D79-E076-4589-8A43-6413BFC836BA}">
  <dimension ref="A1:BR492"/>
  <sheetViews>
    <sheetView zoomScale="82" zoomScaleNormal="70" workbookViewId="0">
      <pane ySplit="2" topLeftCell="A4" activePane="bottomLeft" state="frozen"/>
      <selection pane="bottomLeft" activeCell="B1" sqref="B1:AE2"/>
    </sheetView>
  </sheetViews>
  <sheetFormatPr defaultRowHeight="14.25" x14ac:dyDescent="0.45"/>
  <cols>
    <col min="1" max="1" width="22" customWidth="1"/>
    <col min="2" max="31" width="5.19921875" customWidth="1"/>
    <col min="32" max="32" width="18.19921875" customWidth="1"/>
    <col min="33" max="33" width="18.1328125" customWidth="1"/>
    <col min="37" max="37" width="27" customWidth="1"/>
    <col min="38" max="38" width="12.19921875" customWidth="1"/>
    <col min="39" max="39" width="11.796875" customWidth="1"/>
    <col min="50" max="50" width="10.86328125" customWidth="1"/>
    <col min="59" max="59" width="11" customWidth="1"/>
    <col min="60" max="60" width="10.796875" customWidth="1"/>
    <col min="61" max="61" width="9.86328125" customWidth="1"/>
    <col min="68" max="68" width="12.796875" customWidth="1"/>
    <col min="69" max="69" width="13.19921875" customWidth="1"/>
  </cols>
  <sheetData>
    <row r="1" spans="1:70" x14ac:dyDescent="0.45">
      <c r="A1" s="2"/>
      <c r="B1" s="228" t="s">
        <v>66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  <c r="AB1" s="229"/>
      <c r="AC1" s="229"/>
      <c r="AD1" s="229"/>
      <c r="AE1" s="230"/>
      <c r="AF1" s="93" t="s">
        <v>53</v>
      </c>
      <c r="AG1" s="94" t="s">
        <v>54</v>
      </c>
      <c r="AH1" s="247" t="s">
        <v>117</v>
      </c>
      <c r="AI1" s="249" t="s">
        <v>116</v>
      </c>
      <c r="AL1" s="16"/>
      <c r="AM1" s="16"/>
      <c r="AN1" s="16"/>
      <c r="AO1" s="16"/>
    </row>
    <row r="2" spans="1:70" ht="14.65" thickBot="1" x14ac:dyDescent="0.5"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95">
        <f>COUNTA(B2:AE2)</f>
        <v>30</v>
      </c>
      <c r="AG2" s="6">
        <f>AF2/$AF$2</f>
        <v>1</v>
      </c>
      <c r="AH2" s="248"/>
      <c r="AI2" s="250"/>
      <c r="AL2" s="16"/>
      <c r="AM2" s="18"/>
      <c r="AN2" s="16"/>
      <c r="AO2" s="16"/>
    </row>
    <row r="3" spans="1:70" ht="14.75" customHeight="1" x14ac:dyDescent="0.45">
      <c r="A3" s="86" t="s">
        <v>151</v>
      </c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87"/>
      <c r="O3" s="87"/>
      <c r="P3" s="87"/>
      <c r="Q3" s="87"/>
      <c r="R3" s="87"/>
      <c r="S3" s="87"/>
      <c r="T3" s="87"/>
      <c r="U3" s="87"/>
      <c r="V3" s="87"/>
      <c r="W3" s="87"/>
      <c r="X3" s="87"/>
      <c r="Y3" s="87"/>
      <c r="Z3" s="87"/>
      <c r="AA3" s="87"/>
      <c r="AB3" s="87"/>
      <c r="AC3" s="87"/>
      <c r="AD3" s="87"/>
      <c r="AE3" s="87"/>
      <c r="AF3" s="91"/>
      <c r="AG3" s="92"/>
      <c r="AH3" s="92"/>
      <c r="AI3" s="106"/>
      <c r="AK3" s="153" t="s">
        <v>191</v>
      </c>
      <c r="AL3" s="191" t="s">
        <v>54</v>
      </c>
      <c r="AM3" s="155"/>
      <c r="AN3" s="155"/>
      <c r="AO3" s="155"/>
      <c r="AP3" s="155"/>
      <c r="AQ3" s="155"/>
      <c r="AR3" s="155"/>
      <c r="AS3" s="155"/>
      <c r="AT3" s="155"/>
      <c r="AU3" s="155"/>
      <c r="AV3" s="155"/>
      <c r="AW3" s="155"/>
      <c r="BH3" s="253"/>
      <c r="BI3" s="253"/>
      <c r="BJ3" s="253"/>
      <c r="BK3" s="253"/>
      <c r="BL3" s="253"/>
      <c r="BM3" s="253"/>
      <c r="BN3" s="253"/>
      <c r="BO3" s="253"/>
      <c r="BP3" s="253"/>
      <c r="BQ3" s="155"/>
      <c r="BR3" s="155"/>
    </row>
    <row r="4" spans="1:70" x14ac:dyDescent="0.45">
      <c r="A4" s="57" t="s">
        <v>178</v>
      </c>
      <c r="B4" s="25">
        <f>SUM(B9,B16,B23,B30,B37,B44)</f>
        <v>14</v>
      </c>
      <c r="C4" s="25">
        <f t="shared" ref="C4:AE4" si="0">SUM(C9,C16,C23,C30,C37,C44)</f>
        <v>30</v>
      </c>
      <c r="D4" s="25">
        <f t="shared" si="0"/>
        <v>23</v>
      </c>
      <c r="E4" s="25">
        <f t="shared" si="0"/>
        <v>19</v>
      </c>
      <c r="F4" s="25">
        <f t="shared" si="0"/>
        <v>28</v>
      </c>
      <c r="G4" s="25">
        <f t="shared" si="0"/>
        <v>31</v>
      </c>
      <c r="H4" s="25">
        <f t="shared" si="0"/>
        <v>27</v>
      </c>
      <c r="I4" s="25">
        <f t="shared" si="0"/>
        <v>28</v>
      </c>
      <c r="J4" s="25">
        <f t="shared" si="0"/>
        <v>30</v>
      </c>
      <c r="K4" s="25">
        <f t="shared" si="0"/>
        <v>43</v>
      </c>
      <c r="L4" s="25">
        <f t="shared" si="0"/>
        <v>25</v>
      </c>
      <c r="M4" s="25">
        <f t="shared" si="0"/>
        <v>29</v>
      </c>
      <c r="N4" s="25">
        <f t="shared" si="0"/>
        <v>20</v>
      </c>
      <c r="O4" s="25">
        <f t="shared" si="0"/>
        <v>28</v>
      </c>
      <c r="P4" s="25">
        <f t="shared" si="0"/>
        <v>35</v>
      </c>
      <c r="Q4" s="25">
        <f t="shared" si="0"/>
        <v>25</v>
      </c>
      <c r="R4" s="25">
        <f t="shared" si="0"/>
        <v>25</v>
      </c>
      <c r="S4" s="25">
        <f t="shared" si="0"/>
        <v>30</v>
      </c>
      <c r="T4" s="25">
        <f t="shared" si="0"/>
        <v>36</v>
      </c>
      <c r="U4" s="25">
        <f t="shared" si="0"/>
        <v>19</v>
      </c>
      <c r="V4" s="25">
        <f t="shared" si="0"/>
        <v>21</v>
      </c>
      <c r="W4" s="25">
        <f t="shared" si="0"/>
        <v>31</v>
      </c>
      <c r="X4" s="25">
        <f t="shared" si="0"/>
        <v>24</v>
      </c>
      <c r="Y4" s="25">
        <f t="shared" si="0"/>
        <v>17</v>
      </c>
      <c r="Z4" s="25">
        <f t="shared" si="0"/>
        <v>17</v>
      </c>
      <c r="AA4" s="25">
        <f t="shared" si="0"/>
        <v>23</v>
      </c>
      <c r="AB4" s="25">
        <f t="shared" si="0"/>
        <v>21</v>
      </c>
      <c r="AC4" s="25">
        <f t="shared" si="0"/>
        <v>23</v>
      </c>
      <c r="AD4" s="25">
        <f t="shared" si="0"/>
        <v>25</v>
      </c>
      <c r="AE4" s="25">
        <f t="shared" si="0"/>
        <v>21</v>
      </c>
      <c r="AF4" s="90" t="s">
        <v>18</v>
      </c>
      <c r="AG4" s="4" t="s">
        <v>18</v>
      </c>
      <c r="AH4" s="151">
        <f>AVERAGE(B4:AE4)</f>
        <v>25.6</v>
      </c>
      <c r="AI4" s="149">
        <f>STDEV(B4:AE4)</f>
        <v>6.256582740298966</v>
      </c>
      <c r="AK4" s="3">
        <f>COUNTIFS(B8:AE8,1,B15:AE15,1,B22:AE22,1,B29:AE29,1,B36:AE36,1,B43:AE43,1)</f>
        <v>30</v>
      </c>
      <c r="AL4" s="100">
        <f>AK4/$AF$2</f>
        <v>1</v>
      </c>
      <c r="AM4" s="154"/>
      <c r="AN4" s="154"/>
      <c r="AO4" s="154"/>
      <c r="AP4" s="154"/>
      <c r="AQ4" s="154"/>
      <c r="AR4" s="154"/>
      <c r="AS4" s="154"/>
      <c r="AT4" s="154"/>
      <c r="AU4" s="154"/>
      <c r="AV4" s="154"/>
      <c r="AW4" s="154"/>
      <c r="BH4" s="154"/>
      <c r="BI4" s="154"/>
      <c r="BJ4" s="154"/>
      <c r="BK4" s="154"/>
      <c r="BL4" s="154"/>
      <c r="BM4" s="154"/>
      <c r="BN4" s="154"/>
      <c r="BO4" s="154"/>
      <c r="BP4" s="75"/>
      <c r="BQ4" s="154"/>
    </row>
    <row r="5" spans="1:70" x14ac:dyDescent="0.45">
      <c r="A5" s="52" t="s">
        <v>185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101"/>
      <c r="AG5" s="105"/>
      <c r="AH5" s="152"/>
      <c r="AI5" s="150"/>
      <c r="AK5" s="76"/>
      <c r="AL5" s="16"/>
      <c r="AM5" s="154"/>
      <c r="AN5" s="154"/>
      <c r="AO5" s="154"/>
      <c r="AP5" s="75"/>
      <c r="AQ5" s="75"/>
      <c r="AR5" s="75"/>
      <c r="AS5" s="75"/>
      <c r="AT5" s="75"/>
      <c r="AU5" s="75"/>
      <c r="AV5" s="75"/>
      <c r="AW5" s="154"/>
      <c r="BH5" s="154"/>
      <c r="BI5" s="75"/>
      <c r="BJ5" s="75"/>
      <c r="BK5" s="75"/>
      <c r="BL5" s="75"/>
      <c r="BM5" s="75"/>
      <c r="BN5" s="75"/>
      <c r="BO5" s="75"/>
      <c r="BP5" s="75"/>
      <c r="BQ5" s="75"/>
    </row>
    <row r="6" spans="1:70" x14ac:dyDescent="0.45">
      <c r="A6" s="54" t="s">
        <v>179</v>
      </c>
      <c r="B6" s="25" t="s">
        <v>4</v>
      </c>
      <c r="C6" s="25" t="s">
        <v>4</v>
      </c>
      <c r="D6" s="25" t="s">
        <v>4</v>
      </c>
      <c r="E6" s="25" t="s">
        <v>4</v>
      </c>
      <c r="F6" s="25" t="s">
        <v>4</v>
      </c>
      <c r="G6" s="25" t="s">
        <v>4</v>
      </c>
      <c r="H6" s="25" t="s">
        <v>4</v>
      </c>
      <c r="I6" s="25" t="s">
        <v>4</v>
      </c>
      <c r="J6" s="25" t="s">
        <v>4</v>
      </c>
      <c r="K6" s="25" t="s">
        <v>4</v>
      </c>
      <c r="L6" s="25" t="s">
        <v>4</v>
      </c>
      <c r="M6" s="25" t="s">
        <v>4</v>
      </c>
      <c r="N6" s="25" t="s">
        <v>4</v>
      </c>
      <c r="O6" s="25" t="s">
        <v>4</v>
      </c>
      <c r="P6" s="25" t="s">
        <v>4</v>
      </c>
      <c r="Q6" s="25" t="s">
        <v>4</v>
      </c>
      <c r="R6" s="25" t="s">
        <v>4</v>
      </c>
      <c r="S6" s="25" t="s">
        <v>4</v>
      </c>
      <c r="T6" s="25" t="s">
        <v>4</v>
      </c>
      <c r="U6" s="25" t="s">
        <v>4</v>
      </c>
      <c r="V6" s="25" t="s">
        <v>4</v>
      </c>
      <c r="W6" s="25" t="s">
        <v>4</v>
      </c>
      <c r="X6" s="25" t="s">
        <v>4</v>
      </c>
      <c r="Y6" s="25" t="s">
        <v>4</v>
      </c>
      <c r="Z6" s="25" t="s">
        <v>4</v>
      </c>
      <c r="AA6" s="25" t="s">
        <v>4</v>
      </c>
      <c r="AB6" s="25" t="s">
        <v>4</v>
      </c>
      <c r="AC6" s="25" t="s">
        <v>4</v>
      </c>
      <c r="AD6" s="25" t="s">
        <v>4</v>
      </c>
      <c r="AE6" s="25" t="s">
        <v>4</v>
      </c>
      <c r="AF6" s="44">
        <f>COUNTA(B6:AE6)</f>
        <v>30</v>
      </c>
      <c r="AG6" s="102">
        <f>AF6/$AF$2</f>
        <v>1</v>
      </c>
      <c r="AH6" s="245" t="s">
        <v>18</v>
      </c>
      <c r="AI6" s="243" t="s">
        <v>18</v>
      </c>
      <c r="AL6" s="16"/>
      <c r="AM6" s="154"/>
      <c r="AN6" s="154"/>
      <c r="AO6" s="154"/>
      <c r="AP6" s="75"/>
      <c r="AQ6" s="75"/>
      <c r="AR6" s="75"/>
      <c r="AS6" s="75"/>
      <c r="AT6" s="75"/>
      <c r="AU6" s="75"/>
      <c r="AV6" s="75"/>
      <c r="AW6" s="154"/>
      <c r="BH6" s="154"/>
      <c r="BI6" s="156"/>
      <c r="BJ6" s="75"/>
      <c r="BK6" s="75"/>
      <c r="BL6" s="75"/>
      <c r="BM6" s="75"/>
      <c r="BN6" s="75"/>
      <c r="BO6" s="75"/>
      <c r="BP6" s="75"/>
      <c r="BQ6" s="75"/>
    </row>
    <row r="7" spans="1:70" x14ac:dyDescent="0.45">
      <c r="A7" s="55" t="s">
        <v>180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58">
        <f>COUNTA(B7:AE7)</f>
        <v>0</v>
      </c>
      <c r="AG7" s="100">
        <f>AF7/$AF$2</f>
        <v>0</v>
      </c>
      <c r="AH7" s="245"/>
      <c r="AI7" s="243"/>
      <c r="AL7" s="16"/>
      <c r="AM7" s="154"/>
      <c r="AN7" s="154"/>
      <c r="AO7" s="154"/>
      <c r="AP7" s="156"/>
      <c r="AQ7" s="75"/>
      <c r="AR7" s="75"/>
      <c r="AS7" s="75"/>
      <c r="AT7" s="75"/>
      <c r="AU7" s="75"/>
      <c r="AV7" s="75"/>
      <c r="AW7" s="154"/>
      <c r="BH7" s="154"/>
      <c r="BI7" s="75"/>
      <c r="BJ7" s="75"/>
      <c r="BK7" s="75"/>
      <c r="BL7" s="75"/>
      <c r="BM7" s="75"/>
      <c r="BN7" s="75"/>
      <c r="BO7" s="75"/>
      <c r="BP7" s="75"/>
      <c r="BQ7" s="75"/>
    </row>
    <row r="8" spans="1:70" x14ac:dyDescent="0.45">
      <c r="A8" s="55" t="s">
        <v>181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58">
        <f>COUNTIF(B8:AE8,1)</f>
        <v>30</v>
      </c>
      <c r="AG8" s="100">
        <f>AF8/$AF$2</f>
        <v>1</v>
      </c>
      <c r="AH8" s="246"/>
      <c r="AI8" s="244"/>
      <c r="AL8" s="16"/>
      <c r="AM8" s="154"/>
      <c r="AN8" s="154"/>
      <c r="AO8" s="154"/>
      <c r="AP8" s="75"/>
      <c r="AQ8" s="75"/>
      <c r="AR8" s="75"/>
      <c r="AS8" s="75"/>
      <c r="AT8" s="75"/>
      <c r="AU8" s="75"/>
      <c r="AV8" s="75"/>
      <c r="AW8" s="154"/>
      <c r="BH8" s="154"/>
      <c r="BI8" s="75"/>
      <c r="BJ8" s="75"/>
      <c r="BK8" s="75"/>
      <c r="BL8" s="75"/>
      <c r="BM8" s="75"/>
      <c r="BN8" s="75"/>
      <c r="BO8" s="75"/>
      <c r="BP8" s="75"/>
      <c r="BQ8" s="75"/>
    </row>
    <row r="9" spans="1:70" x14ac:dyDescent="0.45">
      <c r="A9" s="55" t="s">
        <v>182</v>
      </c>
      <c r="B9" s="4">
        <v>1</v>
      </c>
      <c r="C9" s="4">
        <v>2</v>
      </c>
      <c r="D9" s="4">
        <v>2</v>
      </c>
      <c r="E9" s="4">
        <v>2</v>
      </c>
      <c r="F9" s="4">
        <v>3</v>
      </c>
      <c r="G9" s="4">
        <v>2</v>
      </c>
      <c r="H9" s="4">
        <v>1</v>
      </c>
      <c r="I9" s="4">
        <v>2</v>
      </c>
      <c r="J9" s="4">
        <v>2</v>
      </c>
      <c r="K9" s="4">
        <v>3</v>
      </c>
      <c r="L9" s="4">
        <v>1</v>
      </c>
      <c r="M9" s="4">
        <v>2</v>
      </c>
      <c r="N9" s="4">
        <v>1</v>
      </c>
      <c r="O9" s="4">
        <v>2</v>
      </c>
      <c r="P9" s="4">
        <v>2</v>
      </c>
      <c r="Q9" s="4">
        <v>2</v>
      </c>
      <c r="R9" s="4">
        <v>2</v>
      </c>
      <c r="S9" s="4">
        <v>2</v>
      </c>
      <c r="T9" s="4">
        <v>2</v>
      </c>
      <c r="U9" s="4">
        <v>2</v>
      </c>
      <c r="V9" s="4">
        <v>2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2</v>
      </c>
      <c r="AD9" s="4">
        <v>2</v>
      </c>
      <c r="AE9" s="4">
        <v>1</v>
      </c>
      <c r="AF9" s="90" t="s">
        <v>18</v>
      </c>
      <c r="AG9" s="4" t="s">
        <v>18</v>
      </c>
      <c r="AH9" s="148">
        <f>AVERAGE(B9:AE9)</f>
        <v>1.7</v>
      </c>
      <c r="AI9" s="149">
        <f>STDEV(B9:AE9)</f>
        <v>0.59596343326843748</v>
      </c>
      <c r="AL9" s="16"/>
      <c r="AM9" s="154"/>
      <c r="AN9" s="154"/>
      <c r="AO9" s="154"/>
      <c r="AP9" s="75"/>
      <c r="AQ9" s="75"/>
      <c r="AR9" s="75"/>
      <c r="AS9" s="75"/>
      <c r="AT9" s="75"/>
      <c r="AU9" s="75"/>
      <c r="AV9" s="75"/>
      <c r="AW9" s="154"/>
      <c r="BH9" s="154"/>
      <c r="BI9" s="75"/>
      <c r="BJ9" s="75"/>
      <c r="BK9" s="75"/>
      <c r="BL9" s="75"/>
      <c r="BM9" s="75"/>
      <c r="BN9" s="75"/>
      <c r="BO9" s="75"/>
      <c r="BP9" s="75"/>
      <c r="BQ9" s="75"/>
    </row>
    <row r="10" spans="1:70" x14ac:dyDescent="0.45">
      <c r="A10" s="56" t="s">
        <v>184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44"/>
      <c r="AG10" s="16"/>
      <c r="AH10" s="16"/>
      <c r="AI10" s="35"/>
      <c r="AM10" s="154"/>
      <c r="AN10" s="154"/>
      <c r="AO10" s="154"/>
      <c r="AP10" s="75"/>
      <c r="AQ10" s="75"/>
      <c r="AR10" s="75"/>
      <c r="AS10" s="75"/>
      <c r="AT10" s="75"/>
      <c r="AU10" s="75"/>
      <c r="AV10" s="75"/>
      <c r="AW10" s="154"/>
      <c r="BH10" s="154"/>
      <c r="BI10" s="75"/>
      <c r="BJ10" s="75"/>
      <c r="BK10" s="75"/>
      <c r="BL10" s="75"/>
      <c r="BM10" s="75"/>
      <c r="BN10" s="75"/>
      <c r="BO10" s="75"/>
      <c r="BP10" s="75"/>
      <c r="BQ10" s="75"/>
    </row>
    <row r="11" spans="1:70" x14ac:dyDescent="0.45">
      <c r="A11" s="57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44"/>
      <c r="AG11" s="16"/>
      <c r="AH11" s="16"/>
      <c r="AI11" s="35"/>
      <c r="AM11" s="154"/>
      <c r="AN11" s="154"/>
      <c r="AO11" s="154"/>
      <c r="AP11" s="75"/>
      <c r="AQ11" s="75"/>
      <c r="AR11" s="75"/>
      <c r="AS11" s="75"/>
      <c r="AT11" s="75"/>
      <c r="AU11" s="75"/>
      <c r="AV11" s="75"/>
      <c r="AW11" s="154"/>
      <c r="BH11" s="154"/>
      <c r="BI11" s="75"/>
      <c r="BJ11" s="75"/>
      <c r="BK11" s="75"/>
      <c r="BL11" s="75"/>
      <c r="BM11" s="75"/>
      <c r="BN11" s="75"/>
      <c r="BO11" s="75"/>
      <c r="BP11" s="75"/>
      <c r="BQ11" s="75"/>
    </row>
    <row r="12" spans="1:70" x14ac:dyDescent="0.45">
      <c r="A12" s="52" t="s">
        <v>186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96"/>
      <c r="AG12" s="104"/>
      <c r="AH12" s="104"/>
      <c r="AI12" s="53"/>
      <c r="AK12" s="76"/>
      <c r="AL12" s="16"/>
      <c r="AM12" s="154"/>
      <c r="AN12" s="154"/>
      <c r="AO12" s="154"/>
      <c r="AP12" s="75"/>
      <c r="AQ12" s="75"/>
      <c r="AR12" s="75"/>
      <c r="AS12" s="75"/>
      <c r="AT12" s="75"/>
      <c r="AU12" s="75"/>
      <c r="AV12" s="75"/>
      <c r="AW12" s="154"/>
      <c r="BH12" s="154"/>
      <c r="BI12" s="75"/>
      <c r="BJ12" s="75"/>
      <c r="BK12" s="75"/>
      <c r="BL12" s="75"/>
      <c r="BM12" s="75"/>
      <c r="BN12" s="75"/>
      <c r="BO12" s="75"/>
      <c r="BP12" s="75"/>
      <c r="BQ12" s="75"/>
    </row>
    <row r="13" spans="1:70" x14ac:dyDescent="0.45">
      <c r="A13" s="54" t="s">
        <v>179</v>
      </c>
      <c r="B13" s="25" t="s">
        <v>4</v>
      </c>
      <c r="C13" s="25" t="s">
        <v>4</v>
      </c>
      <c r="D13" s="25" t="s">
        <v>4</v>
      </c>
      <c r="E13" s="25" t="s">
        <v>4</v>
      </c>
      <c r="F13" s="25" t="s">
        <v>4</v>
      </c>
      <c r="G13" s="25" t="s">
        <v>4</v>
      </c>
      <c r="H13" s="25" t="s">
        <v>4</v>
      </c>
      <c r="I13" s="25" t="s">
        <v>4</v>
      </c>
      <c r="J13" s="25" t="s">
        <v>4</v>
      </c>
      <c r="K13" s="25" t="s">
        <v>4</v>
      </c>
      <c r="L13" s="25" t="s">
        <v>4</v>
      </c>
      <c r="M13" s="25" t="s">
        <v>4</v>
      </c>
      <c r="N13" s="25" t="s">
        <v>4</v>
      </c>
      <c r="O13" s="25" t="s">
        <v>4</v>
      </c>
      <c r="P13" s="25" t="s">
        <v>4</v>
      </c>
      <c r="Q13" s="25" t="s">
        <v>4</v>
      </c>
      <c r="R13" s="25" t="s">
        <v>4</v>
      </c>
      <c r="S13" s="25" t="s">
        <v>4</v>
      </c>
      <c r="T13" s="25" t="s">
        <v>4</v>
      </c>
      <c r="U13" s="25" t="s">
        <v>4</v>
      </c>
      <c r="V13" s="25" t="s">
        <v>4</v>
      </c>
      <c r="W13" s="25" t="s">
        <v>4</v>
      </c>
      <c r="X13" s="25" t="s">
        <v>4</v>
      </c>
      <c r="Y13" s="25" t="s">
        <v>4</v>
      </c>
      <c r="Z13" s="25" t="s">
        <v>4</v>
      </c>
      <c r="AA13" s="25" t="s">
        <v>4</v>
      </c>
      <c r="AB13" s="25" t="s">
        <v>4</v>
      </c>
      <c r="AC13" s="25" t="s">
        <v>4</v>
      </c>
      <c r="AD13" s="25" t="s">
        <v>4</v>
      </c>
      <c r="AE13" s="25" t="s">
        <v>4</v>
      </c>
      <c r="AF13" s="44">
        <f>COUNTA(B13:AE13)</f>
        <v>30</v>
      </c>
      <c r="AG13" s="102">
        <f>AF13/$AF$2</f>
        <v>1</v>
      </c>
      <c r="AH13" s="245" t="s">
        <v>18</v>
      </c>
      <c r="AI13" s="251" t="s">
        <v>18</v>
      </c>
      <c r="AL13" s="16"/>
      <c r="AM13" s="154"/>
      <c r="AN13" s="154"/>
      <c r="AO13" s="154"/>
      <c r="AP13" s="75"/>
      <c r="AQ13" s="75"/>
      <c r="AR13" s="75"/>
      <c r="AS13" s="75"/>
      <c r="AT13" s="75"/>
      <c r="AU13" s="75"/>
      <c r="AV13" s="75"/>
      <c r="AW13" s="154"/>
      <c r="BH13" s="154"/>
      <c r="BI13" s="75"/>
      <c r="BJ13" s="75"/>
      <c r="BK13" s="75"/>
      <c r="BL13" s="75"/>
      <c r="BM13" s="75"/>
      <c r="BN13" s="75"/>
      <c r="BO13" s="75"/>
      <c r="BP13" s="75"/>
      <c r="BQ13" s="75"/>
    </row>
    <row r="14" spans="1:70" x14ac:dyDescent="0.45">
      <c r="A14" s="55" t="s">
        <v>180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58">
        <f>COUNTA(B14:AE14)</f>
        <v>0</v>
      </c>
      <c r="AG14" s="100">
        <f>AF14/$AF$2</f>
        <v>0</v>
      </c>
      <c r="AH14" s="245"/>
      <c r="AI14" s="251"/>
      <c r="AL14" s="16"/>
      <c r="AM14" s="154"/>
      <c r="AN14" s="154"/>
      <c r="AO14" s="154"/>
      <c r="AP14" s="75"/>
      <c r="AQ14" s="75"/>
      <c r="AR14" s="75"/>
      <c r="AS14" s="75"/>
      <c r="AT14" s="75"/>
      <c r="AU14" s="75"/>
      <c r="AV14" s="75"/>
      <c r="AW14" s="154"/>
      <c r="BH14" s="154"/>
      <c r="BI14" s="75"/>
      <c r="BJ14" s="75"/>
      <c r="BK14" s="75"/>
      <c r="BL14" s="75"/>
      <c r="BM14" s="75"/>
      <c r="BN14" s="75"/>
      <c r="BO14" s="75"/>
      <c r="BP14" s="75"/>
      <c r="BQ14" s="75"/>
    </row>
    <row r="15" spans="1:70" x14ac:dyDescent="0.45">
      <c r="A15" s="55" t="s">
        <v>181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58">
        <f>COUNTIF(B15:AE15,1)</f>
        <v>30</v>
      </c>
      <c r="AG15" s="100">
        <f>AF15/$AF$2</f>
        <v>1</v>
      </c>
      <c r="AH15" s="246"/>
      <c r="AI15" s="252"/>
      <c r="AL15" s="16"/>
      <c r="AM15" s="154"/>
      <c r="AN15" s="154"/>
      <c r="AO15" s="154"/>
      <c r="AP15" s="75"/>
      <c r="AQ15" s="75"/>
      <c r="AR15" s="75"/>
      <c r="AS15" s="75"/>
      <c r="AT15" s="75"/>
      <c r="AU15" s="75"/>
      <c r="AV15" s="75"/>
      <c r="AW15" s="154"/>
      <c r="BH15" s="154"/>
      <c r="BI15" s="75"/>
      <c r="BJ15" s="75"/>
      <c r="BK15" s="75"/>
      <c r="BL15" s="75"/>
      <c r="BM15" s="75"/>
      <c r="BN15" s="75"/>
      <c r="BO15" s="75"/>
      <c r="BP15" s="75"/>
      <c r="BQ15" s="75"/>
    </row>
    <row r="16" spans="1:70" x14ac:dyDescent="0.45">
      <c r="A16" s="55" t="s">
        <v>182</v>
      </c>
      <c r="B16" s="4">
        <v>2</v>
      </c>
      <c r="C16" s="4">
        <v>2</v>
      </c>
      <c r="D16" s="4">
        <v>1</v>
      </c>
      <c r="E16" s="4">
        <v>1</v>
      </c>
      <c r="F16" s="4">
        <v>4</v>
      </c>
      <c r="G16" s="4">
        <v>1</v>
      </c>
      <c r="H16" s="4">
        <v>1</v>
      </c>
      <c r="I16" s="4">
        <v>1</v>
      </c>
      <c r="J16" s="4">
        <v>1</v>
      </c>
      <c r="K16" s="4">
        <v>6</v>
      </c>
      <c r="L16" s="4">
        <v>1</v>
      </c>
      <c r="M16" s="4">
        <v>1</v>
      </c>
      <c r="N16" s="4">
        <v>1</v>
      </c>
      <c r="O16" s="4">
        <v>2</v>
      </c>
      <c r="P16" s="4">
        <v>1</v>
      </c>
      <c r="Q16" s="4">
        <v>1</v>
      </c>
      <c r="R16" s="4">
        <v>2</v>
      </c>
      <c r="S16" s="4">
        <v>1</v>
      </c>
      <c r="T16" s="4">
        <v>3</v>
      </c>
      <c r="U16" s="4">
        <v>1</v>
      </c>
      <c r="V16" s="4">
        <v>2</v>
      </c>
      <c r="W16" s="4">
        <v>2</v>
      </c>
      <c r="X16" s="4">
        <v>1</v>
      </c>
      <c r="Y16" s="4">
        <v>1</v>
      </c>
      <c r="Z16" s="4">
        <v>1</v>
      </c>
      <c r="AA16" s="4">
        <v>2</v>
      </c>
      <c r="AB16" s="4">
        <v>1</v>
      </c>
      <c r="AC16" s="4">
        <v>1</v>
      </c>
      <c r="AD16" s="4">
        <v>2</v>
      </c>
      <c r="AE16" s="4">
        <v>2</v>
      </c>
      <c r="AF16" s="90" t="s">
        <v>18</v>
      </c>
      <c r="AG16" s="4" t="s">
        <v>18</v>
      </c>
      <c r="AH16" s="148">
        <f>AVERAGE(B16:AE16)</f>
        <v>1.6333333333333333</v>
      </c>
      <c r="AI16" s="149">
        <f>STDEV(B16:AE16)</f>
        <v>1.0980651740387641</v>
      </c>
      <c r="AL16" s="16"/>
      <c r="AM16" s="154"/>
      <c r="AN16" s="154"/>
      <c r="AO16" s="154"/>
      <c r="AP16" s="75"/>
      <c r="AQ16" s="75"/>
      <c r="AR16" s="75"/>
      <c r="AS16" s="75"/>
      <c r="AT16" s="75"/>
      <c r="AU16" s="75"/>
      <c r="AV16" s="75"/>
      <c r="AW16" s="154"/>
      <c r="BH16" s="154"/>
      <c r="BI16" s="75"/>
      <c r="BJ16" s="75"/>
      <c r="BK16" s="75"/>
      <c r="BL16" s="75"/>
      <c r="BM16" s="75"/>
      <c r="BN16" s="75"/>
      <c r="BO16" s="75"/>
      <c r="BP16" s="75"/>
      <c r="BQ16" s="75"/>
    </row>
    <row r="17" spans="1:69" x14ac:dyDescent="0.45">
      <c r="A17" s="56" t="s">
        <v>184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44"/>
      <c r="AG17" s="16"/>
      <c r="AH17" s="16"/>
      <c r="AI17" s="35"/>
      <c r="AM17" s="154"/>
      <c r="AN17" s="154"/>
      <c r="AO17" s="154"/>
      <c r="AP17" s="75"/>
      <c r="AQ17" s="75"/>
      <c r="AR17" s="75"/>
      <c r="AS17" s="75"/>
      <c r="AT17" s="75"/>
      <c r="AU17" s="75"/>
      <c r="AV17" s="75"/>
      <c r="AW17" s="154"/>
      <c r="BH17" s="154"/>
      <c r="BI17" s="75"/>
      <c r="BJ17" s="75"/>
      <c r="BK17" s="75"/>
      <c r="BL17" s="75"/>
      <c r="BM17" s="75"/>
      <c r="BN17" s="75"/>
      <c r="BO17" s="75"/>
      <c r="BP17" s="75"/>
      <c r="BQ17" s="75"/>
    </row>
    <row r="18" spans="1:69" x14ac:dyDescent="0.45">
      <c r="A18" s="57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44"/>
      <c r="AG18" s="16"/>
      <c r="AH18" s="16"/>
      <c r="AI18" s="35"/>
      <c r="AM18" s="154"/>
      <c r="AN18" s="154"/>
      <c r="AO18" s="154"/>
      <c r="AP18" s="75"/>
      <c r="AQ18" s="75"/>
      <c r="AR18" s="75"/>
      <c r="AS18" s="75"/>
      <c r="AT18" s="75"/>
      <c r="AU18" s="75"/>
      <c r="AV18" s="75"/>
      <c r="AW18" s="154"/>
      <c r="BH18" s="154"/>
      <c r="BI18" s="75"/>
      <c r="BJ18" s="75"/>
      <c r="BK18" s="75"/>
      <c r="BL18" s="75"/>
      <c r="BM18" s="75"/>
      <c r="BN18" s="75"/>
      <c r="BO18" s="75"/>
      <c r="BP18" s="75"/>
      <c r="BQ18" s="75"/>
    </row>
    <row r="19" spans="1:69" x14ac:dyDescent="0.45">
      <c r="A19" s="52" t="s">
        <v>187</v>
      </c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96"/>
      <c r="AG19" s="104"/>
      <c r="AH19" s="104"/>
      <c r="AI19" s="53"/>
      <c r="AK19" s="76"/>
      <c r="AL19" s="16"/>
      <c r="AM19" s="154"/>
      <c r="AN19" s="154"/>
      <c r="AO19" s="154"/>
      <c r="AP19" s="75"/>
      <c r="AQ19" s="75"/>
      <c r="AR19" s="75"/>
      <c r="AS19" s="75"/>
      <c r="AT19" s="75"/>
      <c r="AU19" s="75"/>
      <c r="AV19" s="75"/>
      <c r="AW19" s="154"/>
      <c r="BH19" s="154"/>
      <c r="BI19" s="75"/>
      <c r="BJ19" s="75"/>
      <c r="BK19" s="75"/>
      <c r="BL19" s="75"/>
      <c r="BM19" s="75"/>
      <c r="BN19" s="75"/>
      <c r="BO19" s="75"/>
      <c r="BP19" s="75"/>
      <c r="BQ19" s="75"/>
    </row>
    <row r="20" spans="1:69" x14ac:dyDescent="0.45">
      <c r="A20" s="54" t="s">
        <v>179</v>
      </c>
      <c r="B20" s="25" t="s">
        <v>4</v>
      </c>
      <c r="C20" s="25" t="s">
        <v>4</v>
      </c>
      <c r="D20" s="25" t="s">
        <v>4</v>
      </c>
      <c r="E20" s="25" t="s">
        <v>4</v>
      </c>
      <c r="F20" s="25" t="s">
        <v>4</v>
      </c>
      <c r="G20" s="25" t="s">
        <v>4</v>
      </c>
      <c r="H20" s="25" t="s">
        <v>4</v>
      </c>
      <c r="I20" s="25" t="s">
        <v>4</v>
      </c>
      <c r="J20" s="25" t="s">
        <v>4</v>
      </c>
      <c r="K20" s="25" t="s">
        <v>4</v>
      </c>
      <c r="L20" s="25" t="s">
        <v>4</v>
      </c>
      <c r="M20" s="25" t="s">
        <v>4</v>
      </c>
      <c r="N20" s="25" t="s">
        <v>4</v>
      </c>
      <c r="O20" s="25" t="s">
        <v>4</v>
      </c>
      <c r="P20" s="25" t="s">
        <v>4</v>
      </c>
      <c r="Q20" s="25" t="s">
        <v>4</v>
      </c>
      <c r="R20" s="25" t="s">
        <v>4</v>
      </c>
      <c r="S20" s="25" t="s">
        <v>4</v>
      </c>
      <c r="T20" s="25" t="s">
        <v>4</v>
      </c>
      <c r="U20" s="25" t="s">
        <v>4</v>
      </c>
      <c r="V20" s="25" t="s">
        <v>4</v>
      </c>
      <c r="W20" s="25" t="s">
        <v>4</v>
      </c>
      <c r="X20" s="25" t="s">
        <v>4</v>
      </c>
      <c r="Y20" s="25" t="s">
        <v>4</v>
      </c>
      <c r="Z20" s="25" t="s">
        <v>4</v>
      </c>
      <c r="AA20" s="25" t="s">
        <v>4</v>
      </c>
      <c r="AB20" s="25" t="s">
        <v>4</v>
      </c>
      <c r="AC20" s="25" t="s">
        <v>4</v>
      </c>
      <c r="AD20" s="25" t="s">
        <v>4</v>
      </c>
      <c r="AE20" s="25" t="s">
        <v>4</v>
      </c>
      <c r="AF20" s="44">
        <f>COUNTA(B20:AE20)</f>
        <v>30</v>
      </c>
      <c r="AG20" s="102">
        <f>AF20/$AF$2</f>
        <v>1</v>
      </c>
      <c r="AH20" s="245" t="s">
        <v>18</v>
      </c>
      <c r="AI20" s="251" t="s">
        <v>18</v>
      </c>
      <c r="AL20" s="16"/>
      <c r="AM20" s="154"/>
      <c r="AN20" s="154"/>
      <c r="AO20" s="154"/>
      <c r="AP20" s="75"/>
      <c r="AQ20" s="75"/>
      <c r="AR20" s="75"/>
      <c r="AS20" s="75"/>
      <c r="AT20" s="75"/>
      <c r="AU20" s="75"/>
      <c r="AV20" s="75"/>
      <c r="AW20" s="154"/>
      <c r="BH20" s="154"/>
      <c r="BI20" s="75"/>
      <c r="BJ20" s="75"/>
      <c r="BK20" s="75"/>
      <c r="BL20" s="75"/>
      <c r="BM20" s="75"/>
      <c r="BN20" s="75"/>
      <c r="BO20" s="75"/>
      <c r="BP20" s="75"/>
      <c r="BQ20" s="75"/>
    </row>
    <row r="21" spans="1:69" x14ac:dyDescent="0.45">
      <c r="A21" s="55" t="s">
        <v>180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58">
        <f>COUNTA(B21:AE21)</f>
        <v>0</v>
      </c>
      <c r="AG21" s="100">
        <f>AF21/$AF$2</f>
        <v>0</v>
      </c>
      <c r="AH21" s="245"/>
      <c r="AI21" s="251"/>
      <c r="AL21" s="16"/>
      <c r="AM21" s="154"/>
      <c r="AN21" s="154"/>
      <c r="AO21" s="154"/>
      <c r="AP21" s="75"/>
      <c r="AQ21" s="75"/>
      <c r="AR21" s="75"/>
      <c r="AS21" s="75"/>
      <c r="AT21" s="75"/>
      <c r="AU21" s="75"/>
      <c r="AV21" s="75"/>
      <c r="AW21" s="154"/>
      <c r="BH21" s="154"/>
      <c r="BI21" s="75"/>
      <c r="BJ21" s="75"/>
      <c r="BK21" s="75"/>
      <c r="BL21" s="75"/>
      <c r="BM21" s="75"/>
      <c r="BN21" s="75"/>
      <c r="BO21" s="75"/>
      <c r="BP21" s="75"/>
      <c r="BQ21" s="75"/>
    </row>
    <row r="22" spans="1:69" x14ac:dyDescent="0.45">
      <c r="A22" s="55" t="s">
        <v>181</v>
      </c>
      <c r="B22" s="4">
        <v>1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58">
        <f>COUNTIF(B22:AE22,1)</f>
        <v>30</v>
      </c>
      <c r="AG22" s="100">
        <f>AF22/$AF$2</f>
        <v>1</v>
      </c>
      <c r="AH22" s="246"/>
      <c r="AI22" s="252"/>
      <c r="AL22" s="16"/>
      <c r="AM22" s="154"/>
      <c r="AN22" s="154"/>
      <c r="AO22" s="154"/>
      <c r="AP22" s="75"/>
      <c r="AQ22" s="75"/>
      <c r="AR22" s="75"/>
      <c r="AS22" s="75"/>
      <c r="AT22" s="75"/>
      <c r="AU22" s="75"/>
      <c r="AV22" s="75"/>
      <c r="AW22" s="154"/>
      <c r="BH22" s="154"/>
      <c r="BI22" s="75"/>
      <c r="BJ22" s="75"/>
      <c r="BK22" s="75"/>
      <c r="BL22" s="75"/>
      <c r="BM22" s="75"/>
      <c r="BN22" s="75"/>
      <c r="BO22" s="75"/>
      <c r="BP22" s="75"/>
      <c r="BQ22" s="75"/>
    </row>
    <row r="23" spans="1:69" x14ac:dyDescent="0.45">
      <c r="A23" s="55" t="s">
        <v>182</v>
      </c>
      <c r="B23" s="4">
        <v>2</v>
      </c>
      <c r="C23" s="4">
        <v>20</v>
      </c>
      <c r="D23" s="4">
        <v>9</v>
      </c>
      <c r="E23" s="4">
        <v>9</v>
      </c>
      <c r="F23" s="4">
        <v>13</v>
      </c>
      <c r="G23" s="4">
        <v>18</v>
      </c>
      <c r="H23" s="4">
        <v>15</v>
      </c>
      <c r="I23" s="23">
        <v>15</v>
      </c>
      <c r="J23" s="23">
        <v>15</v>
      </c>
      <c r="K23" s="23">
        <v>20</v>
      </c>
      <c r="L23" s="23">
        <v>14</v>
      </c>
      <c r="M23" s="23">
        <v>15</v>
      </c>
      <c r="N23" s="23">
        <v>10</v>
      </c>
      <c r="O23" s="23">
        <v>10</v>
      </c>
      <c r="P23" s="23">
        <v>20</v>
      </c>
      <c r="Q23" s="23">
        <v>10</v>
      </c>
      <c r="R23" s="23">
        <v>15</v>
      </c>
      <c r="S23" s="23">
        <v>15</v>
      </c>
      <c r="T23" s="23">
        <v>16</v>
      </c>
      <c r="U23" s="23">
        <v>10</v>
      </c>
      <c r="V23" s="23">
        <v>9</v>
      </c>
      <c r="W23" s="23">
        <v>17</v>
      </c>
      <c r="X23" s="23">
        <v>14</v>
      </c>
      <c r="Y23" s="23">
        <v>10</v>
      </c>
      <c r="Z23" s="23">
        <v>10</v>
      </c>
      <c r="AA23" s="23">
        <v>15</v>
      </c>
      <c r="AB23" s="23">
        <v>12</v>
      </c>
      <c r="AC23" s="23">
        <v>12</v>
      </c>
      <c r="AD23" s="23">
        <v>15</v>
      </c>
      <c r="AE23" s="23">
        <v>10</v>
      </c>
      <c r="AF23" s="90" t="s">
        <v>18</v>
      </c>
      <c r="AG23" s="4" t="s">
        <v>18</v>
      </c>
      <c r="AH23" s="148">
        <f>AVERAGE(B23:AE23)</f>
        <v>13.166666666666666</v>
      </c>
      <c r="AI23" s="149">
        <f>STDEV(B23:AE23)</f>
        <v>4.0007183263055142</v>
      </c>
      <c r="AL23" s="16"/>
      <c r="AM23" s="154"/>
      <c r="AN23" s="154"/>
      <c r="AO23" s="154"/>
      <c r="AP23" s="75"/>
      <c r="AQ23" s="75"/>
      <c r="AR23" s="75"/>
      <c r="AS23" s="75"/>
      <c r="AT23" s="75"/>
      <c r="AU23" s="75"/>
      <c r="AV23" s="75"/>
      <c r="AW23" s="154"/>
      <c r="BH23" s="154"/>
      <c r="BI23" s="75"/>
      <c r="BJ23" s="75"/>
      <c r="BK23" s="75"/>
      <c r="BL23" s="75"/>
      <c r="BM23" s="75"/>
      <c r="BN23" s="75"/>
      <c r="BO23" s="75"/>
      <c r="BP23" s="75"/>
      <c r="BQ23" s="75"/>
    </row>
    <row r="24" spans="1:69" x14ac:dyDescent="0.45">
      <c r="A24" s="56" t="s">
        <v>184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44"/>
      <c r="AG24" s="16"/>
      <c r="AH24" s="16"/>
      <c r="AI24" s="35"/>
      <c r="AM24" s="154"/>
      <c r="AN24" s="154"/>
      <c r="AO24" s="154"/>
      <c r="AP24" s="75"/>
      <c r="AQ24" s="75"/>
      <c r="AR24" s="75"/>
      <c r="AS24" s="75"/>
      <c r="AT24" s="75"/>
      <c r="AU24" s="75"/>
      <c r="AV24" s="75"/>
      <c r="AW24" s="154"/>
      <c r="BH24" s="154"/>
      <c r="BI24" s="75"/>
      <c r="BJ24" s="75"/>
      <c r="BK24" s="75"/>
      <c r="BL24" s="75"/>
      <c r="BM24" s="75"/>
      <c r="BN24" s="75"/>
      <c r="BO24" s="75"/>
      <c r="BP24" s="75"/>
      <c r="BQ24" s="75"/>
    </row>
    <row r="25" spans="1:69" x14ac:dyDescent="0.45">
      <c r="A25" s="57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44"/>
      <c r="AG25" s="16"/>
      <c r="AH25" s="16"/>
      <c r="AI25" s="35"/>
      <c r="AM25" s="154"/>
      <c r="AN25" s="154"/>
      <c r="AO25" s="154"/>
      <c r="AP25" s="75"/>
      <c r="AQ25" s="75"/>
      <c r="AR25" s="75"/>
      <c r="AS25" s="75"/>
      <c r="AT25" s="75"/>
      <c r="AU25" s="75"/>
      <c r="AV25" s="75"/>
      <c r="AW25" s="154"/>
      <c r="BH25" s="154"/>
      <c r="BI25" s="75"/>
      <c r="BJ25" s="75"/>
      <c r="BK25" s="156"/>
      <c r="BL25" s="75"/>
      <c r="BM25" s="156"/>
      <c r="BN25" s="156"/>
      <c r="BO25" s="75"/>
      <c r="BP25" s="75"/>
      <c r="BQ25" s="75"/>
    </row>
    <row r="26" spans="1:69" x14ac:dyDescent="0.45">
      <c r="A26" s="52" t="s">
        <v>188</v>
      </c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96"/>
      <c r="AG26" s="104"/>
      <c r="AH26" s="104"/>
      <c r="AI26" s="53"/>
      <c r="AM26" s="154"/>
      <c r="AN26" s="154"/>
      <c r="AO26" s="154"/>
      <c r="AP26" s="75"/>
      <c r="AQ26" s="75"/>
      <c r="AR26" s="156"/>
      <c r="AS26" s="75"/>
      <c r="AT26" s="156"/>
      <c r="AU26" s="156"/>
      <c r="AV26" s="75"/>
      <c r="AW26" s="154"/>
      <c r="BH26" s="154"/>
      <c r="BI26" s="75"/>
      <c r="BJ26" s="75"/>
      <c r="BK26" s="75"/>
      <c r="BL26" s="75"/>
      <c r="BM26" s="75"/>
      <c r="BN26" s="75"/>
      <c r="BO26" s="75"/>
      <c r="BP26" s="75"/>
      <c r="BQ26" s="75"/>
    </row>
    <row r="27" spans="1:69" x14ac:dyDescent="0.45">
      <c r="A27" s="54" t="s">
        <v>179</v>
      </c>
      <c r="B27" s="25" t="s">
        <v>4</v>
      </c>
      <c r="C27" s="25" t="s">
        <v>4</v>
      </c>
      <c r="D27" s="25" t="s">
        <v>4</v>
      </c>
      <c r="E27" s="25" t="s">
        <v>4</v>
      </c>
      <c r="F27" s="25" t="s">
        <v>4</v>
      </c>
      <c r="G27" s="25" t="s">
        <v>4</v>
      </c>
      <c r="H27" s="25" t="s">
        <v>4</v>
      </c>
      <c r="I27" s="25" t="s">
        <v>4</v>
      </c>
      <c r="J27" s="25" t="s">
        <v>4</v>
      </c>
      <c r="K27" s="25" t="s">
        <v>4</v>
      </c>
      <c r="L27" s="25" t="s">
        <v>4</v>
      </c>
      <c r="M27" s="25" t="s">
        <v>4</v>
      </c>
      <c r="N27" s="25" t="s">
        <v>4</v>
      </c>
      <c r="O27" s="25" t="s">
        <v>4</v>
      </c>
      <c r="P27" s="25" t="s">
        <v>4</v>
      </c>
      <c r="Q27" s="25" t="s">
        <v>4</v>
      </c>
      <c r="R27" s="25" t="s">
        <v>4</v>
      </c>
      <c r="S27" s="25" t="s">
        <v>4</v>
      </c>
      <c r="T27" s="25" t="s">
        <v>4</v>
      </c>
      <c r="U27" s="25" t="s">
        <v>4</v>
      </c>
      <c r="V27" s="25" t="s">
        <v>4</v>
      </c>
      <c r="W27" s="25" t="s">
        <v>4</v>
      </c>
      <c r="X27" s="25" t="s">
        <v>4</v>
      </c>
      <c r="Y27" s="25" t="s">
        <v>4</v>
      </c>
      <c r="Z27" s="25" t="s">
        <v>4</v>
      </c>
      <c r="AA27" s="25" t="s">
        <v>4</v>
      </c>
      <c r="AB27" s="25" t="s">
        <v>4</v>
      </c>
      <c r="AC27" s="25" t="s">
        <v>4</v>
      </c>
      <c r="AD27" s="25" t="s">
        <v>4</v>
      </c>
      <c r="AE27" s="25" t="s">
        <v>4</v>
      </c>
      <c r="AF27" s="44">
        <f>COUNTA(B27:AE27)</f>
        <v>30</v>
      </c>
      <c r="AG27" s="102">
        <f>AF27/$AF$2</f>
        <v>1</v>
      </c>
      <c r="AH27" s="245" t="s">
        <v>18</v>
      </c>
      <c r="AI27" s="251" t="s">
        <v>18</v>
      </c>
      <c r="AM27" s="154"/>
      <c r="AN27" s="154"/>
      <c r="AO27" s="154"/>
      <c r="AP27" s="75"/>
      <c r="AQ27" s="75"/>
      <c r="AR27" s="75"/>
      <c r="AS27" s="75"/>
      <c r="AT27" s="75"/>
      <c r="AU27" s="75"/>
      <c r="AV27" s="75"/>
      <c r="AW27" s="154"/>
      <c r="BH27" s="154"/>
      <c r="BI27" s="75"/>
      <c r="BJ27" s="75"/>
      <c r="BK27" s="75"/>
      <c r="BL27" s="75"/>
      <c r="BM27" s="75"/>
      <c r="BN27" s="75"/>
      <c r="BO27" s="75"/>
      <c r="BP27" s="75"/>
      <c r="BQ27" s="75"/>
    </row>
    <row r="28" spans="1:69" x14ac:dyDescent="0.45">
      <c r="A28" s="55" t="s">
        <v>180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58">
        <f>COUNTA(B28:AE28)</f>
        <v>0</v>
      </c>
      <c r="AG28" s="100">
        <f>AF28/$AF$2</f>
        <v>0</v>
      </c>
      <c r="AH28" s="245"/>
      <c r="AI28" s="251"/>
      <c r="AM28" s="154"/>
      <c r="AN28" s="154"/>
      <c r="AO28" s="154"/>
      <c r="AP28" s="75"/>
      <c r="AQ28" s="75"/>
      <c r="AR28" s="75"/>
      <c r="AS28" s="75"/>
      <c r="AT28" s="75"/>
      <c r="AU28" s="75"/>
      <c r="AV28" s="75"/>
      <c r="AW28" s="154"/>
      <c r="BH28" s="154"/>
      <c r="BI28" s="75"/>
      <c r="BJ28" s="75"/>
      <c r="BK28" s="75"/>
      <c r="BL28" s="75"/>
      <c r="BM28" s="75"/>
      <c r="BN28" s="75"/>
      <c r="BO28" s="75"/>
      <c r="BP28" s="75"/>
      <c r="BQ28" s="75"/>
    </row>
    <row r="29" spans="1:69" x14ac:dyDescent="0.45">
      <c r="A29" s="55" t="s">
        <v>181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58">
        <f>COUNTIF(B29:AE29,1)</f>
        <v>30</v>
      </c>
      <c r="AG29" s="100">
        <f>AF29/$AF$2</f>
        <v>1</v>
      </c>
      <c r="AH29" s="246"/>
      <c r="AI29" s="252"/>
      <c r="AM29" s="154"/>
      <c r="AN29" s="154"/>
      <c r="AO29" s="154"/>
      <c r="AP29" s="75"/>
      <c r="AQ29" s="75"/>
      <c r="AR29" s="75"/>
      <c r="AS29" s="75"/>
      <c r="AT29" s="75"/>
      <c r="AU29" s="75"/>
      <c r="AV29" s="75"/>
      <c r="AW29" s="154"/>
      <c r="BH29" s="154"/>
      <c r="BI29" s="75"/>
      <c r="BJ29" s="75"/>
      <c r="BK29" s="75"/>
      <c r="BL29" s="75"/>
      <c r="BM29" s="75"/>
      <c r="BN29" s="75"/>
      <c r="BO29" s="75"/>
      <c r="BP29" s="75"/>
      <c r="BQ29" s="75"/>
    </row>
    <row r="30" spans="1:69" x14ac:dyDescent="0.45">
      <c r="A30" s="55" t="s">
        <v>182</v>
      </c>
      <c r="B30" s="4">
        <v>1</v>
      </c>
      <c r="C30" s="4">
        <v>2</v>
      </c>
      <c r="D30" s="4">
        <v>2</v>
      </c>
      <c r="E30" s="4">
        <v>2</v>
      </c>
      <c r="F30" s="4">
        <v>1</v>
      </c>
      <c r="G30" s="4">
        <v>1</v>
      </c>
      <c r="H30" s="4">
        <v>1</v>
      </c>
      <c r="I30" s="23">
        <v>3</v>
      </c>
      <c r="J30" s="23">
        <v>3</v>
      </c>
      <c r="K30" s="23">
        <v>2</v>
      </c>
      <c r="L30" s="23">
        <v>2</v>
      </c>
      <c r="M30" s="23">
        <v>2</v>
      </c>
      <c r="N30" s="23">
        <v>1</v>
      </c>
      <c r="O30" s="23">
        <v>1</v>
      </c>
      <c r="P30" s="23">
        <v>2</v>
      </c>
      <c r="Q30" s="23">
        <v>2</v>
      </c>
      <c r="R30" s="23">
        <v>1</v>
      </c>
      <c r="S30" s="23">
        <v>1</v>
      </c>
      <c r="T30" s="23">
        <v>2</v>
      </c>
      <c r="U30" s="23">
        <v>1</v>
      </c>
      <c r="V30" s="23">
        <v>1</v>
      </c>
      <c r="W30" s="23">
        <v>3</v>
      </c>
      <c r="X30" s="23">
        <v>1</v>
      </c>
      <c r="Y30" s="23">
        <v>1</v>
      </c>
      <c r="Z30" s="23">
        <v>1</v>
      </c>
      <c r="AA30" s="23">
        <v>2</v>
      </c>
      <c r="AB30" s="23">
        <v>1</v>
      </c>
      <c r="AC30" s="23">
        <v>1</v>
      </c>
      <c r="AD30" s="23">
        <v>1</v>
      </c>
      <c r="AE30" s="23">
        <v>2</v>
      </c>
      <c r="AF30" s="90" t="s">
        <v>18</v>
      </c>
      <c r="AG30" s="4" t="s">
        <v>18</v>
      </c>
      <c r="AH30" s="148">
        <f>AVERAGE(B30:AE30)</f>
        <v>1.5666666666666667</v>
      </c>
      <c r="AI30" s="149">
        <f>STDEV(B30:AE30)</f>
        <v>0.67891055392436261</v>
      </c>
      <c r="AM30" s="154"/>
      <c r="AN30" s="154"/>
      <c r="AO30" s="154"/>
      <c r="AP30" s="75"/>
      <c r="AQ30" s="75"/>
      <c r="AR30" s="75"/>
      <c r="AS30" s="75"/>
      <c r="AT30" s="75"/>
      <c r="AU30" s="75"/>
      <c r="AV30" s="75"/>
      <c r="AW30" s="154"/>
      <c r="BH30" s="154"/>
      <c r="BI30" s="75"/>
      <c r="BJ30" s="75"/>
      <c r="BK30" s="75"/>
      <c r="BL30" s="75"/>
      <c r="BM30" s="75"/>
      <c r="BN30" s="75"/>
      <c r="BO30" s="75"/>
      <c r="BP30" s="75"/>
      <c r="BQ30" s="75"/>
    </row>
    <row r="31" spans="1:69" x14ac:dyDescent="0.45">
      <c r="A31" s="56" t="s">
        <v>184</v>
      </c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44"/>
      <c r="AG31" s="16"/>
      <c r="AH31" s="16"/>
      <c r="AI31" s="35"/>
      <c r="AM31" s="154"/>
      <c r="AN31" s="154"/>
      <c r="AO31" s="154"/>
      <c r="AP31" s="75"/>
      <c r="AQ31" s="75"/>
      <c r="AR31" s="75"/>
      <c r="AS31" s="75"/>
      <c r="AT31" s="75"/>
      <c r="AU31" s="75"/>
      <c r="AV31" s="75"/>
      <c r="AW31" s="154"/>
      <c r="BH31" s="154"/>
      <c r="BI31" s="75"/>
      <c r="BJ31" s="75"/>
      <c r="BK31" s="75"/>
      <c r="BL31" s="75"/>
      <c r="BM31" s="75"/>
      <c r="BN31" s="75"/>
      <c r="BO31" s="75"/>
      <c r="BP31" s="75"/>
      <c r="BQ31" s="75"/>
    </row>
    <row r="32" spans="1:69" x14ac:dyDescent="0.45">
      <c r="A32" s="57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44"/>
      <c r="AG32" s="16"/>
      <c r="AH32" s="16"/>
      <c r="AI32" s="35"/>
      <c r="AM32" s="154"/>
      <c r="AN32" s="154"/>
      <c r="AO32" s="154"/>
      <c r="AP32" s="75"/>
      <c r="AQ32" s="75"/>
      <c r="AR32" s="75"/>
      <c r="AS32" s="75"/>
      <c r="AT32" s="75"/>
      <c r="AU32" s="75"/>
      <c r="AV32" s="75"/>
      <c r="AW32" s="154"/>
      <c r="BH32" s="154"/>
      <c r="BI32" s="75"/>
      <c r="BJ32" s="75"/>
      <c r="BK32" s="75"/>
      <c r="BL32" s="75"/>
      <c r="BM32" s="75"/>
      <c r="BN32" s="75"/>
      <c r="BO32" s="75"/>
      <c r="BP32" s="75"/>
      <c r="BQ32" s="75"/>
    </row>
    <row r="33" spans="1:35" x14ac:dyDescent="0.45">
      <c r="A33" s="52" t="s">
        <v>189</v>
      </c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96"/>
      <c r="AG33" s="104"/>
      <c r="AH33" s="104"/>
      <c r="AI33" s="53"/>
    </row>
    <row r="34" spans="1:35" x14ac:dyDescent="0.45">
      <c r="A34" s="54" t="s">
        <v>179</v>
      </c>
      <c r="B34" s="25" t="s">
        <v>4</v>
      </c>
      <c r="C34" s="25" t="s">
        <v>4</v>
      </c>
      <c r="D34" s="25" t="s">
        <v>4</v>
      </c>
      <c r="E34" s="25" t="s">
        <v>4</v>
      </c>
      <c r="F34" s="25" t="s">
        <v>4</v>
      </c>
      <c r="G34" s="25" t="s">
        <v>4</v>
      </c>
      <c r="H34" s="25" t="s">
        <v>4</v>
      </c>
      <c r="I34" s="25" t="s">
        <v>4</v>
      </c>
      <c r="J34" s="25" t="s">
        <v>4</v>
      </c>
      <c r="K34" s="25" t="s">
        <v>4</v>
      </c>
      <c r="L34" s="25" t="s">
        <v>4</v>
      </c>
      <c r="M34" s="25" t="s">
        <v>4</v>
      </c>
      <c r="N34" s="25" t="s">
        <v>4</v>
      </c>
      <c r="O34" s="25" t="s">
        <v>4</v>
      </c>
      <c r="P34" s="25" t="s">
        <v>4</v>
      </c>
      <c r="Q34" s="25" t="s">
        <v>4</v>
      </c>
      <c r="R34" s="25" t="s">
        <v>4</v>
      </c>
      <c r="S34" s="25" t="s">
        <v>4</v>
      </c>
      <c r="T34" s="25" t="s">
        <v>4</v>
      </c>
      <c r="U34" s="25" t="s">
        <v>4</v>
      </c>
      <c r="V34" s="25" t="s">
        <v>4</v>
      </c>
      <c r="W34" s="25" t="s">
        <v>4</v>
      </c>
      <c r="X34" s="25" t="s">
        <v>4</v>
      </c>
      <c r="Y34" s="25" t="s">
        <v>4</v>
      </c>
      <c r="Z34" s="25" t="s">
        <v>4</v>
      </c>
      <c r="AA34" s="25" t="s">
        <v>4</v>
      </c>
      <c r="AB34" s="25" t="s">
        <v>4</v>
      </c>
      <c r="AC34" s="25" t="s">
        <v>4</v>
      </c>
      <c r="AD34" s="25" t="s">
        <v>4</v>
      </c>
      <c r="AE34" s="25" t="s">
        <v>4</v>
      </c>
      <c r="AF34" s="44">
        <f>COUNTA(B34:AE34)</f>
        <v>30</v>
      </c>
      <c r="AG34" s="102">
        <f>AF34/$AF$2</f>
        <v>1</v>
      </c>
      <c r="AH34" s="245" t="s">
        <v>18</v>
      </c>
      <c r="AI34" s="251" t="s">
        <v>18</v>
      </c>
    </row>
    <row r="35" spans="1:35" x14ac:dyDescent="0.45">
      <c r="A35" s="55" t="s">
        <v>180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58">
        <f>COUNTA(B35:AE35)</f>
        <v>0</v>
      </c>
      <c r="AG35" s="100">
        <f>AF35/$AF$2</f>
        <v>0</v>
      </c>
      <c r="AH35" s="245"/>
      <c r="AI35" s="251"/>
    </row>
    <row r="36" spans="1:35" x14ac:dyDescent="0.45">
      <c r="A36" s="55" t="s">
        <v>181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58">
        <f>COUNTIF(B36:AE36,1)</f>
        <v>30</v>
      </c>
      <c r="AG36" s="100">
        <f>AF36/$AF$2</f>
        <v>1</v>
      </c>
      <c r="AH36" s="246"/>
      <c r="AI36" s="252"/>
    </row>
    <row r="37" spans="1:35" x14ac:dyDescent="0.45">
      <c r="A37" s="55" t="s">
        <v>182</v>
      </c>
      <c r="B37" s="4">
        <v>7</v>
      </c>
      <c r="C37" s="4">
        <v>3</v>
      </c>
      <c r="D37" s="4">
        <v>6</v>
      </c>
      <c r="E37" s="4">
        <v>4</v>
      </c>
      <c r="F37" s="4">
        <v>5</v>
      </c>
      <c r="G37" s="4">
        <v>7</v>
      </c>
      <c r="H37" s="4">
        <v>7</v>
      </c>
      <c r="I37" s="23">
        <v>5</v>
      </c>
      <c r="J37" s="23">
        <v>4</v>
      </c>
      <c r="K37" s="23">
        <v>5</v>
      </c>
      <c r="L37" s="23">
        <v>5</v>
      </c>
      <c r="M37" s="23">
        <v>8</v>
      </c>
      <c r="N37" s="23">
        <v>6</v>
      </c>
      <c r="O37" s="23">
        <v>10</v>
      </c>
      <c r="P37" s="23">
        <v>8</v>
      </c>
      <c r="Q37" s="23">
        <v>8</v>
      </c>
      <c r="R37" s="23">
        <v>3</v>
      </c>
      <c r="S37" s="23">
        <v>9</v>
      </c>
      <c r="T37" s="23">
        <v>10</v>
      </c>
      <c r="U37" s="23">
        <v>4</v>
      </c>
      <c r="V37" s="23">
        <v>5</v>
      </c>
      <c r="W37" s="23">
        <v>7</v>
      </c>
      <c r="X37" s="23">
        <v>5</v>
      </c>
      <c r="Y37" s="23">
        <v>3</v>
      </c>
      <c r="Z37" s="23">
        <v>3</v>
      </c>
      <c r="AA37" s="23">
        <v>2</v>
      </c>
      <c r="AB37" s="23">
        <v>5</v>
      </c>
      <c r="AC37" s="23">
        <v>5</v>
      </c>
      <c r="AD37" s="23">
        <v>4</v>
      </c>
      <c r="AE37" s="23">
        <v>4</v>
      </c>
      <c r="AF37" s="90" t="s">
        <v>18</v>
      </c>
      <c r="AG37" s="4" t="s">
        <v>18</v>
      </c>
      <c r="AH37" s="148">
        <f>AVERAGE(B37:AE37)</f>
        <v>5.5666666666666664</v>
      </c>
      <c r="AI37" s="149">
        <f>STDEV(B37:AE37)</f>
        <v>2.1283526628524854</v>
      </c>
    </row>
    <row r="38" spans="1:35" x14ac:dyDescent="0.45">
      <c r="A38" s="56" t="s">
        <v>184</v>
      </c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44"/>
      <c r="AG38" s="16"/>
      <c r="AH38" s="16"/>
      <c r="AI38" s="35"/>
    </row>
    <row r="39" spans="1:35" x14ac:dyDescent="0.45">
      <c r="A39" s="57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44"/>
      <c r="AG39" s="16"/>
      <c r="AH39" s="16"/>
      <c r="AI39" s="35"/>
    </row>
    <row r="40" spans="1:35" x14ac:dyDescent="0.45">
      <c r="A40" s="52" t="s">
        <v>190</v>
      </c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96"/>
      <c r="AG40" s="104"/>
      <c r="AH40" s="104"/>
      <c r="AI40" s="53"/>
    </row>
    <row r="41" spans="1:35" ht="21" customHeight="1" x14ac:dyDescent="0.45">
      <c r="A41" s="54" t="s">
        <v>179</v>
      </c>
      <c r="B41" s="25" t="s">
        <v>4</v>
      </c>
      <c r="C41" s="25" t="s">
        <v>4</v>
      </c>
      <c r="D41" s="25" t="s">
        <v>4</v>
      </c>
      <c r="E41" s="25" t="s">
        <v>4</v>
      </c>
      <c r="F41" s="25" t="s">
        <v>4</v>
      </c>
      <c r="G41" s="25" t="s">
        <v>4</v>
      </c>
      <c r="H41" s="25" t="s">
        <v>4</v>
      </c>
      <c r="I41" s="25" t="s">
        <v>4</v>
      </c>
      <c r="J41" s="25" t="s">
        <v>4</v>
      </c>
      <c r="K41" s="25" t="s">
        <v>4</v>
      </c>
      <c r="L41" s="25" t="s">
        <v>4</v>
      </c>
      <c r="M41" s="25" t="s">
        <v>4</v>
      </c>
      <c r="N41" s="25" t="s">
        <v>4</v>
      </c>
      <c r="O41" s="25" t="s">
        <v>4</v>
      </c>
      <c r="P41" s="25" t="s">
        <v>4</v>
      </c>
      <c r="Q41" s="25" t="s">
        <v>4</v>
      </c>
      <c r="R41" s="25" t="s">
        <v>4</v>
      </c>
      <c r="S41" s="25" t="s">
        <v>4</v>
      </c>
      <c r="T41" s="25" t="s">
        <v>4</v>
      </c>
      <c r="U41" s="25" t="s">
        <v>4</v>
      </c>
      <c r="V41" s="25" t="s">
        <v>4</v>
      </c>
      <c r="W41" s="25" t="s">
        <v>4</v>
      </c>
      <c r="X41" s="25" t="s">
        <v>4</v>
      </c>
      <c r="Y41" s="25" t="s">
        <v>4</v>
      </c>
      <c r="Z41" s="25" t="s">
        <v>4</v>
      </c>
      <c r="AA41" s="25" t="s">
        <v>4</v>
      </c>
      <c r="AB41" s="25" t="s">
        <v>4</v>
      </c>
      <c r="AC41" s="25" t="s">
        <v>4</v>
      </c>
      <c r="AD41" s="25" t="s">
        <v>4</v>
      </c>
      <c r="AE41" s="25" t="s">
        <v>4</v>
      </c>
      <c r="AF41" s="44">
        <f>COUNTA(B41:AE41)</f>
        <v>30</v>
      </c>
      <c r="AG41" s="102">
        <f>AF41/$AF$2</f>
        <v>1</v>
      </c>
      <c r="AH41" s="245" t="s">
        <v>18</v>
      </c>
      <c r="AI41" s="251" t="s">
        <v>18</v>
      </c>
    </row>
    <row r="42" spans="1:35" x14ac:dyDescent="0.45">
      <c r="A42" s="55" t="s">
        <v>18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58">
        <f>COUNTA(B42:AE42)</f>
        <v>0</v>
      </c>
      <c r="AG42" s="100">
        <f>AF42/$AF$2</f>
        <v>0</v>
      </c>
      <c r="AH42" s="245"/>
      <c r="AI42" s="251"/>
    </row>
    <row r="43" spans="1:35" x14ac:dyDescent="0.45">
      <c r="A43" s="55" t="s">
        <v>181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1</v>
      </c>
      <c r="AF43" s="58">
        <f>COUNTIF(B43:AE43,1)</f>
        <v>30</v>
      </c>
      <c r="AG43" s="100">
        <f>AF43/$AF$2</f>
        <v>1</v>
      </c>
      <c r="AH43" s="246"/>
      <c r="AI43" s="252"/>
    </row>
    <row r="44" spans="1:35" x14ac:dyDescent="0.45">
      <c r="A44" s="55" t="s">
        <v>182</v>
      </c>
      <c r="B44" s="4">
        <v>1</v>
      </c>
      <c r="C44" s="4">
        <v>1</v>
      </c>
      <c r="D44" s="4">
        <v>3</v>
      </c>
      <c r="E44" s="4">
        <v>1</v>
      </c>
      <c r="F44" s="4">
        <v>2</v>
      </c>
      <c r="G44" s="4">
        <v>2</v>
      </c>
      <c r="H44" s="4">
        <v>2</v>
      </c>
      <c r="I44" s="23">
        <v>2</v>
      </c>
      <c r="J44" s="23">
        <v>5</v>
      </c>
      <c r="K44" s="23">
        <v>7</v>
      </c>
      <c r="L44" s="23">
        <v>2</v>
      </c>
      <c r="M44" s="23">
        <v>1</v>
      </c>
      <c r="N44" s="23">
        <v>1</v>
      </c>
      <c r="O44" s="23">
        <v>3</v>
      </c>
      <c r="P44" s="23">
        <v>2</v>
      </c>
      <c r="Q44" s="23">
        <v>2</v>
      </c>
      <c r="R44" s="23">
        <v>2</v>
      </c>
      <c r="S44" s="23">
        <v>2</v>
      </c>
      <c r="T44" s="23">
        <v>3</v>
      </c>
      <c r="U44" s="23">
        <v>1</v>
      </c>
      <c r="V44" s="23">
        <v>2</v>
      </c>
      <c r="W44" s="23">
        <v>1</v>
      </c>
      <c r="X44" s="23">
        <v>2</v>
      </c>
      <c r="Y44" s="23">
        <v>1</v>
      </c>
      <c r="Z44" s="23">
        <v>1</v>
      </c>
      <c r="AA44" s="23">
        <v>1</v>
      </c>
      <c r="AB44" s="23">
        <v>1</v>
      </c>
      <c r="AC44" s="23">
        <v>2</v>
      </c>
      <c r="AD44" s="23">
        <v>1</v>
      </c>
      <c r="AE44" s="23">
        <v>2</v>
      </c>
      <c r="AF44" s="90" t="s">
        <v>18</v>
      </c>
      <c r="AG44" s="4" t="s">
        <v>18</v>
      </c>
      <c r="AH44" s="148">
        <f>AVERAGE(B44:AE44)</f>
        <v>1.9666666666666666</v>
      </c>
      <c r="AI44" s="149">
        <f>STDEV(B44:AE44)</f>
        <v>1.2994251602637363</v>
      </c>
    </row>
    <row r="45" spans="1:35" x14ac:dyDescent="0.45">
      <c r="A45" s="56" t="s">
        <v>184</v>
      </c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44"/>
      <c r="AG45" s="16"/>
      <c r="AH45" s="16"/>
      <c r="AI45" s="35"/>
    </row>
    <row r="46" spans="1:35" ht="14.65" thickBot="1" x14ac:dyDescent="0.5">
      <c r="A46" s="36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99"/>
      <c r="AG46" s="37"/>
      <c r="AH46" s="37"/>
      <c r="AI46" s="38"/>
    </row>
    <row r="47" spans="1:35" x14ac:dyDescent="0.45"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</row>
    <row r="48" spans="1:35" ht="14.65" thickBot="1" x14ac:dyDescent="0.5"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</row>
    <row r="49" spans="1:38" x14ac:dyDescent="0.45">
      <c r="A49" s="86" t="s">
        <v>152</v>
      </c>
      <c r="B49" s="83"/>
      <c r="C49" s="83"/>
      <c r="D49" s="83"/>
      <c r="E49" s="83"/>
      <c r="F49" s="83"/>
      <c r="G49" s="83"/>
      <c r="H49" s="83"/>
      <c r="I49" s="83"/>
      <c r="J49" s="83"/>
      <c r="K49" s="83"/>
      <c r="L49" s="83"/>
      <c r="M49" s="83"/>
      <c r="N49" s="83"/>
      <c r="O49" s="83"/>
      <c r="P49" s="83"/>
      <c r="Q49" s="83"/>
      <c r="R49" s="83"/>
      <c r="S49" s="83"/>
      <c r="T49" s="83"/>
      <c r="U49" s="83"/>
      <c r="V49" s="83"/>
      <c r="W49" s="83"/>
      <c r="X49" s="83"/>
      <c r="Y49" s="83"/>
      <c r="Z49" s="83"/>
      <c r="AA49" s="83"/>
      <c r="AB49" s="83"/>
      <c r="AC49" s="83"/>
      <c r="AD49" s="83"/>
      <c r="AE49" s="83"/>
      <c r="AF49" s="82"/>
      <c r="AG49" s="107"/>
      <c r="AH49" s="107"/>
      <c r="AI49" s="108"/>
      <c r="AK49" s="153" t="s">
        <v>191</v>
      </c>
      <c r="AL49" s="191" t="s">
        <v>54</v>
      </c>
    </row>
    <row r="50" spans="1:38" x14ac:dyDescent="0.45">
      <c r="A50" s="57" t="s">
        <v>178</v>
      </c>
      <c r="B50" s="25">
        <f>SUM(B55,B62,B69,B76,B83,B91)</f>
        <v>42</v>
      </c>
      <c r="C50" s="25">
        <f t="shared" ref="C50:AE50" si="1">SUM(C55,C62,C69,C76,C83,C91)</f>
        <v>53</v>
      </c>
      <c r="D50" s="25">
        <f t="shared" si="1"/>
        <v>31</v>
      </c>
      <c r="E50" s="25">
        <f t="shared" si="1"/>
        <v>7</v>
      </c>
      <c r="F50" s="25">
        <f t="shared" si="1"/>
        <v>31</v>
      </c>
      <c r="G50" s="25">
        <f t="shared" si="1"/>
        <v>26</v>
      </c>
      <c r="H50" s="25">
        <f t="shared" si="1"/>
        <v>24</v>
      </c>
      <c r="I50" s="25">
        <f t="shared" si="1"/>
        <v>36</v>
      </c>
      <c r="J50" s="25">
        <f t="shared" si="1"/>
        <v>61</v>
      </c>
      <c r="K50" s="25">
        <f t="shared" si="1"/>
        <v>43</v>
      </c>
      <c r="L50" s="25">
        <f t="shared" si="1"/>
        <v>34</v>
      </c>
      <c r="M50" s="25">
        <f t="shared" si="1"/>
        <v>63</v>
      </c>
      <c r="N50" s="25">
        <f t="shared" si="1"/>
        <v>34</v>
      </c>
      <c r="O50" s="25">
        <f t="shared" si="1"/>
        <v>20</v>
      </c>
      <c r="P50" s="25">
        <f t="shared" si="1"/>
        <v>61</v>
      </c>
      <c r="Q50" s="25">
        <f t="shared" si="1"/>
        <v>42</v>
      </c>
      <c r="R50" s="25">
        <f t="shared" si="1"/>
        <v>44</v>
      </c>
      <c r="S50" s="25">
        <f t="shared" si="1"/>
        <v>32</v>
      </c>
      <c r="T50" s="25">
        <f t="shared" si="1"/>
        <v>56</v>
      </c>
      <c r="U50" s="25">
        <f t="shared" si="1"/>
        <v>41</v>
      </c>
      <c r="V50" s="25">
        <f t="shared" si="1"/>
        <v>27</v>
      </c>
      <c r="W50" s="25">
        <f t="shared" si="1"/>
        <v>28</v>
      </c>
      <c r="X50" s="25">
        <f t="shared" si="1"/>
        <v>41</v>
      </c>
      <c r="Y50" s="25">
        <f t="shared" si="1"/>
        <v>31</v>
      </c>
      <c r="Z50" s="25">
        <f t="shared" si="1"/>
        <v>22</v>
      </c>
      <c r="AA50" s="25">
        <f t="shared" si="1"/>
        <v>23</v>
      </c>
      <c r="AB50" s="25">
        <f t="shared" si="1"/>
        <v>28</v>
      </c>
      <c r="AC50" s="25">
        <f t="shared" si="1"/>
        <v>30</v>
      </c>
      <c r="AD50" s="25">
        <f t="shared" si="1"/>
        <v>31</v>
      </c>
      <c r="AE50" s="25">
        <f t="shared" si="1"/>
        <v>37</v>
      </c>
      <c r="AF50" s="90" t="s">
        <v>18</v>
      </c>
      <c r="AG50" s="4" t="s">
        <v>18</v>
      </c>
      <c r="AH50" s="148">
        <f>AVERAGE(B50:AE50)</f>
        <v>35.966666666666669</v>
      </c>
      <c r="AI50" s="149">
        <f>STDEV(B50:AE50)</f>
        <v>13.102996059952336</v>
      </c>
      <c r="AK50" s="3">
        <f>COUNTIFS(B54:AE54,1,B61:AE61,1,B68:AE68,1,B75:AE75,1,B82:AE82,1,B90:AE90,1)</f>
        <v>24</v>
      </c>
      <c r="AL50" s="100">
        <f>AK50/$AF$2</f>
        <v>0.8</v>
      </c>
    </row>
    <row r="51" spans="1:38" x14ac:dyDescent="0.45">
      <c r="A51" s="52" t="s">
        <v>193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96"/>
      <c r="AG51" s="103"/>
      <c r="AH51" s="104"/>
      <c r="AI51" s="53"/>
    </row>
    <row r="52" spans="1:38" x14ac:dyDescent="0.45">
      <c r="A52" s="54" t="s">
        <v>179</v>
      </c>
      <c r="B52" s="25" t="s">
        <v>4</v>
      </c>
      <c r="C52" s="25" t="s">
        <v>4</v>
      </c>
      <c r="D52" s="25" t="s">
        <v>4</v>
      </c>
      <c r="E52" s="25" t="s">
        <v>4</v>
      </c>
      <c r="F52" s="25" t="s">
        <v>4</v>
      </c>
      <c r="G52" s="25" t="s">
        <v>4</v>
      </c>
      <c r="H52" s="25" t="s">
        <v>4</v>
      </c>
      <c r="I52" s="25" t="s">
        <v>4</v>
      </c>
      <c r="J52" s="25" t="s">
        <v>4</v>
      </c>
      <c r="K52" s="25" t="s">
        <v>4</v>
      </c>
      <c r="L52" s="25" t="s">
        <v>4</v>
      </c>
      <c r="M52" s="25" t="s">
        <v>4</v>
      </c>
      <c r="N52" s="25" t="s">
        <v>4</v>
      </c>
      <c r="O52" s="25" t="s">
        <v>4</v>
      </c>
      <c r="P52" s="25" t="s">
        <v>4</v>
      </c>
      <c r="Q52" s="25" t="s">
        <v>4</v>
      </c>
      <c r="R52" s="25" t="s">
        <v>4</v>
      </c>
      <c r="S52" s="25" t="s">
        <v>4</v>
      </c>
      <c r="T52" s="25" t="s">
        <v>4</v>
      </c>
      <c r="U52" s="25" t="s">
        <v>4</v>
      </c>
      <c r="V52" s="25" t="s">
        <v>4</v>
      </c>
      <c r="W52" s="25" t="s">
        <v>4</v>
      </c>
      <c r="X52" s="25" t="s">
        <v>4</v>
      </c>
      <c r="Y52" s="25" t="s">
        <v>4</v>
      </c>
      <c r="Z52" s="25" t="s">
        <v>4</v>
      </c>
      <c r="AA52" s="25" t="s">
        <v>4</v>
      </c>
      <c r="AB52" s="25" t="s">
        <v>4</v>
      </c>
      <c r="AC52" s="25" t="s">
        <v>4</v>
      </c>
      <c r="AD52" s="25" t="s">
        <v>4</v>
      </c>
      <c r="AE52" s="25" t="s">
        <v>4</v>
      </c>
      <c r="AF52" s="44">
        <f>COUNTA(B52:AE52)</f>
        <v>30</v>
      </c>
      <c r="AG52" s="102">
        <f>AF52/$AF$2</f>
        <v>1</v>
      </c>
      <c r="AH52" s="245" t="s">
        <v>18</v>
      </c>
      <c r="AI52" s="251" t="s">
        <v>18</v>
      </c>
    </row>
    <row r="53" spans="1:38" x14ac:dyDescent="0.45">
      <c r="A53" s="55" t="s">
        <v>180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58">
        <f>COUNTA(B53:AE53)</f>
        <v>0</v>
      </c>
      <c r="AG53" s="100">
        <f>AF53/$AF$2</f>
        <v>0</v>
      </c>
      <c r="AH53" s="245"/>
      <c r="AI53" s="251"/>
    </row>
    <row r="54" spans="1:38" x14ac:dyDescent="0.45">
      <c r="A54" s="55" t="s">
        <v>181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58">
        <f>COUNTIF(B54:AE54,1)</f>
        <v>30</v>
      </c>
      <c r="AG54" s="6">
        <f>AF54/$AF$2</f>
        <v>1</v>
      </c>
      <c r="AH54" s="245"/>
      <c r="AI54" s="251"/>
    </row>
    <row r="55" spans="1:38" x14ac:dyDescent="0.45">
      <c r="A55" s="55" t="s">
        <v>182</v>
      </c>
      <c r="B55" s="4">
        <v>6</v>
      </c>
      <c r="C55" s="4">
        <v>3</v>
      </c>
      <c r="D55" s="4">
        <v>3</v>
      </c>
      <c r="E55" s="4">
        <v>1</v>
      </c>
      <c r="F55" s="4">
        <v>7</v>
      </c>
      <c r="G55" s="4">
        <v>8</v>
      </c>
      <c r="H55" s="4">
        <v>3</v>
      </c>
      <c r="I55" s="4">
        <v>4</v>
      </c>
      <c r="J55" s="4">
        <v>5</v>
      </c>
      <c r="K55" s="4">
        <v>3</v>
      </c>
      <c r="L55" s="4">
        <v>4</v>
      </c>
      <c r="M55" s="4">
        <v>2</v>
      </c>
      <c r="N55" s="4">
        <v>2</v>
      </c>
      <c r="O55" s="4">
        <v>3</v>
      </c>
      <c r="P55" s="4">
        <v>20</v>
      </c>
      <c r="Q55" s="4">
        <v>10</v>
      </c>
      <c r="R55" s="4">
        <v>8</v>
      </c>
      <c r="S55" s="4">
        <v>2</v>
      </c>
      <c r="T55" s="4">
        <v>2</v>
      </c>
      <c r="U55" s="4">
        <v>7</v>
      </c>
      <c r="V55" s="4">
        <v>3</v>
      </c>
      <c r="W55" s="4">
        <v>5</v>
      </c>
      <c r="X55" s="4">
        <v>12</v>
      </c>
      <c r="Y55" s="4">
        <v>9</v>
      </c>
      <c r="Z55" s="4">
        <v>3</v>
      </c>
      <c r="AA55" s="4">
        <v>3</v>
      </c>
      <c r="AB55" s="4">
        <v>1</v>
      </c>
      <c r="AC55" s="4">
        <v>10</v>
      </c>
      <c r="AD55" s="4">
        <v>15</v>
      </c>
      <c r="AE55" s="4">
        <v>4</v>
      </c>
      <c r="AF55" s="58" t="s">
        <v>18</v>
      </c>
      <c r="AG55" s="4" t="s">
        <v>18</v>
      </c>
      <c r="AH55" s="148">
        <f>AVERAGE(B55:AE55)</f>
        <v>5.6</v>
      </c>
      <c r="AI55" s="149">
        <f>STDEV(B55:AE55)</f>
        <v>4.3912137981074952</v>
      </c>
    </row>
    <row r="56" spans="1:38" x14ac:dyDescent="0.45">
      <c r="A56" s="56" t="s">
        <v>184</v>
      </c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97"/>
      <c r="AG56" s="16"/>
      <c r="AH56" s="16"/>
      <c r="AI56" s="35"/>
    </row>
    <row r="57" spans="1:38" x14ac:dyDescent="0.45">
      <c r="A57" s="57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44"/>
      <c r="AG57" s="16"/>
      <c r="AH57" s="16"/>
      <c r="AI57" s="35"/>
    </row>
    <row r="58" spans="1:38" x14ac:dyDescent="0.45">
      <c r="A58" s="52" t="s">
        <v>194</v>
      </c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96"/>
      <c r="AG58" s="104"/>
      <c r="AH58" s="104"/>
      <c r="AI58" s="53"/>
    </row>
    <row r="59" spans="1:38" x14ac:dyDescent="0.45">
      <c r="A59" s="54" t="s">
        <v>179</v>
      </c>
      <c r="B59" s="25" t="s">
        <v>4</v>
      </c>
      <c r="C59" s="25" t="s">
        <v>4</v>
      </c>
      <c r="D59" s="25" t="s">
        <v>4</v>
      </c>
      <c r="E59" s="25" t="s">
        <v>4</v>
      </c>
      <c r="F59" s="25" t="s">
        <v>4</v>
      </c>
      <c r="G59" s="25" t="s">
        <v>4</v>
      </c>
      <c r="H59" s="25" t="s">
        <v>4</v>
      </c>
      <c r="I59" s="25" t="s">
        <v>4</v>
      </c>
      <c r="J59" s="25" t="s">
        <v>4</v>
      </c>
      <c r="K59" s="25" t="s">
        <v>4</v>
      </c>
      <c r="L59" s="25" t="s">
        <v>4</v>
      </c>
      <c r="M59" s="25" t="s">
        <v>4</v>
      </c>
      <c r="N59" s="25" t="s">
        <v>4</v>
      </c>
      <c r="O59" s="25" t="s">
        <v>4</v>
      </c>
      <c r="P59" s="25" t="s">
        <v>4</v>
      </c>
      <c r="Q59" s="25" t="s">
        <v>4</v>
      </c>
      <c r="R59" s="25" t="s">
        <v>4</v>
      </c>
      <c r="S59" s="25" t="s">
        <v>4</v>
      </c>
      <c r="T59" s="25" t="s">
        <v>4</v>
      </c>
      <c r="U59" s="25" t="s">
        <v>4</v>
      </c>
      <c r="V59" s="25" t="s">
        <v>4</v>
      </c>
      <c r="W59" s="25" t="s">
        <v>4</v>
      </c>
      <c r="X59" s="25" t="s">
        <v>4</v>
      </c>
      <c r="Y59" s="25" t="s">
        <v>4</v>
      </c>
      <c r="Z59" s="25" t="s">
        <v>4</v>
      </c>
      <c r="AA59" s="25" t="s">
        <v>4</v>
      </c>
      <c r="AB59" s="25" t="s">
        <v>4</v>
      </c>
      <c r="AC59" s="25" t="s">
        <v>4</v>
      </c>
      <c r="AD59" s="25" t="s">
        <v>4</v>
      </c>
      <c r="AE59" s="25" t="s">
        <v>4</v>
      </c>
      <c r="AF59" s="44">
        <f>COUNTA(B59:AE59)</f>
        <v>30</v>
      </c>
      <c r="AG59" s="102">
        <f>AF59/$AF$2</f>
        <v>1</v>
      </c>
      <c r="AH59" s="245" t="s">
        <v>18</v>
      </c>
      <c r="AI59" s="251" t="s">
        <v>18</v>
      </c>
    </row>
    <row r="60" spans="1:38" x14ac:dyDescent="0.45">
      <c r="A60" s="55" t="s">
        <v>180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58">
        <f>COUNTA(B60:AE60)</f>
        <v>0</v>
      </c>
      <c r="AG60" s="100">
        <f>AF60/$AF$2</f>
        <v>0</v>
      </c>
      <c r="AH60" s="245"/>
      <c r="AI60" s="251"/>
    </row>
    <row r="61" spans="1:38" x14ac:dyDescent="0.45">
      <c r="A61" s="55" t="s">
        <v>181</v>
      </c>
      <c r="B61" s="4">
        <v>1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4">
        <v>1</v>
      </c>
      <c r="AA61" s="4">
        <v>1</v>
      </c>
      <c r="AB61" s="4">
        <v>1</v>
      </c>
      <c r="AC61" s="4">
        <v>1</v>
      </c>
      <c r="AD61" s="4">
        <v>1</v>
      </c>
      <c r="AE61" s="4">
        <v>1</v>
      </c>
      <c r="AF61" s="58">
        <f>COUNTIF(B61:AE61,1)</f>
        <v>30</v>
      </c>
      <c r="AG61" s="6">
        <f>AF61/$AF$2</f>
        <v>1</v>
      </c>
      <c r="AH61" s="245"/>
      <c r="AI61" s="251"/>
    </row>
    <row r="62" spans="1:38" x14ac:dyDescent="0.45">
      <c r="A62" s="55" t="s">
        <v>182</v>
      </c>
      <c r="B62" s="4">
        <v>4</v>
      </c>
      <c r="C62" s="4">
        <v>7</v>
      </c>
      <c r="D62" s="4">
        <v>5</v>
      </c>
      <c r="E62" s="4">
        <v>1</v>
      </c>
      <c r="F62" s="4">
        <v>3</v>
      </c>
      <c r="G62" s="4">
        <v>2</v>
      </c>
      <c r="H62" s="4">
        <v>4</v>
      </c>
      <c r="I62" s="4">
        <v>10</v>
      </c>
      <c r="J62" s="4">
        <v>12</v>
      </c>
      <c r="K62" s="4">
        <v>6</v>
      </c>
      <c r="L62" s="4">
        <v>6</v>
      </c>
      <c r="M62" s="4">
        <v>16</v>
      </c>
      <c r="N62" s="4">
        <v>4</v>
      </c>
      <c r="O62" s="4">
        <v>2</v>
      </c>
      <c r="P62" s="4">
        <v>5</v>
      </c>
      <c r="Q62" s="4">
        <v>8</v>
      </c>
      <c r="R62" s="4">
        <v>6</v>
      </c>
      <c r="S62" s="4">
        <v>7</v>
      </c>
      <c r="T62" s="4">
        <v>10</v>
      </c>
      <c r="U62" s="4">
        <v>5</v>
      </c>
      <c r="V62" s="4">
        <v>7</v>
      </c>
      <c r="W62" s="4">
        <v>3</v>
      </c>
      <c r="X62" s="4">
        <v>10</v>
      </c>
      <c r="Y62" s="4">
        <v>8</v>
      </c>
      <c r="Z62" s="4">
        <v>5</v>
      </c>
      <c r="AA62" s="4">
        <v>2</v>
      </c>
      <c r="AB62" s="4">
        <v>5</v>
      </c>
      <c r="AC62" s="4">
        <v>5</v>
      </c>
      <c r="AD62" s="4">
        <v>2</v>
      </c>
      <c r="AE62" s="4">
        <v>3</v>
      </c>
      <c r="AF62" s="58" t="s">
        <v>18</v>
      </c>
      <c r="AG62" s="4" t="s">
        <v>18</v>
      </c>
      <c r="AH62" s="148">
        <f>AVERAGE(B62:AE62)</f>
        <v>5.7666666666666666</v>
      </c>
      <c r="AI62" s="149">
        <f>STDEV(B62:AE62)</f>
        <v>3.3598371608050348</v>
      </c>
    </row>
    <row r="63" spans="1:38" x14ac:dyDescent="0.45">
      <c r="A63" s="56" t="s">
        <v>184</v>
      </c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97"/>
      <c r="AG63" s="16"/>
      <c r="AH63" s="16"/>
      <c r="AI63" s="35"/>
    </row>
    <row r="64" spans="1:38" x14ac:dyDescent="0.45">
      <c r="A64" s="57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44"/>
      <c r="AG64" s="16"/>
      <c r="AH64" s="16"/>
      <c r="AI64" s="35"/>
    </row>
    <row r="65" spans="1:35" x14ac:dyDescent="0.45">
      <c r="A65" s="52" t="s">
        <v>195</v>
      </c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96"/>
      <c r="AG65" s="104"/>
      <c r="AH65" s="104"/>
      <c r="AI65" s="53"/>
    </row>
    <row r="66" spans="1:35" x14ac:dyDescent="0.45">
      <c r="A66" s="54" t="s">
        <v>179</v>
      </c>
      <c r="B66" s="25" t="s">
        <v>4</v>
      </c>
      <c r="C66" s="25" t="s">
        <v>4</v>
      </c>
      <c r="D66" s="25" t="s">
        <v>4</v>
      </c>
      <c r="E66" s="25" t="s">
        <v>4</v>
      </c>
      <c r="F66" s="25" t="s">
        <v>4</v>
      </c>
      <c r="G66" s="25" t="s">
        <v>4</v>
      </c>
      <c r="H66" s="25" t="s">
        <v>4</v>
      </c>
      <c r="I66" s="25" t="s">
        <v>4</v>
      </c>
      <c r="J66" s="25" t="s">
        <v>4</v>
      </c>
      <c r="K66" s="25" t="s">
        <v>4</v>
      </c>
      <c r="L66" s="25" t="s">
        <v>4</v>
      </c>
      <c r="M66" s="25" t="s">
        <v>4</v>
      </c>
      <c r="N66" s="25" t="s">
        <v>4</v>
      </c>
      <c r="O66" s="25" t="s">
        <v>4</v>
      </c>
      <c r="P66" s="25" t="s">
        <v>4</v>
      </c>
      <c r="Q66" s="25" t="s">
        <v>4</v>
      </c>
      <c r="R66" s="25" t="s">
        <v>4</v>
      </c>
      <c r="S66" s="25" t="s">
        <v>4</v>
      </c>
      <c r="T66" s="25" t="s">
        <v>4</v>
      </c>
      <c r="U66" s="25" t="s">
        <v>4</v>
      </c>
      <c r="V66" s="25" t="s">
        <v>4</v>
      </c>
      <c r="W66" s="25" t="s">
        <v>4</v>
      </c>
      <c r="X66" s="25" t="s">
        <v>4</v>
      </c>
      <c r="Y66" s="25" t="s">
        <v>4</v>
      </c>
      <c r="Z66" s="25" t="s">
        <v>4</v>
      </c>
      <c r="AA66" s="25" t="s">
        <v>4</v>
      </c>
      <c r="AB66" s="25" t="s">
        <v>4</v>
      </c>
      <c r="AC66" s="25" t="s">
        <v>4</v>
      </c>
      <c r="AD66" s="25" t="s">
        <v>4</v>
      </c>
      <c r="AE66" s="25" t="s">
        <v>4</v>
      </c>
      <c r="AF66" s="44">
        <f>COUNTA(B66:AE66)</f>
        <v>30</v>
      </c>
      <c r="AG66" s="102">
        <f>AF66/$AF$2</f>
        <v>1</v>
      </c>
      <c r="AH66" s="245" t="s">
        <v>18</v>
      </c>
      <c r="AI66" s="251" t="s">
        <v>18</v>
      </c>
    </row>
    <row r="67" spans="1:35" x14ac:dyDescent="0.45">
      <c r="A67" s="55" t="s">
        <v>180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58">
        <f>COUNTA(B67:AE67)</f>
        <v>0</v>
      </c>
      <c r="AG67" s="100">
        <f>AF67/$AF$2</f>
        <v>0</v>
      </c>
      <c r="AH67" s="245"/>
      <c r="AI67" s="251"/>
    </row>
    <row r="68" spans="1:35" x14ac:dyDescent="0.45">
      <c r="A68" s="55" t="s">
        <v>181</v>
      </c>
      <c r="B68" s="4">
        <v>1</v>
      </c>
      <c r="C68" s="4">
        <v>1</v>
      </c>
      <c r="D68" s="4">
        <v>1</v>
      </c>
      <c r="E68" s="4">
        <v>2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2</v>
      </c>
      <c r="Q68" s="4">
        <v>1</v>
      </c>
      <c r="R68" s="4">
        <v>1</v>
      </c>
      <c r="S68" s="4">
        <v>1</v>
      </c>
      <c r="T68" s="4">
        <v>2</v>
      </c>
      <c r="U68" s="4">
        <v>1</v>
      </c>
      <c r="V68" s="4">
        <v>2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2</v>
      </c>
      <c r="AF68" s="58">
        <f>COUNTIF(B68:AE68,1)</f>
        <v>25</v>
      </c>
      <c r="AG68" s="6">
        <f>AF68/$AF$2</f>
        <v>0.83333333333333337</v>
      </c>
      <c r="AH68" s="245"/>
      <c r="AI68" s="251"/>
    </row>
    <row r="69" spans="1:35" x14ac:dyDescent="0.45">
      <c r="A69" s="55" t="s">
        <v>182</v>
      </c>
      <c r="B69" s="4">
        <v>15</v>
      </c>
      <c r="C69" s="4">
        <v>6</v>
      </c>
      <c r="D69" s="4">
        <v>5</v>
      </c>
      <c r="E69" s="4">
        <v>2</v>
      </c>
      <c r="F69" s="4">
        <v>7</v>
      </c>
      <c r="G69" s="4">
        <v>6</v>
      </c>
      <c r="H69" s="4">
        <v>10</v>
      </c>
      <c r="I69" s="4">
        <v>5</v>
      </c>
      <c r="J69" s="4">
        <v>18</v>
      </c>
      <c r="K69" s="4">
        <v>20</v>
      </c>
      <c r="L69" s="4">
        <v>8</v>
      </c>
      <c r="M69" s="4">
        <v>22</v>
      </c>
      <c r="N69" s="4">
        <v>10</v>
      </c>
      <c r="O69" s="4">
        <v>6</v>
      </c>
      <c r="P69" s="4">
        <v>15</v>
      </c>
      <c r="Q69" s="4">
        <v>9</v>
      </c>
      <c r="R69" s="4">
        <v>12</v>
      </c>
      <c r="S69" s="4">
        <v>7</v>
      </c>
      <c r="T69" s="4">
        <v>20</v>
      </c>
      <c r="U69" s="4">
        <v>12</v>
      </c>
      <c r="V69" s="4">
        <v>9</v>
      </c>
      <c r="W69" s="4">
        <v>7</v>
      </c>
      <c r="X69" s="4">
        <v>2</v>
      </c>
      <c r="Y69" s="4">
        <v>5</v>
      </c>
      <c r="Z69" s="4">
        <v>3</v>
      </c>
      <c r="AA69" s="4">
        <v>3</v>
      </c>
      <c r="AB69" s="4">
        <v>15</v>
      </c>
      <c r="AC69" s="4">
        <v>6</v>
      </c>
      <c r="AD69" s="4">
        <v>6</v>
      </c>
      <c r="AE69" s="4">
        <v>11</v>
      </c>
      <c r="AF69" s="58" t="s">
        <v>18</v>
      </c>
      <c r="AG69" s="4" t="s">
        <v>18</v>
      </c>
      <c r="AH69" s="148">
        <f>AVERAGE(B69:AE69)</f>
        <v>9.4</v>
      </c>
      <c r="AI69" s="149">
        <f>STDEV(B69:AE69)</f>
        <v>5.5559846577579188</v>
      </c>
    </row>
    <row r="70" spans="1:35" ht="15.75" x14ac:dyDescent="0.5">
      <c r="A70" s="56" t="s">
        <v>196</v>
      </c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97"/>
      <c r="AG70" s="16"/>
      <c r="AH70" s="16"/>
      <c r="AI70" s="35"/>
    </row>
    <row r="71" spans="1:35" x14ac:dyDescent="0.45">
      <c r="A71" s="57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44"/>
      <c r="AG71" s="16"/>
      <c r="AH71" s="16"/>
      <c r="AI71" s="35"/>
    </row>
    <row r="72" spans="1:35" x14ac:dyDescent="0.45">
      <c r="A72" s="52" t="s">
        <v>198</v>
      </c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96"/>
      <c r="AG72" s="104"/>
      <c r="AH72" s="104"/>
      <c r="AI72" s="53"/>
    </row>
    <row r="73" spans="1:35" x14ac:dyDescent="0.45">
      <c r="A73" s="54" t="s">
        <v>179</v>
      </c>
      <c r="B73" s="25" t="s">
        <v>4</v>
      </c>
      <c r="C73" s="25" t="s">
        <v>4</v>
      </c>
      <c r="D73" s="25" t="s">
        <v>4</v>
      </c>
      <c r="E73" s="25" t="s">
        <v>4</v>
      </c>
      <c r="F73" s="25" t="s">
        <v>4</v>
      </c>
      <c r="G73" s="25" t="s">
        <v>4</v>
      </c>
      <c r="H73" s="25" t="s">
        <v>4</v>
      </c>
      <c r="I73" s="25" t="s">
        <v>4</v>
      </c>
      <c r="J73" s="25" t="s">
        <v>4</v>
      </c>
      <c r="K73" s="25" t="s">
        <v>4</v>
      </c>
      <c r="L73" s="25" t="s">
        <v>4</v>
      </c>
      <c r="M73" s="25" t="s">
        <v>4</v>
      </c>
      <c r="N73" s="25" t="s">
        <v>4</v>
      </c>
      <c r="O73" s="25" t="s">
        <v>4</v>
      </c>
      <c r="P73" s="25" t="s">
        <v>4</v>
      </c>
      <c r="Q73" s="25" t="s">
        <v>4</v>
      </c>
      <c r="R73" s="25" t="s">
        <v>4</v>
      </c>
      <c r="S73" s="25" t="s">
        <v>4</v>
      </c>
      <c r="T73" s="25" t="s">
        <v>4</v>
      </c>
      <c r="U73" s="25" t="s">
        <v>4</v>
      </c>
      <c r="V73" s="25" t="s">
        <v>4</v>
      </c>
      <c r="W73" s="25" t="s">
        <v>4</v>
      </c>
      <c r="X73" s="25" t="s">
        <v>4</v>
      </c>
      <c r="Y73" s="25" t="s">
        <v>4</v>
      </c>
      <c r="Z73" s="25" t="s">
        <v>4</v>
      </c>
      <c r="AA73" s="25" t="s">
        <v>4</v>
      </c>
      <c r="AB73" s="25" t="s">
        <v>4</v>
      </c>
      <c r="AC73" s="25" t="s">
        <v>4</v>
      </c>
      <c r="AD73" s="25" t="s">
        <v>4</v>
      </c>
      <c r="AE73" s="25" t="s">
        <v>4</v>
      </c>
      <c r="AF73" s="44">
        <f>COUNTA(B73:AE73)</f>
        <v>30</v>
      </c>
      <c r="AG73" s="102">
        <f>AF73/$AF$2</f>
        <v>1</v>
      </c>
      <c r="AH73" s="245" t="s">
        <v>18</v>
      </c>
      <c r="AI73" s="251" t="s">
        <v>18</v>
      </c>
    </row>
    <row r="74" spans="1:35" x14ac:dyDescent="0.45">
      <c r="A74" s="55" t="s">
        <v>180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58">
        <f>COUNTA(B74:AE74)</f>
        <v>0</v>
      </c>
      <c r="AG74" s="100">
        <f>AF74/$AF$2</f>
        <v>0</v>
      </c>
      <c r="AH74" s="245"/>
      <c r="AI74" s="251"/>
    </row>
    <row r="75" spans="1:35" x14ac:dyDescent="0.45">
      <c r="A75" s="55" t="s">
        <v>181</v>
      </c>
      <c r="B75" s="4">
        <v>1</v>
      </c>
      <c r="C75" s="4">
        <v>2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V75" s="4">
        <v>1</v>
      </c>
      <c r="W75" s="4">
        <v>1</v>
      </c>
      <c r="X75" s="4">
        <v>1</v>
      </c>
      <c r="Y75" s="4">
        <v>1</v>
      </c>
      <c r="Z75" s="4">
        <v>1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58">
        <f>COUNTIF(B75:AE75,1)</f>
        <v>29</v>
      </c>
      <c r="AG75" s="6">
        <f>AF75/$AF$2</f>
        <v>0.96666666666666667</v>
      </c>
      <c r="AH75" s="245"/>
      <c r="AI75" s="251"/>
    </row>
    <row r="76" spans="1:35" x14ac:dyDescent="0.45">
      <c r="A76" s="55" t="s">
        <v>182</v>
      </c>
      <c r="B76" s="4">
        <v>9</v>
      </c>
      <c r="C76" s="4">
        <v>30</v>
      </c>
      <c r="D76" s="4">
        <v>3</v>
      </c>
      <c r="E76" s="4">
        <v>1</v>
      </c>
      <c r="F76" s="4">
        <v>4</v>
      </c>
      <c r="G76" s="4">
        <v>5</v>
      </c>
      <c r="H76" s="4">
        <v>2</v>
      </c>
      <c r="I76" s="4">
        <v>5</v>
      </c>
      <c r="J76" s="4">
        <v>7</v>
      </c>
      <c r="K76" s="4">
        <v>2</v>
      </c>
      <c r="L76" s="4">
        <v>7</v>
      </c>
      <c r="M76" s="4">
        <v>13</v>
      </c>
      <c r="N76" s="4">
        <v>7</v>
      </c>
      <c r="O76" s="4">
        <v>3</v>
      </c>
      <c r="P76" s="4">
        <v>12</v>
      </c>
      <c r="Q76" s="4">
        <v>10</v>
      </c>
      <c r="R76" s="4">
        <v>7</v>
      </c>
      <c r="S76" s="4">
        <v>5</v>
      </c>
      <c r="T76" s="4">
        <v>10</v>
      </c>
      <c r="U76" s="4">
        <v>10</v>
      </c>
      <c r="V76" s="4">
        <v>2</v>
      </c>
      <c r="W76" s="4">
        <v>6</v>
      </c>
      <c r="X76" s="4">
        <v>12</v>
      </c>
      <c r="Y76" s="4">
        <v>4</v>
      </c>
      <c r="Z76" s="4">
        <v>6</v>
      </c>
      <c r="AA76" s="4">
        <v>9</v>
      </c>
      <c r="AB76" s="4">
        <v>2</v>
      </c>
      <c r="AC76" s="4">
        <v>2</v>
      </c>
      <c r="AD76" s="4">
        <v>5</v>
      </c>
      <c r="AE76" s="4">
        <v>10</v>
      </c>
      <c r="AF76" s="58" t="s">
        <v>18</v>
      </c>
      <c r="AG76" s="4" t="s">
        <v>18</v>
      </c>
      <c r="AH76" s="4">
        <f>AVERAGE(B76:AE76)</f>
        <v>7</v>
      </c>
      <c r="AI76" s="149">
        <f>STDEV(B76:AE76)</f>
        <v>5.5335964485289688</v>
      </c>
    </row>
    <row r="77" spans="1:35" ht="15.75" x14ac:dyDescent="0.5">
      <c r="A77" s="56" t="s">
        <v>197</v>
      </c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97"/>
      <c r="AG77" s="16"/>
      <c r="AH77" s="16"/>
      <c r="AI77" s="35"/>
    </row>
    <row r="78" spans="1:35" x14ac:dyDescent="0.45">
      <c r="A78" s="57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44"/>
      <c r="AG78" s="16"/>
      <c r="AH78" s="16"/>
      <c r="AI78" s="35"/>
    </row>
    <row r="79" spans="1:35" x14ac:dyDescent="0.45">
      <c r="A79" s="52" t="s">
        <v>199</v>
      </c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96"/>
      <c r="AG79" s="104"/>
      <c r="AH79" s="104"/>
      <c r="AI79" s="53"/>
    </row>
    <row r="80" spans="1:35" x14ac:dyDescent="0.45">
      <c r="A80" s="54" t="s">
        <v>179</v>
      </c>
      <c r="B80" s="25" t="s">
        <v>4</v>
      </c>
      <c r="C80" s="25" t="s">
        <v>4</v>
      </c>
      <c r="D80" s="25" t="s">
        <v>4</v>
      </c>
      <c r="E80" s="25" t="s">
        <v>4</v>
      </c>
      <c r="F80" s="25" t="s">
        <v>4</v>
      </c>
      <c r="G80" s="25" t="s">
        <v>4</v>
      </c>
      <c r="H80" s="25" t="s">
        <v>4</v>
      </c>
      <c r="I80" s="25" t="s">
        <v>4</v>
      </c>
      <c r="J80" s="25" t="s">
        <v>4</v>
      </c>
      <c r="K80" s="25" t="s">
        <v>4</v>
      </c>
      <c r="L80" s="25" t="s">
        <v>4</v>
      </c>
      <c r="M80" s="25" t="s">
        <v>4</v>
      </c>
      <c r="N80" s="25" t="s">
        <v>4</v>
      </c>
      <c r="O80" s="25" t="s">
        <v>4</v>
      </c>
      <c r="P80" s="25" t="s">
        <v>4</v>
      </c>
      <c r="Q80" s="25" t="s">
        <v>4</v>
      </c>
      <c r="R80" s="25" t="s">
        <v>4</v>
      </c>
      <c r="S80" s="25" t="s">
        <v>4</v>
      </c>
      <c r="T80" s="25" t="s">
        <v>4</v>
      </c>
      <c r="U80" s="25" t="s">
        <v>4</v>
      </c>
      <c r="V80" s="25" t="s">
        <v>4</v>
      </c>
      <c r="W80" s="25" t="s">
        <v>4</v>
      </c>
      <c r="X80" s="25" t="s">
        <v>4</v>
      </c>
      <c r="Y80" s="25" t="s">
        <v>4</v>
      </c>
      <c r="Z80" s="25" t="s">
        <v>4</v>
      </c>
      <c r="AA80" s="25" t="s">
        <v>4</v>
      </c>
      <c r="AB80" s="25" t="s">
        <v>4</v>
      </c>
      <c r="AC80" s="25" t="s">
        <v>4</v>
      </c>
      <c r="AD80" s="25" t="s">
        <v>4</v>
      </c>
      <c r="AE80" s="25" t="s">
        <v>4</v>
      </c>
      <c r="AF80" s="44">
        <f>COUNTA(B80:AE80)</f>
        <v>30</v>
      </c>
      <c r="AG80" s="102">
        <f>AF80/$AF$2</f>
        <v>1</v>
      </c>
      <c r="AH80" s="245" t="s">
        <v>18</v>
      </c>
      <c r="AI80" s="251" t="s">
        <v>18</v>
      </c>
    </row>
    <row r="81" spans="1:35" x14ac:dyDescent="0.45">
      <c r="A81" s="55" t="s">
        <v>180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58">
        <f>COUNTA(B81:AE81)</f>
        <v>0</v>
      </c>
      <c r="AG81" s="100">
        <f>AF81/$AF$2</f>
        <v>0</v>
      </c>
      <c r="AH81" s="245"/>
      <c r="AI81" s="251"/>
    </row>
    <row r="82" spans="1:35" x14ac:dyDescent="0.45">
      <c r="A82" s="55" t="s">
        <v>181</v>
      </c>
      <c r="B82" s="4">
        <v>1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  <c r="Z82" s="4">
        <v>1</v>
      </c>
      <c r="AA82" s="4">
        <v>1</v>
      </c>
      <c r="AB82" s="4">
        <v>1</v>
      </c>
      <c r="AC82" s="4">
        <v>1</v>
      </c>
      <c r="AD82" s="4">
        <v>1</v>
      </c>
      <c r="AE82" s="4">
        <v>1</v>
      </c>
      <c r="AF82" s="58">
        <f>COUNTIF(B82:AE82,1)</f>
        <v>30</v>
      </c>
      <c r="AG82" s="6">
        <f>AF82/$AF$2</f>
        <v>1</v>
      </c>
      <c r="AH82" s="245"/>
      <c r="AI82" s="251"/>
    </row>
    <row r="83" spans="1:35" x14ac:dyDescent="0.45">
      <c r="A83" s="55" t="s">
        <v>182</v>
      </c>
      <c r="B83" s="4">
        <v>5</v>
      </c>
      <c r="C83" s="4">
        <v>4</v>
      </c>
      <c r="D83" s="4">
        <v>10</v>
      </c>
      <c r="E83" s="4">
        <v>1</v>
      </c>
      <c r="F83" s="4">
        <v>8</v>
      </c>
      <c r="G83" s="4">
        <v>3</v>
      </c>
      <c r="H83" s="4">
        <v>2</v>
      </c>
      <c r="I83" s="4">
        <v>4</v>
      </c>
      <c r="J83" s="4">
        <v>15</v>
      </c>
      <c r="K83" s="4">
        <v>5</v>
      </c>
      <c r="L83" s="4">
        <v>4</v>
      </c>
      <c r="M83" s="4">
        <v>3</v>
      </c>
      <c r="N83" s="4">
        <v>3</v>
      </c>
      <c r="O83" s="4">
        <v>2</v>
      </c>
      <c r="P83" s="4">
        <v>2</v>
      </c>
      <c r="Q83" s="4">
        <v>3</v>
      </c>
      <c r="R83" s="4">
        <v>3</v>
      </c>
      <c r="S83" s="4">
        <v>5</v>
      </c>
      <c r="T83" s="4">
        <v>10</v>
      </c>
      <c r="U83" s="4">
        <v>3</v>
      </c>
      <c r="V83" s="4">
        <v>3</v>
      </c>
      <c r="W83" s="4">
        <v>4</v>
      </c>
      <c r="X83" s="4">
        <v>3</v>
      </c>
      <c r="Y83" s="4">
        <v>2</v>
      </c>
      <c r="Z83" s="4">
        <v>4</v>
      </c>
      <c r="AA83" s="4">
        <v>2</v>
      </c>
      <c r="AB83" s="4">
        <v>2</v>
      </c>
      <c r="AC83" s="4">
        <v>2</v>
      </c>
      <c r="AD83" s="4">
        <v>2</v>
      </c>
      <c r="AE83" s="4">
        <v>5</v>
      </c>
      <c r="AF83" s="58" t="s">
        <v>18</v>
      </c>
      <c r="AG83" s="4" t="s">
        <v>18</v>
      </c>
      <c r="AH83" s="148">
        <f>AVERAGE(B83:AE83)</f>
        <v>4.1333333333333337</v>
      </c>
      <c r="AI83" s="149">
        <f>STDEV(B83:AE83)</f>
        <v>3.0026807945605856</v>
      </c>
    </row>
    <row r="84" spans="1:35" x14ac:dyDescent="0.45">
      <c r="A84" s="56" t="s">
        <v>192</v>
      </c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97"/>
      <c r="AG84" s="16"/>
      <c r="AH84" s="16"/>
      <c r="AI84" s="35"/>
    </row>
    <row r="85" spans="1:35" x14ac:dyDescent="0.45">
      <c r="A85" s="57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44"/>
      <c r="AG85" s="16"/>
      <c r="AH85" s="16"/>
      <c r="AI85" s="35"/>
    </row>
    <row r="86" spans="1:35" x14ac:dyDescent="0.45">
      <c r="A86" s="88" t="s">
        <v>200</v>
      </c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97"/>
      <c r="AG86" s="19"/>
      <c r="AH86" s="19"/>
      <c r="AI86" s="68"/>
    </row>
    <row r="87" spans="1:35" x14ac:dyDescent="0.45">
      <c r="A87" s="60" t="s">
        <v>201</v>
      </c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96"/>
      <c r="AG87" s="104"/>
      <c r="AH87" s="104"/>
      <c r="AI87" s="53"/>
    </row>
    <row r="88" spans="1:35" x14ac:dyDescent="0.45">
      <c r="A88" s="54" t="s">
        <v>179</v>
      </c>
      <c r="B88" s="25" t="s">
        <v>4</v>
      </c>
      <c r="C88" s="25" t="s">
        <v>4</v>
      </c>
      <c r="D88" s="25" t="s">
        <v>4</v>
      </c>
      <c r="E88" s="25" t="s">
        <v>4</v>
      </c>
      <c r="F88" s="25" t="s">
        <v>4</v>
      </c>
      <c r="G88" s="25" t="s">
        <v>4</v>
      </c>
      <c r="H88" s="25" t="s">
        <v>4</v>
      </c>
      <c r="I88" s="25" t="s">
        <v>4</v>
      </c>
      <c r="J88" s="25" t="s">
        <v>4</v>
      </c>
      <c r="K88" s="25" t="s">
        <v>4</v>
      </c>
      <c r="L88" s="25" t="s">
        <v>4</v>
      </c>
      <c r="M88" s="25" t="s">
        <v>4</v>
      </c>
      <c r="N88" s="25" t="s">
        <v>4</v>
      </c>
      <c r="O88" s="25" t="s">
        <v>4</v>
      </c>
      <c r="P88" s="25" t="s">
        <v>4</v>
      </c>
      <c r="Q88" s="25" t="s">
        <v>4</v>
      </c>
      <c r="R88" s="25" t="s">
        <v>4</v>
      </c>
      <c r="S88" s="25" t="s">
        <v>4</v>
      </c>
      <c r="T88" s="25" t="s">
        <v>4</v>
      </c>
      <c r="U88" s="25" t="s">
        <v>4</v>
      </c>
      <c r="V88" s="25" t="s">
        <v>4</v>
      </c>
      <c r="W88" s="25" t="s">
        <v>4</v>
      </c>
      <c r="X88" s="25" t="s">
        <v>4</v>
      </c>
      <c r="Y88" s="25" t="s">
        <v>4</v>
      </c>
      <c r="Z88" s="25" t="s">
        <v>4</v>
      </c>
      <c r="AA88" s="25" t="s">
        <v>4</v>
      </c>
      <c r="AB88" s="25" t="s">
        <v>4</v>
      </c>
      <c r="AC88" s="25" t="s">
        <v>4</v>
      </c>
      <c r="AD88" s="25" t="s">
        <v>4</v>
      </c>
      <c r="AE88" s="25" t="s">
        <v>4</v>
      </c>
      <c r="AF88" s="44">
        <f>COUNTA(B88:AE88)</f>
        <v>30</v>
      </c>
      <c r="AG88" s="102">
        <f>AF88/$AF$2</f>
        <v>1</v>
      </c>
      <c r="AH88" s="245" t="s">
        <v>18</v>
      </c>
      <c r="AI88" s="251" t="s">
        <v>18</v>
      </c>
    </row>
    <row r="89" spans="1:35" x14ac:dyDescent="0.45">
      <c r="A89" s="55" t="s">
        <v>180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58">
        <f>COUNTA(B89:AE89)</f>
        <v>0</v>
      </c>
      <c r="AG89" s="100">
        <f>AF89/$AF$2</f>
        <v>0</v>
      </c>
      <c r="AH89" s="245"/>
      <c r="AI89" s="251"/>
    </row>
    <row r="90" spans="1:35" x14ac:dyDescent="0.45">
      <c r="A90" s="55" t="s">
        <v>181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V90" s="4">
        <v>1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58">
        <f>COUNTIF(B90:AE90,1)</f>
        <v>30</v>
      </c>
      <c r="AG90" s="6">
        <f>AF90/$AF$2</f>
        <v>1</v>
      </c>
      <c r="AH90" s="245"/>
      <c r="AI90" s="251"/>
    </row>
    <row r="91" spans="1:35" x14ac:dyDescent="0.45">
      <c r="A91" s="55" t="s">
        <v>182</v>
      </c>
      <c r="B91" s="4">
        <v>3</v>
      </c>
      <c r="C91" s="4">
        <v>3</v>
      </c>
      <c r="D91" s="4">
        <v>5</v>
      </c>
      <c r="E91" s="4">
        <v>1</v>
      </c>
      <c r="F91" s="4">
        <v>2</v>
      </c>
      <c r="G91" s="4">
        <v>2</v>
      </c>
      <c r="H91" s="4">
        <v>3</v>
      </c>
      <c r="I91" s="4">
        <v>8</v>
      </c>
      <c r="J91" s="4">
        <v>4</v>
      </c>
      <c r="K91" s="4">
        <v>7</v>
      </c>
      <c r="L91" s="4">
        <v>5</v>
      </c>
      <c r="M91" s="4">
        <v>7</v>
      </c>
      <c r="N91" s="4">
        <v>8</v>
      </c>
      <c r="O91" s="4">
        <v>4</v>
      </c>
      <c r="P91" s="4">
        <v>7</v>
      </c>
      <c r="Q91" s="4">
        <v>2</v>
      </c>
      <c r="R91" s="4">
        <v>8</v>
      </c>
      <c r="S91" s="4">
        <v>6</v>
      </c>
      <c r="T91" s="4">
        <v>4</v>
      </c>
      <c r="U91" s="4">
        <v>4</v>
      </c>
      <c r="V91" s="4">
        <v>3</v>
      </c>
      <c r="W91" s="4">
        <v>3</v>
      </c>
      <c r="X91" s="4">
        <v>2</v>
      </c>
      <c r="Y91" s="4">
        <v>3</v>
      </c>
      <c r="Z91" s="4">
        <v>1</v>
      </c>
      <c r="AA91" s="4">
        <v>4</v>
      </c>
      <c r="AB91" s="4">
        <v>3</v>
      </c>
      <c r="AC91" s="4">
        <v>5</v>
      </c>
      <c r="AD91" s="4">
        <v>1</v>
      </c>
      <c r="AE91" s="4">
        <v>4</v>
      </c>
      <c r="AF91" s="58" t="s">
        <v>18</v>
      </c>
      <c r="AG91" s="4" t="s">
        <v>18</v>
      </c>
      <c r="AH91" s="148">
        <f>AVERAGE(B91:AE91)</f>
        <v>4.0666666666666664</v>
      </c>
      <c r="AI91" s="149">
        <f>STDEV(B91:AE91)</f>
        <v>2.1323992207796385</v>
      </c>
    </row>
    <row r="92" spans="1:35" x14ac:dyDescent="0.45">
      <c r="A92" s="56" t="s">
        <v>192</v>
      </c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97"/>
      <c r="AG92" s="16"/>
      <c r="AH92" s="16"/>
      <c r="AI92" s="35"/>
    </row>
    <row r="93" spans="1:35" ht="14.65" thickBot="1" x14ac:dyDescent="0.5">
      <c r="A93" s="36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7"/>
      <c r="AF93" s="99"/>
      <c r="AG93" s="37"/>
      <c r="AH93" s="37"/>
      <c r="AI93" s="38"/>
    </row>
    <row r="94" spans="1:35" x14ac:dyDescent="0.45"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</row>
    <row r="95" spans="1:35" ht="14.65" thickBot="1" x14ac:dyDescent="0.5"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</row>
    <row r="96" spans="1:35" x14ac:dyDescent="0.45">
      <c r="A96" s="85" t="s">
        <v>148</v>
      </c>
      <c r="B96" s="83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83"/>
      <c r="N96" s="83"/>
      <c r="O96" s="83"/>
      <c r="P96" s="83"/>
      <c r="Q96" s="83"/>
      <c r="R96" s="83"/>
      <c r="S96" s="83"/>
      <c r="T96" s="83"/>
      <c r="U96" s="83"/>
      <c r="V96" s="83"/>
      <c r="W96" s="83"/>
      <c r="X96" s="83"/>
      <c r="Y96" s="83"/>
      <c r="Z96" s="83"/>
      <c r="AA96" s="83"/>
      <c r="AB96" s="83"/>
      <c r="AC96" s="83"/>
      <c r="AD96" s="83"/>
      <c r="AE96" s="83"/>
      <c r="AF96" s="82"/>
      <c r="AG96" s="83"/>
      <c r="AH96" s="83"/>
      <c r="AI96" s="84"/>
    </row>
    <row r="97" spans="1:35" x14ac:dyDescent="0.45">
      <c r="A97" s="57" t="s">
        <v>178</v>
      </c>
      <c r="B97" s="25">
        <f>SUM(B102,B109,B116,B123,B130,B137,B144,B151,B158,B165,B172,B179)</f>
        <v>21</v>
      </c>
      <c r="C97" s="25">
        <f t="shared" ref="C97:AE97" si="2">SUM(C102,C109,C116,C123,C130,C137,C144,C151,C158,C165,C172,C179)</f>
        <v>22</v>
      </c>
      <c r="D97" s="25">
        <f t="shared" si="2"/>
        <v>21</v>
      </c>
      <c r="E97" s="25">
        <f t="shared" si="2"/>
        <v>22</v>
      </c>
      <c r="F97" s="25">
        <f t="shared" si="2"/>
        <v>42</v>
      </c>
      <c r="G97" s="25">
        <f t="shared" si="2"/>
        <v>19</v>
      </c>
      <c r="H97" s="25">
        <f t="shared" si="2"/>
        <v>20</v>
      </c>
      <c r="I97" s="25">
        <f t="shared" si="2"/>
        <v>25</v>
      </c>
      <c r="J97" s="25">
        <f t="shared" si="2"/>
        <v>64</v>
      </c>
      <c r="K97" s="25">
        <f t="shared" si="2"/>
        <v>24</v>
      </c>
      <c r="L97" s="25">
        <f t="shared" si="2"/>
        <v>28</v>
      </c>
      <c r="M97" s="25">
        <f t="shared" si="2"/>
        <v>62</v>
      </c>
      <c r="N97" s="25">
        <f t="shared" si="2"/>
        <v>24</v>
      </c>
      <c r="O97" s="25">
        <f t="shared" si="2"/>
        <v>28</v>
      </c>
      <c r="P97" s="25">
        <f t="shared" si="2"/>
        <v>53</v>
      </c>
      <c r="Q97" s="25">
        <f t="shared" si="2"/>
        <v>15</v>
      </c>
      <c r="R97" s="25">
        <f t="shared" si="2"/>
        <v>22</v>
      </c>
      <c r="S97" s="25">
        <f t="shared" si="2"/>
        <v>33</v>
      </c>
      <c r="T97" s="25">
        <f t="shared" si="2"/>
        <v>36</v>
      </c>
      <c r="U97" s="25">
        <f t="shared" si="2"/>
        <v>34</v>
      </c>
      <c r="V97" s="25">
        <f t="shared" si="2"/>
        <v>30</v>
      </c>
      <c r="W97" s="25">
        <f t="shared" si="2"/>
        <v>23</v>
      </c>
      <c r="X97" s="25">
        <f t="shared" si="2"/>
        <v>28</v>
      </c>
      <c r="Y97" s="25">
        <f t="shared" si="2"/>
        <v>25</v>
      </c>
      <c r="Z97" s="25">
        <f t="shared" si="2"/>
        <v>14</v>
      </c>
      <c r="AA97" s="25">
        <f t="shared" si="2"/>
        <v>31</v>
      </c>
      <c r="AB97" s="25">
        <f t="shared" si="2"/>
        <v>20</v>
      </c>
      <c r="AC97" s="25">
        <f t="shared" si="2"/>
        <v>18</v>
      </c>
      <c r="AD97" s="25">
        <f t="shared" si="2"/>
        <v>33</v>
      </c>
      <c r="AE97" s="25">
        <f t="shared" si="2"/>
        <v>21</v>
      </c>
      <c r="AF97" s="90" t="s">
        <v>18</v>
      </c>
      <c r="AG97" s="4" t="s">
        <v>18</v>
      </c>
      <c r="AH97" s="148">
        <f>AVERAGE(B97:AE97)</f>
        <v>28.6</v>
      </c>
      <c r="AI97" s="149">
        <f>STDEV(B97:AE97)</f>
        <v>12.358439807789599</v>
      </c>
    </row>
    <row r="98" spans="1:35" x14ac:dyDescent="0.45">
      <c r="A98" s="60" t="s">
        <v>202</v>
      </c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96"/>
      <c r="AG98" s="104"/>
      <c r="AH98" s="104"/>
      <c r="AI98" s="53"/>
    </row>
    <row r="99" spans="1:35" x14ac:dyDescent="0.45">
      <c r="A99" s="54" t="s">
        <v>179</v>
      </c>
      <c r="B99" s="25" t="s">
        <v>4</v>
      </c>
      <c r="C99" s="25" t="s">
        <v>4</v>
      </c>
      <c r="D99" s="25" t="s">
        <v>4</v>
      </c>
      <c r="E99" s="25" t="s">
        <v>4</v>
      </c>
      <c r="F99" s="25" t="s">
        <v>4</v>
      </c>
      <c r="G99" s="25" t="s">
        <v>4</v>
      </c>
      <c r="H99" s="25" t="s">
        <v>4</v>
      </c>
      <c r="I99" s="25" t="s">
        <v>4</v>
      </c>
      <c r="J99" s="25" t="s">
        <v>4</v>
      </c>
      <c r="K99" s="25" t="s">
        <v>4</v>
      </c>
      <c r="L99" s="25" t="s">
        <v>4</v>
      </c>
      <c r="M99" s="25" t="s">
        <v>4</v>
      </c>
      <c r="N99" s="25" t="s">
        <v>4</v>
      </c>
      <c r="O99" s="25" t="s">
        <v>4</v>
      </c>
      <c r="P99" s="25" t="s">
        <v>4</v>
      </c>
      <c r="Q99" s="25" t="s">
        <v>4</v>
      </c>
      <c r="R99" s="25" t="s">
        <v>4</v>
      </c>
      <c r="S99" s="25" t="s">
        <v>4</v>
      </c>
      <c r="T99" s="25" t="s">
        <v>4</v>
      </c>
      <c r="U99" s="25" t="s">
        <v>4</v>
      </c>
      <c r="V99" s="25" t="s">
        <v>4</v>
      </c>
      <c r="W99" s="25" t="s">
        <v>4</v>
      </c>
      <c r="X99" s="25" t="s">
        <v>4</v>
      </c>
      <c r="Y99" s="25" t="s">
        <v>4</v>
      </c>
      <c r="Z99" s="25" t="s">
        <v>4</v>
      </c>
      <c r="AA99" s="25" t="s">
        <v>4</v>
      </c>
      <c r="AB99" s="25" t="s">
        <v>4</v>
      </c>
      <c r="AC99" s="25" t="s">
        <v>4</v>
      </c>
      <c r="AD99" s="25" t="s">
        <v>4</v>
      </c>
      <c r="AE99" s="25" t="s">
        <v>4</v>
      </c>
      <c r="AF99" s="44">
        <f>COUNTA(B99:AE99)</f>
        <v>30</v>
      </c>
      <c r="AG99" s="102">
        <f>AF99/$AF$2</f>
        <v>1</v>
      </c>
      <c r="AH99" s="245" t="s">
        <v>18</v>
      </c>
      <c r="AI99" s="251" t="s">
        <v>18</v>
      </c>
    </row>
    <row r="100" spans="1:35" x14ac:dyDescent="0.45">
      <c r="A100" s="55" t="s">
        <v>180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58">
        <f>COUNTA(B100:AE100)</f>
        <v>0</v>
      </c>
      <c r="AG100" s="100">
        <f>AF100/$AF$2</f>
        <v>0</v>
      </c>
      <c r="AH100" s="245"/>
      <c r="AI100" s="251"/>
    </row>
    <row r="101" spans="1:35" x14ac:dyDescent="0.45">
      <c r="A101" s="55" t="s">
        <v>181</v>
      </c>
      <c r="B101" s="4">
        <v>1</v>
      </c>
      <c r="C101" s="4">
        <v>1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1</v>
      </c>
      <c r="W101" s="4">
        <v>1</v>
      </c>
      <c r="X101" s="4">
        <v>1</v>
      </c>
      <c r="Y101" s="4">
        <v>1</v>
      </c>
      <c r="Z101" s="4">
        <v>1</v>
      </c>
      <c r="AA101" s="4">
        <v>1</v>
      </c>
      <c r="AB101" s="4">
        <v>1</v>
      </c>
      <c r="AC101" s="4">
        <v>1</v>
      </c>
      <c r="AD101" s="4">
        <v>1</v>
      </c>
      <c r="AE101" s="4">
        <v>1</v>
      </c>
      <c r="AF101" s="58">
        <f>COUNTIF(B101:AE101,1)</f>
        <v>30</v>
      </c>
      <c r="AG101" s="6">
        <f>AF101/$AF$2</f>
        <v>1</v>
      </c>
      <c r="AH101" s="245"/>
      <c r="AI101" s="251"/>
    </row>
    <row r="102" spans="1:35" x14ac:dyDescent="0.45">
      <c r="A102" s="55" t="s">
        <v>182</v>
      </c>
      <c r="B102" s="4">
        <v>2</v>
      </c>
      <c r="C102" s="4">
        <v>2</v>
      </c>
      <c r="D102" s="4">
        <v>1</v>
      </c>
      <c r="E102" s="4">
        <v>2</v>
      </c>
      <c r="F102" s="4">
        <v>2</v>
      </c>
      <c r="G102" s="4">
        <v>1</v>
      </c>
      <c r="H102" s="4">
        <v>1</v>
      </c>
      <c r="I102" s="4">
        <v>1</v>
      </c>
      <c r="J102" s="4">
        <v>5</v>
      </c>
      <c r="K102" s="4">
        <v>2</v>
      </c>
      <c r="L102" s="4">
        <v>4</v>
      </c>
      <c r="M102" s="4">
        <v>8</v>
      </c>
      <c r="N102" s="4">
        <v>1</v>
      </c>
      <c r="O102" s="4">
        <v>2</v>
      </c>
      <c r="P102" s="4">
        <v>5</v>
      </c>
      <c r="Q102" s="4">
        <v>1</v>
      </c>
      <c r="R102" s="4">
        <v>4</v>
      </c>
      <c r="S102" s="4">
        <v>5</v>
      </c>
      <c r="T102" s="4">
        <v>2</v>
      </c>
      <c r="U102" s="4">
        <v>2</v>
      </c>
      <c r="V102" s="4">
        <v>2</v>
      </c>
      <c r="W102" s="4">
        <v>1</v>
      </c>
      <c r="X102" s="4">
        <v>4</v>
      </c>
      <c r="Y102" s="4">
        <v>1</v>
      </c>
      <c r="Z102" s="4">
        <v>1</v>
      </c>
      <c r="AA102" s="4">
        <v>1</v>
      </c>
      <c r="AB102" s="4">
        <v>1</v>
      </c>
      <c r="AC102" s="4">
        <v>3</v>
      </c>
      <c r="AD102" s="4">
        <v>3</v>
      </c>
      <c r="AE102" s="4">
        <v>3</v>
      </c>
      <c r="AF102" s="58" t="s">
        <v>18</v>
      </c>
      <c r="AG102" s="4" t="s">
        <v>18</v>
      </c>
      <c r="AH102" s="148">
        <f>AVERAGE(B102:AE102)</f>
        <v>2.4333333333333331</v>
      </c>
      <c r="AI102" s="149">
        <f>STDEV(B102:AE102)</f>
        <v>1.6954977569074401</v>
      </c>
    </row>
    <row r="103" spans="1:35" x14ac:dyDescent="0.45">
      <c r="A103" s="56" t="s">
        <v>192</v>
      </c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97"/>
      <c r="AG103" s="19"/>
      <c r="AH103" s="16"/>
      <c r="AI103" s="35"/>
    </row>
    <row r="104" spans="1:35" x14ac:dyDescent="0.45">
      <c r="A104" s="63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98"/>
      <c r="AG104" s="21"/>
      <c r="AH104" s="21"/>
      <c r="AI104" s="35"/>
    </row>
    <row r="105" spans="1:35" x14ac:dyDescent="0.45">
      <c r="A105" s="62" t="s">
        <v>204</v>
      </c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96"/>
      <c r="AG105" s="104"/>
      <c r="AH105" s="105"/>
      <c r="AI105" s="53"/>
    </row>
    <row r="106" spans="1:35" x14ac:dyDescent="0.45">
      <c r="A106" s="54" t="s">
        <v>179</v>
      </c>
      <c r="B106" s="25" t="s">
        <v>4</v>
      </c>
      <c r="C106" s="25" t="s">
        <v>4</v>
      </c>
      <c r="D106" s="25" t="s">
        <v>4</v>
      </c>
      <c r="E106" s="25" t="s">
        <v>4</v>
      </c>
      <c r="F106" s="25" t="s">
        <v>4</v>
      </c>
      <c r="G106" s="25" t="s">
        <v>4</v>
      </c>
      <c r="H106" s="25" t="s">
        <v>4</v>
      </c>
      <c r="I106" s="25" t="s">
        <v>4</v>
      </c>
      <c r="J106" s="25" t="s">
        <v>4</v>
      </c>
      <c r="K106" s="25" t="s">
        <v>4</v>
      </c>
      <c r="L106" s="25" t="s">
        <v>4</v>
      </c>
      <c r="M106" s="25" t="s">
        <v>4</v>
      </c>
      <c r="N106" s="25" t="s">
        <v>4</v>
      </c>
      <c r="O106" s="25" t="s">
        <v>4</v>
      </c>
      <c r="P106" s="25" t="s">
        <v>4</v>
      </c>
      <c r="Q106" s="25" t="s">
        <v>4</v>
      </c>
      <c r="R106" s="25" t="s">
        <v>4</v>
      </c>
      <c r="S106" s="25" t="s">
        <v>4</v>
      </c>
      <c r="T106" s="25" t="s">
        <v>4</v>
      </c>
      <c r="U106" s="25" t="s">
        <v>4</v>
      </c>
      <c r="V106" s="25" t="s">
        <v>4</v>
      </c>
      <c r="W106" s="25" t="s">
        <v>4</v>
      </c>
      <c r="X106" s="25" t="s">
        <v>4</v>
      </c>
      <c r="Y106" s="25" t="s">
        <v>4</v>
      </c>
      <c r="Z106" s="25" t="s">
        <v>4</v>
      </c>
      <c r="AA106" s="25" t="s">
        <v>4</v>
      </c>
      <c r="AB106" s="25" t="s">
        <v>4</v>
      </c>
      <c r="AC106" s="25" t="s">
        <v>4</v>
      </c>
      <c r="AD106" s="25" t="s">
        <v>4</v>
      </c>
      <c r="AE106" s="25" t="s">
        <v>4</v>
      </c>
      <c r="AF106" s="44">
        <f>COUNTA(B106:AE106)</f>
        <v>30</v>
      </c>
      <c r="AG106" s="102">
        <f>AF106/$AF$2</f>
        <v>1</v>
      </c>
      <c r="AH106" s="245" t="s">
        <v>18</v>
      </c>
      <c r="AI106" s="251" t="s">
        <v>18</v>
      </c>
    </row>
    <row r="107" spans="1:35" x14ac:dyDescent="0.45">
      <c r="A107" s="55" t="s">
        <v>180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58">
        <f>COUNTA(B107:AE107)</f>
        <v>0</v>
      </c>
      <c r="AG107" s="100">
        <f>AF107/$AF$2</f>
        <v>0</v>
      </c>
      <c r="AH107" s="245"/>
      <c r="AI107" s="251"/>
    </row>
    <row r="108" spans="1:35" x14ac:dyDescent="0.45">
      <c r="A108" s="55" t="s">
        <v>181</v>
      </c>
      <c r="B108" s="4">
        <v>1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  <c r="W108" s="4">
        <v>1</v>
      </c>
      <c r="X108" s="4">
        <v>1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1</v>
      </c>
      <c r="AF108" s="58">
        <f>COUNTIF(B108:AE108,1)</f>
        <v>30</v>
      </c>
      <c r="AG108" s="6">
        <f>AF108/$AF$2</f>
        <v>1</v>
      </c>
      <c r="AH108" s="245"/>
      <c r="AI108" s="251"/>
    </row>
    <row r="109" spans="1:35" x14ac:dyDescent="0.45">
      <c r="A109" s="55" t="s">
        <v>182</v>
      </c>
      <c r="B109" s="4">
        <v>6</v>
      </c>
      <c r="C109" s="4">
        <v>2</v>
      </c>
      <c r="D109" s="4">
        <v>5</v>
      </c>
      <c r="E109" s="4">
        <v>3</v>
      </c>
      <c r="F109" s="4">
        <v>9</v>
      </c>
      <c r="G109" s="4">
        <v>1</v>
      </c>
      <c r="H109" s="4">
        <v>4</v>
      </c>
      <c r="I109" s="4">
        <v>6</v>
      </c>
      <c r="J109" s="4">
        <v>11</v>
      </c>
      <c r="K109" s="4">
        <v>2</v>
      </c>
      <c r="L109" s="4">
        <v>3</v>
      </c>
      <c r="M109" s="4">
        <v>6</v>
      </c>
      <c r="N109" s="4">
        <v>4</v>
      </c>
      <c r="O109" s="4">
        <v>6</v>
      </c>
      <c r="P109" s="4">
        <v>7</v>
      </c>
      <c r="Q109" s="4">
        <v>4</v>
      </c>
      <c r="R109" s="4">
        <v>5</v>
      </c>
      <c r="S109" s="4">
        <v>4</v>
      </c>
      <c r="T109" s="4">
        <v>4</v>
      </c>
      <c r="U109" s="4">
        <v>7</v>
      </c>
      <c r="V109" s="4">
        <v>5</v>
      </c>
      <c r="W109" s="4">
        <v>8</v>
      </c>
      <c r="X109" s="4">
        <v>6</v>
      </c>
      <c r="Y109" s="4">
        <v>6</v>
      </c>
      <c r="Z109" s="4">
        <v>2</v>
      </c>
      <c r="AA109" s="4">
        <v>6</v>
      </c>
      <c r="AB109" s="4">
        <v>4</v>
      </c>
      <c r="AC109" s="4">
        <v>2</v>
      </c>
      <c r="AD109" s="4">
        <v>6</v>
      </c>
      <c r="AE109" s="4">
        <v>4</v>
      </c>
      <c r="AF109" s="58" t="s">
        <v>18</v>
      </c>
      <c r="AG109" s="4" t="s">
        <v>18</v>
      </c>
      <c r="AH109" s="148">
        <f>AVERAGE(B109:AE109)</f>
        <v>4.9333333333333336</v>
      </c>
      <c r="AI109" s="149">
        <f>STDEV(B109:AE109)</f>
        <v>2.2273121784406165</v>
      </c>
    </row>
    <row r="110" spans="1:35" x14ac:dyDescent="0.45">
      <c r="A110" s="56" t="s">
        <v>192</v>
      </c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97"/>
      <c r="AG110" s="19"/>
      <c r="AH110" s="16"/>
      <c r="AI110" s="35"/>
    </row>
    <row r="111" spans="1:35" x14ac:dyDescent="0.45">
      <c r="A111" s="63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98"/>
      <c r="AG111" s="21"/>
      <c r="AH111" s="21"/>
      <c r="AI111" s="35"/>
    </row>
    <row r="112" spans="1:35" x14ac:dyDescent="0.45">
      <c r="A112" s="60" t="s">
        <v>203</v>
      </c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96"/>
      <c r="AG112" s="104"/>
      <c r="AH112" s="105"/>
      <c r="AI112" s="53"/>
    </row>
    <row r="113" spans="1:35" x14ac:dyDescent="0.45">
      <c r="A113" s="54" t="s">
        <v>179</v>
      </c>
      <c r="B113" s="25" t="s">
        <v>4</v>
      </c>
      <c r="C113" s="25" t="s">
        <v>4</v>
      </c>
      <c r="D113" s="25" t="s">
        <v>4</v>
      </c>
      <c r="E113" s="25" t="s">
        <v>4</v>
      </c>
      <c r="F113" s="25" t="s">
        <v>4</v>
      </c>
      <c r="G113" s="25" t="s">
        <v>4</v>
      </c>
      <c r="H113" s="25" t="s">
        <v>4</v>
      </c>
      <c r="I113" s="25" t="s">
        <v>4</v>
      </c>
      <c r="J113" s="25" t="s">
        <v>4</v>
      </c>
      <c r="K113" s="25" t="s">
        <v>4</v>
      </c>
      <c r="L113" s="25" t="s">
        <v>4</v>
      </c>
      <c r="M113" s="25" t="s">
        <v>4</v>
      </c>
      <c r="N113" s="25" t="s">
        <v>4</v>
      </c>
      <c r="O113" s="25" t="s">
        <v>4</v>
      </c>
      <c r="P113" s="25" t="s">
        <v>4</v>
      </c>
      <c r="Q113" s="25" t="s">
        <v>4</v>
      </c>
      <c r="R113" s="25" t="s">
        <v>4</v>
      </c>
      <c r="S113" s="25" t="s">
        <v>4</v>
      </c>
      <c r="T113" s="25" t="s">
        <v>4</v>
      </c>
      <c r="U113" s="25" t="s">
        <v>4</v>
      </c>
      <c r="V113" s="25" t="s">
        <v>4</v>
      </c>
      <c r="W113" s="25" t="s">
        <v>4</v>
      </c>
      <c r="X113" s="25" t="s">
        <v>4</v>
      </c>
      <c r="Y113" s="25" t="s">
        <v>4</v>
      </c>
      <c r="Z113" s="25" t="s">
        <v>4</v>
      </c>
      <c r="AA113" s="25" t="s">
        <v>4</v>
      </c>
      <c r="AB113" s="25" t="s">
        <v>4</v>
      </c>
      <c r="AC113" s="25" t="s">
        <v>4</v>
      </c>
      <c r="AD113" s="25" t="s">
        <v>4</v>
      </c>
      <c r="AE113" s="25" t="s">
        <v>4</v>
      </c>
      <c r="AF113" s="44">
        <f>COUNTA(B113:AE113)</f>
        <v>30</v>
      </c>
      <c r="AG113" s="102">
        <f>AF113/$AF$2</f>
        <v>1</v>
      </c>
      <c r="AH113" s="245" t="s">
        <v>18</v>
      </c>
      <c r="AI113" s="251" t="s">
        <v>18</v>
      </c>
    </row>
    <row r="114" spans="1:35" x14ac:dyDescent="0.45">
      <c r="A114" s="55" t="s">
        <v>180</v>
      </c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58">
        <f>COUNTA(B114:AE114)</f>
        <v>0</v>
      </c>
      <c r="AG114" s="100">
        <f>AF114/$AF$2</f>
        <v>0</v>
      </c>
      <c r="AH114" s="245"/>
      <c r="AI114" s="251"/>
    </row>
    <row r="115" spans="1:35" x14ac:dyDescent="0.45">
      <c r="A115" s="55" t="s">
        <v>181</v>
      </c>
      <c r="B115" s="4">
        <v>1</v>
      </c>
      <c r="C115" s="4">
        <v>1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  <c r="U115" s="4">
        <v>1</v>
      </c>
      <c r="V115" s="4">
        <v>1</v>
      </c>
      <c r="W115" s="4">
        <v>1</v>
      </c>
      <c r="X115" s="4">
        <v>1</v>
      </c>
      <c r="Y115" s="4">
        <v>1</v>
      </c>
      <c r="Z115" s="4">
        <v>1</v>
      </c>
      <c r="AA115" s="4">
        <v>1</v>
      </c>
      <c r="AB115" s="4">
        <v>1</v>
      </c>
      <c r="AC115" s="4">
        <v>1</v>
      </c>
      <c r="AD115" s="4">
        <v>1</v>
      </c>
      <c r="AE115" s="4">
        <v>1</v>
      </c>
      <c r="AF115" s="58">
        <f>COUNTIF(B115:AE115,1)</f>
        <v>30</v>
      </c>
      <c r="AG115" s="6">
        <f>AF115/$AF$2</f>
        <v>1</v>
      </c>
      <c r="AH115" s="245"/>
      <c r="AI115" s="251"/>
    </row>
    <row r="116" spans="1:35" x14ac:dyDescent="0.45">
      <c r="A116" s="55" t="s">
        <v>182</v>
      </c>
      <c r="B116" s="4">
        <v>1</v>
      </c>
      <c r="C116" s="4">
        <v>1</v>
      </c>
      <c r="D116" s="4">
        <v>1</v>
      </c>
      <c r="E116" s="4">
        <v>1</v>
      </c>
      <c r="F116" s="4">
        <v>3</v>
      </c>
      <c r="G116" s="4">
        <v>4</v>
      </c>
      <c r="H116" s="4">
        <v>1</v>
      </c>
      <c r="I116" s="4">
        <v>1</v>
      </c>
      <c r="J116" s="4">
        <v>5</v>
      </c>
      <c r="K116" s="4">
        <v>7</v>
      </c>
      <c r="L116" s="4">
        <v>3</v>
      </c>
      <c r="M116" s="4">
        <v>2</v>
      </c>
      <c r="N116" s="4">
        <v>1</v>
      </c>
      <c r="O116" s="4">
        <v>2</v>
      </c>
      <c r="P116" s="4">
        <v>2</v>
      </c>
      <c r="Q116" s="4">
        <v>1</v>
      </c>
      <c r="R116" s="4">
        <v>1</v>
      </c>
      <c r="S116" s="4">
        <v>2</v>
      </c>
      <c r="T116" s="4">
        <v>4</v>
      </c>
      <c r="U116" s="4">
        <v>1</v>
      </c>
      <c r="V116" s="4">
        <v>1</v>
      </c>
      <c r="W116" s="4">
        <v>1</v>
      </c>
      <c r="X116" s="4">
        <v>1</v>
      </c>
      <c r="Y116" s="4">
        <v>1</v>
      </c>
      <c r="Z116" s="4">
        <v>1</v>
      </c>
      <c r="AA116" s="4">
        <v>3</v>
      </c>
      <c r="AB116" s="4">
        <v>1</v>
      </c>
      <c r="AC116" s="4">
        <v>1</v>
      </c>
      <c r="AD116" s="4">
        <v>1</v>
      </c>
      <c r="AE116" s="4">
        <v>2</v>
      </c>
      <c r="AF116" s="58" t="s">
        <v>18</v>
      </c>
      <c r="AG116" s="4" t="s">
        <v>18</v>
      </c>
      <c r="AH116" s="148">
        <f>AVERAGE(B116:AE116)</f>
        <v>1.9</v>
      </c>
      <c r="AI116" s="149">
        <f>STDEV(B116:AE116)</f>
        <v>1.4703975535606828</v>
      </c>
    </row>
    <row r="117" spans="1:35" x14ac:dyDescent="0.45">
      <c r="A117" s="56" t="s">
        <v>192</v>
      </c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97"/>
      <c r="AG117" s="19"/>
      <c r="AH117" s="16"/>
      <c r="AI117" s="35"/>
    </row>
    <row r="118" spans="1:35" x14ac:dyDescent="0.45">
      <c r="A118" s="63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98"/>
      <c r="AG118" s="16"/>
      <c r="AH118" s="16"/>
      <c r="AI118" s="35"/>
    </row>
    <row r="119" spans="1:35" x14ac:dyDescent="0.45">
      <c r="A119" s="60" t="s">
        <v>205</v>
      </c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96"/>
      <c r="AG119" s="104"/>
      <c r="AH119" s="104"/>
      <c r="AI119" s="53"/>
    </row>
    <row r="120" spans="1:35" x14ac:dyDescent="0.45">
      <c r="A120" s="54" t="s">
        <v>179</v>
      </c>
      <c r="B120" s="25" t="s">
        <v>4</v>
      </c>
      <c r="C120" s="25" t="s">
        <v>4</v>
      </c>
      <c r="D120" s="25" t="s">
        <v>4</v>
      </c>
      <c r="E120" s="25" t="s">
        <v>4</v>
      </c>
      <c r="F120" s="25" t="s">
        <v>4</v>
      </c>
      <c r="G120" s="25" t="s">
        <v>4</v>
      </c>
      <c r="H120" s="25" t="s">
        <v>4</v>
      </c>
      <c r="I120" s="25" t="s">
        <v>4</v>
      </c>
      <c r="J120" s="25" t="s">
        <v>4</v>
      </c>
      <c r="K120" s="25" t="s">
        <v>4</v>
      </c>
      <c r="L120" s="25" t="s">
        <v>4</v>
      </c>
      <c r="M120" s="25" t="s">
        <v>4</v>
      </c>
      <c r="N120" s="25" t="s">
        <v>4</v>
      </c>
      <c r="O120" s="25" t="s">
        <v>4</v>
      </c>
      <c r="P120" s="25" t="s">
        <v>4</v>
      </c>
      <c r="Q120" s="25" t="s">
        <v>4</v>
      </c>
      <c r="R120" s="25" t="s">
        <v>4</v>
      </c>
      <c r="S120" s="25" t="s">
        <v>4</v>
      </c>
      <c r="T120" s="25" t="s">
        <v>4</v>
      </c>
      <c r="U120" s="25" t="s">
        <v>4</v>
      </c>
      <c r="V120" s="25" t="s">
        <v>4</v>
      </c>
      <c r="W120" s="25" t="s">
        <v>4</v>
      </c>
      <c r="X120" s="25" t="s">
        <v>4</v>
      </c>
      <c r="Y120" s="25" t="s">
        <v>4</v>
      </c>
      <c r="Z120" s="25" t="s">
        <v>4</v>
      </c>
      <c r="AA120" s="25" t="s">
        <v>4</v>
      </c>
      <c r="AB120" s="25" t="s">
        <v>4</v>
      </c>
      <c r="AC120" s="25" t="s">
        <v>4</v>
      </c>
      <c r="AD120" s="25" t="s">
        <v>4</v>
      </c>
      <c r="AE120" s="25" t="s">
        <v>4</v>
      </c>
      <c r="AF120" s="44">
        <f>COUNTA(B120:AE120)</f>
        <v>30</v>
      </c>
      <c r="AG120" s="102">
        <f>AF120/$AF$2</f>
        <v>1</v>
      </c>
      <c r="AH120" s="245" t="s">
        <v>18</v>
      </c>
      <c r="AI120" s="251" t="s">
        <v>18</v>
      </c>
    </row>
    <row r="121" spans="1:35" x14ac:dyDescent="0.45">
      <c r="A121" s="55" t="s">
        <v>180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58">
        <f>COUNTA(B121:AE121)</f>
        <v>0</v>
      </c>
      <c r="AG121" s="100">
        <f>AF121/$AF$2</f>
        <v>0</v>
      </c>
      <c r="AH121" s="245"/>
      <c r="AI121" s="251"/>
    </row>
    <row r="122" spans="1:35" x14ac:dyDescent="0.45">
      <c r="A122" s="55" t="s">
        <v>181</v>
      </c>
      <c r="B122" s="4">
        <v>1</v>
      </c>
      <c r="C122" s="4">
        <v>1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>
        <v>1</v>
      </c>
      <c r="AE122" s="4">
        <v>1</v>
      </c>
      <c r="AF122" s="58">
        <f>COUNTIF(B122:AE122,1)</f>
        <v>30</v>
      </c>
      <c r="AG122" s="6">
        <f>AF122/$AF$2</f>
        <v>1</v>
      </c>
      <c r="AH122" s="245"/>
      <c r="AI122" s="251"/>
    </row>
    <row r="123" spans="1:35" x14ac:dyDescent="0.45">
      <c r="A123" s="55" t="s">
        <v>182</v>
      </c>
      <c r="B123" s="4">
        <v>2</v>
      </c>
      <c r="C123" s="4">
        <v>1</v>
      </c>
      <c r="D123" s="4">
        <v>3</v>
      </c>
      <c r="E123" s="4">
        <v>3</v>
      </c>
      <c r="F123" s="4">
        <v>3</v>
      </c>
      <c r="G123" s="4">
        <v>1</v>
      </c>
      <c r="H123" s="4">
        <v>2</v>
      </c>
      <c r="I123" s="4">
        <v>1</v>
      </c>
      <c r="J123" s="4">
        <v>17</v>
      </c>
      <c r="K123" s="4">
        <v>1</v>
      </c>
      <c r="L123" s="4">
        <v>2</v>
      </c>
      <c r="M123" s="4">
        <v>6</v>
      </c>
      <c r="N123" s="4">
        <v>7</v>
      </c>
      <c r="O123" s="4">
        <v>2</v>
      </c>
      <c r="P123" s="4">
        <v>9</v>
      </c>
      <c r="Q123" s="4">
        <v>1</v>
      </c>
      <c r="R123" s="4">
        <v>2</v>
      </c>
      <c r="S123" s="4">
        <v>2</v>
      </c>
      <c r="T123" s="4">
        <v>2</v>
      </c>
      <c r="U123" s="4">
        <v>4</v>
      </c>
      <c r="V123" s="4">
        <v>6</v>
      </c>
      <c r="W123" s="4">
        <v>3</v>
      </c>
      <c r="X123" s="4">
        <v>7</v>
      </c>
      <c r="Y123" s="4">
        <v>2</v>
      </c>
      <c r="Z123" s="4">
        <v>1</v>
      </c>
      <c r="AA123" s="4">
        <v>3</v>
      </c>
      <c r="AB123" s="4">
        <v>3</v>
      </c>
      <c r="AC123" s="4">
        <v>1</v>
      </c>
      <c r="AD123" s="4">
        <v>8</v>
      </c>
      <c r="AE123" s="4">
        <v>1</v>
      </c>
      <c r="AF123" s="58" t="s">
        <v>18</v>
      </c>
      <c r="AG123" s="4" t="s">
        <v>18</v>
      </c>
      <c r="AH123" s="148">
        <f>AVERAGE(B123:AE123)</f>
        <v>3.5333333333333332</v>
      </c>
      <c r="AI123" s="149">
        <f>STDEV(B123:AE123)</f>
        <v>3.4213662660458879</v>
      </c>
    </row>
    <row r="124" spans="1:35" x14ac:dyDescent="0.45">
      <c r="A124" s="56" t="s">
        <v>192</v>
      </c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97"/>
      <c r="AG124" s="16"/>
      <c r="AH124" s="16"/>
      <c r="AI124" s="35"/>
    </row>
    <row r="125" spans="1:35" x14ac:dyDescent="0.45">
      <c r="A125" s="63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98"/>
      <c r="AG125" s="16"/>
      <c r="AH125" s="16"/>
      <c r="AI125" s="35"/>
    </row>
    <row r="126" spans="1:35" x14ac:dyDescent="0.45">
      <c r="A126" s="62" t="s">
        <v>204</v>
      </c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96"/>
      <c r="AG126" s="104"/>
      <c r="AH126" s="104"/>
      <c r="AI126" s="53"/>
    </row>
    <row r="127" spans="1:35" x14ac:dyDescent="0.45">
      <c r="A127" s="54" t="s">
        <v>179</v>
      </c>
      <c r="B127" s="25" t="s">
        <v>4</v>
      </c>
      <c r="C127" s="25" t="s">
        <v>4</v>
      </c>
      <c r="D127" s="25" t="s">
        <v>4</v>
      </c>
      <c r="E127" s="25" t="s">
        <v>4</v>
      </c>
      <c r="F127" s="25" t="s">
        <v>4</v>
      </c>
      <c r="G127" s="25" t="s">
        <v>4</v>
      </c>
      <c r="H127" s="25" t="s">
        <v>4</v>
      </c>
      <c r="I127" s="25" t="s">
        <v>4</v>
      </c>
      <c r="J127" s="25" t="s">
        <v>4</v>
      </c>
      <c r="K127" s="25" t="s">
        <v>4</v>
      </c>
      <c r="L127" s="25" t="s">
        <v>4</v>
      </c>
      <c r="M127" s="25" t="s">
        <v>4</v>
      </c>
      <c r="N127" s="25" t="s">
        <v>4</v>
      </c>
      <c r="O127" s="25" t="s">
        <v>4</v>
      </c>
      <c r="P127" s="25" t="s">
        <v>4</v>
      </c>
      <c r="Q127" s="25" t="s">
        <v>4</v>
      </c>
      <c r="R127" s="25" t="s">
        <v>4</v>
      </c>
      <c r="S127" s="25" t="s">
        <v>4</v>
      </c>
      <c r="T127" s="25" t="s">
        <v>4</v>
      </c>
      <c r="U127" s="25" t="s">
        <v>4</v>
      </c>
      <c r="V127" s="25" t="s">
        <v>4</v>
      </c>
      <c r="W127" s="25" t="s">
        <v>4</v>
      </c>
      <c r="X127" s="25" t="s">
        <v>4</v>
      </c>
      <c r="Y127" s="25" t="s">
        <v>4</v>
      </c>
      <c r="Z127" s="25" t="s">
        <v>4</v>
      </c>
      <c r="AA127" s="25" t="s">
        <v>4</v>
      </c>
      <c r="AB127" s="25" t="s">
        <v>4</v>
      </c>
      <c r="AC127" s="25" t="s">
        <v>4</v>
      </c>
      <c r="AD127" s="25" t="s">
        <v>4</v>
      </c>
      <c r="AE127" s="25" t="s">
        <v>4</v>
      </c>
      <c r="AF127" s="44">
        <f>COUNTA(B127:AE127)</f>
        <v>30</v>
      </c>
      <c r="AG127" s="102">
        <f>AF127/$AF$2</f>
        <v>1</v>
      </c>
      <c r="AH127" s="245" t="s">
        <v>18</v>
      </c>
      <c r="AI127" s="251" t="s">
        <v>18</v>
      </c>
    </row>
    <row r="128" spans="1:35" x14ac:dyDescent="0.45">
      <c r="A128" s="55" t="s">
        <v>180</v>
      </c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58">
        <f>COUNTA(B128:AE128)</f>
        <v>0</v>
      </c>
      <c r="AG128" s="100">
        <f>AF128/$AF$2</f>
        <v>0</v>
      </c>
      <c r="AH128" s="245"/>
      <c r="AI128" s="251"/>
    </row>
    <row r="129" spans="1:35" x14ac:dyDescent="0.45">
      <c r="A129" s="55" t="s">
        <v>181</v>
      </c>
      <c r="B129" s="4">
        <v>1</v>
      </c>
      <c r="C129" s="4">
        <v>1</v>
      </c>
      <c r="D129" s="4">
        <v>1</v>
      </c>
      <c r="E129" s="4">
        <v>1</v>
      </c>
      <c r="F129" s="4">
        <v>1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V129" s="4">
        <v>1</v>
      </c>
      <c r="W129" s="4">
        <v>1</v>
      </c>
      <c r="X129" s="4">
        <v>1</v>
      </c>
      <c r="Y129" s="4">
        <v>1</v>
      </c>
      <c r="Z129" s="4">
        <v>1</v>
      </c>
      <c r="AA129" s="4">
        <v>1</v>
      </c>
      <c r="AB129" s="4">
        <v>1</v>
      </c>
      <c r="AC129" s="4">
        <v>1</v>
      </c>
      <c r="AD129" s="4">
        <v>1</v>
      </c>
      <c r="AE129" s="4">
        <v>1</v>
      </c>
      <c r="AF129" s="58">
        <f>COUNTIF(B129:AE129,1)</f>
        <v>30</v>
      </c>
      <c r="AG129" s="6">
        <f>AF129/$AF$2</f>
        <v>1</v>
      </c>
      <c r="AH129" s="245"/>
      <c r="AI129" s="251"/>
    </row>
    <row r="130" spans="1:35" x14ac:dyDescent="0.45">
      <c r="A130" s="55" t="s">
        <v>182</v>
      </c>
      <c r="B130" s="4">
        <v>1</v>
      </c>
      <c r="C130" s="4">
        <v>2</v>
      </c>
      <c r="D130" s="4">
        <v>1</v>
      </c>
      <c r="E130" s="4">
        <v>5</v>
      </c>
      <c r="F130" s="4">
        <v>6</v>
      </c>
      <c r="G130" s="4">
        <v>2</v>
      </c>
      <c r="H130" s="4">
        <v>1</v>
      </c>
      <c r="I130" s="4">
        <v>1</v>
      </c>
      <c r="J130" s="4">
        <v>7</v>
      </c>
      <c r="K130" s="4">
        <v>2</v>
      </c>
      <c r="L130" s="4">
        <v>2</v>
      </c>
      <c r="M130" s="4">
        <v>8</v>
      </c>
      <c r="N130" s="4">
        <v>1</v>
      </c>
      <c r="O130" s="4">
        <v>2</v>
      </c>
      <c r="P130" s="4">
        <v>2</v>
      </c>
      <c r="Q130" s="4">
        <v>1</v>
      </c>
      <c r="R130" s="4">
        <v>2</v>
      </c>
      <c r="S130" s="4">
        <v>1</v>
      </c>
      <c r="T130" s="4">
        <v>8</v>
      </c>
      <c r="U130" s="4">
        <v>4</v>
      </c>
      <c r="V130" s="4">
        <v>1</v>
      </c>
      <c r="W130" s="4">
        <v>2</v>
      </c>
      <c r="X130" s="4">
        <v>2</v>
      </c>
      <c r="Y130" s="4">
        <v>3</v>
      </c>
      <c r="Z130" s="4">
        <v>1</v>
      </c>
      <c r="AA130" s="4">
        <v>5</v>
      </c>
      <c r="AB130" s="4">
        <v>2</v>
      </c>
      <c r="AC130" s="4">
        <v>1</v>
      </c>
      <c r="AD130" s="4">
        <v>2</v>
      </c>
      <c r="AE130" s="4">
        <v>1</v>
      </c>
      <c r="AF130" s="58" t="s">
        <v>18</v>
      </c>
      <c r="AG130" s="4" t="s">
        <v>18</v>
      </c>
      <c r="AH130" s="148">
        <f>AVERAGE(B130:AE130)</f>
        <v>2.6333333333333333</v>
      </c>
      <c r="AI130" s="149">
        <f>STDEV(B130:AE130)</f>
        <v>2.1573184717388729</v>
      </c>
    </row>
    <row r="131" spans="1:35" x14ac:dyDescent="0.45">
      <c r="A131" s="56" t="s">
        <v>192</v>
      </c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97"/>
      <c r="AG131" s="16"/>
      <c r="AH131" s="16"/>
      <c r="AI131" s="35"/>
    </row>
    <row r="132" spans="1:35" x14ac:dyDescent="0.45">
      <c r="A132" s="63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98"/>
      <c r="AG132" s="16"/>
      <c r="AH132" s="16"/>
      <c r="AI132" s="35"/>
    </row>
    <row r="133" spans="1:35" x14ac:dyDescent="0.45">
      <c r="A133" s="60" t="s">
        <v>206</v>
      </c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96"/>
      <c r="AG133" s="104"/>
      <c r="AH133" s="104"/>
      <c r="AI133" s="53"/>
    </row>
    <row r="134" spans="1:35" x14ac:dyDescent="0.45">
      <c r="A134" s="54" t="s">
        <v>179</v>
      </c>
      <c r="B134" s="25" t="s">
        <v>4</v>
      </c>
      <c r="C134" s="25" t="s">
        <v>4</v>
      </c>
      <c r="D134" s="25" t="s">
        <v>4</v>
      </c>
      <c r="E134" s="25" t="s">
        <v>4</v>
      </c>
      <c r="F134" s="25" t="s">
        <v>4</v>
      </c>
      <c r="G134" s="25" t="s">
        <v>4</v>
      </c>
      <c r="H134" s="25" t="s">
        <v>4</v>
      </c>
      <c r="I134" s="25" t="s">
        <v>4</v>
      </c>
      <c r="J134" s="25" t="s">
        <v>4</v>
      </c>
      <c r="K134" s="25" t="s">
        <v>4</v>
      </c>
      <c r="L134" s="25" t="s">
        <v>4</v>
      </c>
      <c r="M134" s="25" t="s">
        <v>4</v>
      </c>
      <c r="N134" s="25" t="s">
        <v>4</v>
      </c>
      <c r="O134" s="25" t="s">
        <v>4</v>
      </c>
      <c r="P134" s="25" t="s">
        <v>4</v>
      </c>
      <c r="Q134" s="25" t="s">
        <v>4</v>
      </c>
      <c r="R134" s="25" t="s">
        <v>4</v>
      </c>
      <c r="S134" s="25" t="s">
        <v>4</v>
      </c>
      <c r="T134" s="25" t="s">
        <v>4</v>
      </c>
      <c r="U134" s="25" t="s">
        <v>4</v>
      </c>
      <c r="V134" s="25" t="s">
        <v>4</v>
      </c>
      <c r="W134" s="25" t="s">
        <v>4</v>
      </c>
      <c r="X134" s="25" t="s">
        <v>4</v>
      </c>
      <c r="Y134" s="25" t="s">
        <v>4</v>
      </c>
      <c r="Z134" s="25" t="s">
        <v>4</v>
      </c>
      <c r="AA134" s="25" t="s">
        <v>4</v>
      </c>
      <c r="AB134" s="25" t="s">
        <v>4</v>
      </c>
      <c r="AC134" s="25" t="s">
        <v>4</v>
      </c>
      <c r="AD134" s="25" t="s">
        <v>4</v>
      </c>
      <c r="AE134" s="25" t="s">
        <v>4</v>
      </c>
      <c r="AF134" s="44">
        <f>COUNTA(B134:AE134)</f>
        <v>30</v>
      </c>
      <c r="AG134" s="102">
        <f>AF134/$AF$2</f>
        <v>1</v>
      </c>
      <c r="AH134" s="245" t="s">
        <v>18</v>
      </c>
      <c r="AI134" s="251" t="s">
        <v>18</v>
      </c>
    </row>
    <row r="135" spans="1:35" x14ac:dyDescent="0.45">
      <c r="A135" s="55" t="s">
        <v>180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58">
        <f>COUNTA(B135:AE135)</f>
        <v>0</v>
      </c>
      <c r="AG135" s="100">
        <f>AF135/$AF$2</f>
        <v>0</v>
      </c>
      <c r="AH135" s="245"/>
      <c r="AI135" s="251"/>
    </row>
    <row r="136" spans="1:35" x14ac:dyDescent="0.45">
      <c r="A136" s="55" t="s">
        <v>181</v>
      </c>
      <c r="B136" s="4">
        <v>1</v>
      </c>
      <c r="C136" s="4">
        <v>1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1</v>
      </c>
      <c r="U136" s="4">
        <v>1</v>
      </c>
      <c r="V136" s="4">
        <v>1</v>
      </c>
      <c r="W136" s="4">
        <v>1</v>
      </c>
      <c r="X136" s="4">
        <v>1</v>
      </c>
      <c r="Y136" s="4">
        <v>1</v>
      </c>
      <c r="Z136" s="4">
        <v>1</v>
      </c>
      <c r="AA136" s="4">
        <v>1</v>
      </c>
      <c r="AB136" s="4">
        <v>1</v>
      </c>
      <c r="AC136" s="4">
        <v>1</v>
      </c>
      <c r="AD136" s="4">
        <v>1</v>
      </c>
      <c r="AE136" s="4">
        <v>1</v>
      </c>
      <c r="AF136" s="58">
        <f>COUNTIF(B136:AE136,1)</f>
        <v>30</v>
      </c>
      <c r="AG136" s="6">
        <f>AF136/$AF$2</f>
        <v>1</v>
      </c>
      <c r="AH136" s="245"/>
      <c r="AI136" s="251"/>
    </row>
    <row r="137" spans="1:35" x14ac:dyDescent="0.45">
      <c r="A137" s="55" t="s">
        <v>182</v>
      </c>
      <c r="B137" s="4">
        <v>1</v>
      </c>
      <c r="C137" s="4">
        <v>2</v>
      </c>
      <c r="D137" s="4">
        <v>1</v>
      </c>
      <c r="E137" s="4">
        <v>1</v>
      </c>
      <c r="F137" s="4">
        <v>4</v>
      </c>
      <c r="G137" s="4">
        <v>2</v>
      </c>
      <c r="H137" s="4">
        <v>2</v>
      </c>
      <c r="I137" s="4">
        <v>1</v>
      </c>
      <c r="J137" s="4">
        <v>4</v>
      </c>
      <c r="K137" s="4">
        <v>1</v>
      </c>
      <c r="L137" s="4">
        <v>2</v>
      </c>
      <c r="M137" s="4">
        <v>2</v>
      </c>
      <c r="N137" s="4">
        <v>1</v>
      </c>
      <c r="O137" s="4">
        <v>2</v>
      </c>
      <c r="P137" s="4">
        <v>2</v>
      </c>
      <c r="Q137" s="4">
        <v>1</v>
      </c>
      <c r="R137" s="4">
        <v>1</v>
      </c>
      <c r="S137" s="4">
        <v>1</v>
      </c>
      <c r="T137" s="4">
        <v>1</v>
      </c>
      <c r="U137" s="4">
        <v>2</v>
      </c>
      <c r="V137" s="4">
        <v>3</v>
      </c>
      <c r="W137" s="4">
        <v>1</v>
      </c>
      <c r="X137" s="4">
        <v>1</v>
      </c>
      <c r="Y137" s="4">
        <v>2</v>
      </c>
      <c r="Z137" s="4">
        <v>1</v>
      </c>
      <c r="AA137" s="4">
        <v>1</v>
      </c>
      <c r="AB137" s="4">
        <v>1</v>
      </c>
      <c r="AC137" s="4">
        <v>1</v>
      </c>
      <c r="AD137" s="4">
        <v>1</v>
      </c>
      <c r="AE137" s="4">
        <v>1</v>
      </c>
      <c r="AF137" s="58" t="s">
        <v>18</v>
      </c>
      <c r="AG137" s="4" t="s">
        <v>18</v>
      </c>
      <c r="AH137" s="148">
        <f>AVERAGE(B137:AE137)</f>
        <v>1.5666666666666667</v>
      </c>
      <c r="AI137" s="149">
        <f>STDEV(B137:AE137)</f>
        <v>0.85835983666257476</v>
      </c>
    </row>
    <row r="138" spans="1:35" x14ac:dyDescent="0.45">
      <c r="A138" s="56" t="s">
        <v>192</v>
      </c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97"/>
      <c r="AG138" s="16"/>
      <c r="AH138" s="16"/>
      <c r="AI138" s="35"/>
    </row>
    <row r="139" spans="1:35" x14ac:dyDescent="0.45">
      <c r="A139" s="63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98"/>
      <c r="AG139" s="16"/>
      <c r="AH139" s="16"/>
      <c r="AI139" s="35"/>
    </row>
    <row r="140" spans="1:35" x14ac:dyDescent="0.45">
      <c r="A140" s="62" t="s">
        <v>204</v>
      </c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96"/>
      <c r="AG140" s="104"/>
      <c r="AH140" s="104"/>
      <c r="AI140" s="53"/>
    </row>
    <row r="141" spans="1:35" x14ac:dyDescent="0.45">
      <c r="A141" s="54" t="s">
        <v>179</v>
      </c>
      <c r="B141" s="25" t="s">
        <v>4</v>
      </c>
      <c r="C141" s="25" t="s">
        <v>4</v>
      </c>
      <c r="D141" s="25" t="s">
        <v>4</v>
      </c>
      <c r="E141" s="25" t="s">
        <v>4</v>
      </c>
      <c r="F141" s="25" t="s">
        <v>4</v>
      </c>
      <c r="G141" s="25" t="s">
        <v>4</v>
      </c>
      <c r="H141" s="25" t="s">
        <v>4</v>
      </c>
      <c r="I141" s="25" t="s">
        <v>4</v>
      </c>
      <c r="J141" s="25" t="s">
        <v>4</v>
      </c>
      <c r="K141" s="25" t="s">
        <v>4</v>
      </c>
      <c r="L141" s="25" t="s">
        <v>4</v>
      </c>
      <c r="M141" s="25" t="s">
        <v>4</v>
      </c>
      <c r="N141" s="25" t="s">
        <v>4</v>
      </c>
      <c r="O141" s="25" t="s">
        <v>4</v>
      </c>
      <c r="P141" s="25" t="s">
        <v>4</v>
      </c>
      <c r="Q141" s="25" t="s">
        <v>4</v>
      </c>
      <c r="R141" s="25" t="s">
        <v>4</v>
      </c>
      <c r="S141" s="25" t="s">
        <v>4</v>
      </c>
      <c r="T141" s="25" t="s">
        <v>4</v>
      </c>
      <c r="U141" s="25" t="s">
        <v>4</v>
      </c>
      <c r="V141" s="25" t="s">
        <v>4</v>
      </c>
      <c r="W141" s="25" t="s">
        <v>4</v>
      </c>
      <c r="X141" s="25" t="s">
        <v>4</v>
      </c>
      <c r="Y141" s="25" t="s">
        <v>4</v>
      </c>
      <c r="Z141" s="25" t="s">
        <v>4</v>
      </c>
      <c r="AA141" s="25" t="s">
        <v>4</v>
      </c>
      <c r="AB141" s="25" t="s">
        <v>4</v>
      </c>
      <c r="AC141" s="25" t="s">
        <v>4</v>
      </c>
      <c r="AD141" s="25" t="s">
        <v>4</v>
      </c>
      <c r="AE141" s="25" t="s">
        <v>4</v>
      </c>
      <c r="AF141" s="44">
        <f>COUNTA(B141:AE141)</f>
        <v>30</v>
      </c>
      <c r="AG141" s="102">
        <f>AF141/$AF$2</f>
        <v>1</v>
      </c>
      <c r="AH141" s="245" t="s">
        <v>18</v>
      </c>
      <c r="AI141" s="251" t="s">
        <v>18</v>
      </c>
    </row>
    <row r="142" spans="1:35" x14ac:dyDescent="0.45">
      <c r="A142" s="55" t="s">
        <v>180</v>
      </c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58">
        <f>COUNTA(B142:AE142)</f>
        <v>0</v>
      </c>
      <c r="AG142" s="100">
        <f>AF142/$AF$2</f>
        <v>0</v>
      </c>
      <c r="AH142" s="245"/>
      <c r="AI142" s="251"/>
    </row>
    <row r="143" spans="1:35" x14ac:dyDescent="0.45">
      <c r="A143" s="55" t="s">
        <v>181</v>
      </c>
      <c r="B143" s="4">
        <v>1</v>
      </c>
      <c r="C143" s="4">
        <v>1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  <c r="U143" s="4">
        <v>1</v>
      </c>
      <c r="V143" s="4">
        <v>1</v>
      </c>
      <c r="W143" s="4">
        <v>1</v>
      </c>
      <c r="X143" s="4">
        <v>1</v>
      </c>
      <c r="Y143" s="4">
        <v>1</v>
      </c>
      <c r="Z143" s="4">
        <v>1</v>
      </c>
      <c r="AA143" s="4">
        <v>1</v>
      </c>
      <c r="AB143" s="4">
        <v>1</v>
      </c>
      <c r="AC143" s="4">
        <v>1</v>
      </c>
      <c r="AD143" s="4">
        <v>1</v>
      </c>
      <c r="AE143" s="4">
        <v>1</v>
      </c>
      <c r="AF143" s="58">
        <f>COUNTIF(B143:AE143,1)</f>
        <v>30</v>
      </c>
      <c r="AG143" s="6">
        <f>AF143/$AF$2</f>
        <v>1</v>
      </c>
      <c r="AH143" s="245"/>
      <c r="AI143" s="251"/>
    </row>
    <row r="144" spans="1:35" x14ac:dyDescent="0.45">
      <c r="A144" s="55" t="s">
        <v>182</v>
      </c>
      <c r="B144" s="4">
        <v>1</v>
      </c>
      <c r="C144" s="4">
        <v>3</v>
      </c>
      <c r="D144" s="4">
        <v>3</v>
      </c>
      <c r="E144" s="4">
        <v>1</v>
      </c>
      <c r="F144" s="4">
        <v>2</v>
      </c>
      <c r="G144" s="4">
        <v>2</v>
      </c>
      <c r="H144" s="4">
        <v>1</v>
      </c>
      <c r="I144" s="4">
        <v>2</v>
      </c>
      <c r="J144" s="4">
        <v>3</v>
      </c>
      <c r="K144" s="4">
        <v>1</v>
      </c>
      <c r="L144" s="4">
        <v>3</v>
      </c>
      <c r="M144" s="4">
        <v>6</v>
      </c>
      <c r="N144" s="4">
        <v>1</v>
      </c>
      <c r="O144" s="4">
        <v>5</v>
      </c>
      <c r="P144" s="4">
        <v>4</v>
      </c>
      <c r="Q144" s="4">
        <v>1</v>
      </c>
      <c r="R144" s="4">
        <v>1</v>
      </c>
      <c r="S144" s="4">
        <v>6</v>
      </c>
      <c r="T144" s="4">
        <v>1</v>
      </c>
      <c r="U144" s="4">
        <v>3</v>
      </c>
      <c r="V144" s="4">
        <v>4</v>
      </c>
      <c r="W144" s="4">
        <v>2</v>
      </c>
      <c r="X144" s="4">
        <v>2</v>
      </c>
      <c r="Y144" s="4">
        <v>1</v>
      </c>
      <c r="Z144" s="4">
        <v>1</v>
      </c>
      <c r="AA144" s="4">
        <v>2</v>
      </c>
      <c r="AB144" s="4">
        <v>1</v>
      </c>
      <c r="AC144" s="4">
        <v>1</v>
      </c>
      <c r="AD144" s="4">
        <v>2</v>
      </c>
      <c r="AE144" s="4">
        <v>1</v>
      </c>
      <c r="AF144" s="58" t="s">
        <v>18</v>
      </c>
      <c r="AG144" s="4" t="s">
        <v>18</v>
      </c>
      <c r="AH144" s="148">
        <f>AVERAGE(B144:AE144)</f>
        <v>2.2333333333333334</v>
      </c>
      <c r="AI144" s="149">
        <f>STDEV(B144:AE144)</f>
        <v>1.5013403972802928</v>
      </c>
    </row>
    <row r="145" spans="1:35" x14ac:dyDescent="0.45">
      <c r="A145" s="56" t="s">
        <v>192</v>
      </c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97"/>
      <c r="AG145" s="16"/>
      <c r="AH145" s="16"/>
      <c r="AI145" s="35"/>
    </row>
    <row r="146" spans="1:35" x14ac:dyDescent="0.45">
      <c r="A146" s="63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98"/>
      <c r="AG146" s="16"/>
      <c r="AH146" s="16"/>
      <c r="AI146" s="35"/>
    </row>
    <row r="147" spans="1:35" x14ac:dyDescent="0.45">
      <c r="A147" s="60" t="s">
        <v>207</v>
      </c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96"/>
      <c r="AG147" s="104"/>
      <c r="AH147" s="104"/>
      <c r="AI147" s="53"/>
    </row>
    <row r="148" spans="1:35" x14ac:dyDescent="0.45">
      <c r="A148" s="54" t="s">
        <v>179</v>
      </c>
      <c r="B148" s="25" t="s">
        <v>4</v>
      </c>
      <c r="C148" s="25" t="s">
        <v>4</v>
      </c>
      <c r="D148" s="25" t="s">
        <v>4</v>
      </c>
      <c r="E148" s="25" t="s">
        <v>4</v>
      </c>
      <c r="F148" s="25" t="s">
        <v>4</v>
      </c>
      <c r="G148" s="25" t="s">
        <v>4</v>
      </c>
      <c r="H148" s="25" t="s">
        <v>4</v>
      </c>
      <c r="I148" s="25" t="s">
        <v>4</v>
      </c>
      <c r="J148" s="25" t="s">
        <v>4</v>
      </c>
      <c r="K148" s="25" t="s">
        <v>4</v>
      </c>
      <c r="L148" s="25" t="s">
        <v>4</v>
      </c>
      <c r="M148" s="25" t="s">
        <v>4</v>
      </c>
      <c r="N148" s="25" t="s">
        <v>4</v>
      </c>
      <c r="O148" s="25" t="s">
        <v>4</v>
      </c>
      <c r="P148" s="25" t="s">
        <v>4</v>
      </c>
      <c r="Q148" s="25" t="s">
        <v>4</v>
      </c>
      <c r="R148" s="25" t="s">
        <v>4</v>
      </c>
      <c r="S148" s="25" t="s">
        <v>4</v>
      </c>
      <c r="T148" s="25" t="s">
        <v>4</v>
      </c>
      <c r="U148" s="25" t="s">
        <v>4</v>
      </c>
      <c r="V148" s="25" t="s">
        <v>4</v>
      </c>
      <c r="W148" s="25" t="s">
        <v>4</v>
      </c>
      <c r="X148" s="25" t="s">
        <v>4</v>
      </c>
      <c r="Y148" s="25" t="s">
        <v>4</v>
      </c>
      <c r="Z148" s="25" t="s">
        <v>4</v>
      </c>
      <c r="AA148" s="25" t="s">
        <v>4</v>
      </c>
      <c r="AB148" s="25" t="s">
        <v>4</v>
      </c>
      <c r="AC148" s="25" t="s">
        <v>4</v>
      </c>
      <c r="AD148" s="25" t="s">
        <v>4</v>
      </c>
      <c r="AE148" s="25" t="s">
        <v>4</v>
      </c>
      <c r="AF148" s="44">
        <f>COUNTA(B148:AE148)</f>
        <v>30</v>
      </c>
      <c r="AG148" s="102">
        <f>AF148/$AF$2</f>
        <v>1</v>
      </c>
      <c r="AH148" s="245" t="s">
        <v>18</v>
      </c>
      <c r="AI148" s="251" t="s">
        <v>18</v>
      </c>
    </row>
    <row r="149" spans="1:35" x14ac:dyDescent="0.45">
      <c r="A149" s="55" t="s">
        <v>180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58">
        <f>COUNTA(B149:AE149)</f>
        <v>0</v>
      </c>
      <c r="AG149" s="100">
        <f>AF149/$AF$2</f>
        <v>0</v>
      </c>
      <c r="AH149" s="245"/>
      <c r="AI149" s="251"/>
    </row>
    <row r="150" spans="1:35" x14ac:dyDescent="0.45">
      <c r="A150" s="55" t="s">
        <v>181</v>
      </c>
      <c r="B150" s="4">
        <v>1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  <c r="X150" s="4">
        <v>1</v>
      </c>
      <c r="Y150" s="4">
        <v>1</v>
      </c>
      <c r="Z150" s="4">
        <v>1</v>
      </c>
      <c r="AA150" s="4">
        <v>1</v>
      </c>
      <c r="AB150" s="4">
        <v>1</v>
      </c>
      <c r="AC150" s="4">
        <v>1</v>
      </c>
      <c r="AD150" s="4">
        <v>1</v>
      </c>
      <c r="AE150" s="4">
        <v>1</v>
      </c>
      <c r="AF150" s="58">
        <f>COUNTIF(B150:AE150,1)</f>
        <v>30</v>
      </c>
      <c r="AG150" s="6">
        <f>AF150/$AF$2</f>
        <v>1</v>
      </c>
      <c r="AH150" s="245"/>
      <c r="AI150" s="251"/>
    </row>
    <row r="151" spans="1:35" x14ac:dyDescent="0.45">
      <c r="A151" s="55" t="s">
        <v>182</v>
      </c>
      <c r="B151" s="4">
        <v>1</v>
      </c>
      <c r="C151" s="4">
        <v>1</v>
      </c>
      <c r="D151" s="4">
        <v>1</v>
      </c>
      <c r="E151" s="4">
        <v>1</v>
      </c>
      <c r="F151" s="4">
        <v>2</v>
      </c>
      <c r="G151" s="4">
        <v>1</v>
      </c>
      <c r="H151" s="4">
        <v>1</v>
      </c>
      <c r="I151" s="4">
        <v>1</v>
      </c>
      <c r="J151" s="4">
        <v>2</v>
      </c>
      <c r="K151" s="4">
        <v>2</v>
      </c>
      <c r="L151" s="4">
        <v>2</v>
      </c>
      <c r="M151" s="4">
        <v>3</v>
      </c>
      <c r="N151" s="4">
        <v>1</v>
      </c>
      <c r="O151" s="4">
        <v>1</v>
      </c>
      <c r="P151" s="4">
        <v>1</v>
      </c>
      <c r="Q151" s="4">
        <v>1</v>
      </c>
      <c r="R151" s="4">
        <v>1</v>
      </c>
      <c r="S151" s="4">
        <v>1</v>
      </c>
      <c r="T151" s="4">
        <v>3</v>
      </c>
      <c r="U151" s="4">
        <v>1</v>
      </c>
      <c r="V151" s="4">
        <v>2</v>
      </c>
      <c r="W151" s="4">
        <v>1</v>
      </c>
      <c r="X151" s="4">
        <v>1</v>
      </c>
      <c r="Y151" s="4">
        <v>1</v>
      </c>
      <c r="Z151" s="4">
        <v>1</v>
      </c>
      <c r="AA151" s="4">
        <v>1</v>
      </c>
      <c r="AB151" s="4">
        <v>1</v>
      </c>
      <c r="AC151" s="4">
        <v>2</v>
      </c>
      <c r="AD151" s="4">
        <v>2</v>
      </c>
      <c r="AE151" s="4">
        <v>1</v>
      </c>
      <c r="AF151" s="58" t="s">
        <v>18</v>
      </c>
      <c r="AG151" s="4" t="s">
        <v>18</v>
      </c>
      <c r="AH151" s="148">
        <f>AVERAGE(B151:AE151)</f>
        <v>1.3666666666666667</v>
      </c>
      <c r="AI151" s="149">
        <f>STDEV(B151:AE151)</f>
        <v>0.61494789985837817</v>
      </c>
    </row>
    <row r="152" spans="1:35" x14ac:dyDescent="0.45">
      <c r="A152" s="56" t="s">
        <v>192</v>
      </c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97"/>
      <c r="AG152" s="16"/>
      <c r="AH152" s="16"/>
      <c r="AI152" s="35"/>
    </row>
    <row r="153" spans="1:35" x14ac:dyDescent="0.45">
      <c r="A153" s="63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98"/>
      <c r="AG153" s="16"/>
      <c r="AH153" s="16"/>
      <c r="AI153" s="35"/>
    </row>
    <row r="154" spans="1:35" x14ac:dyDescent="0.45">
      <c r="A154" s="62" t="s">
        <v>208</v>
      </c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96"/>
      <c r="AG154" s="104"/>
      <c r="AH154" s="104"/>
      <c r="AI154" s="53"/>
    </row>
    <row r="155" spans="1:35" x14ac:dyDescent="0.45">
      <c r="A155" s="54" t="s">
        <v>179</v>
      </c>
      <c r="B155" s="25" t="s">
        <v>4</v>
      </c>
      <c r="C155" s="25" t="s">
        <v>4</v>
      </c>
      <c r="D155" s="25" t="s">
        <v>4</v>
      </c>
      <c r="E155" s="25" t="s">
        <v>4</v>
      </c>
      <c r="F155" s="25" t="s">
        <v>4</v>
      </c>
      <c r="G155" s="25" t="s">
        <v>4</v>
      </c>
      <c r="H155" s="25" t="s">
        <v>4</v>
      </c>
      <c r="I155" s="25" t="s">
        <v>4</v>
      </c>
      <c r="J155" s="25" t="s">
        <v>4</v>
      </c>
      <c r="K155" s="25" t="s">
        <v>4</v>
      </c>
      <c r="L155" s="25" t="s">
        <v>4</v>
      </c>
      <c r="M155" s="25" t="s">
        <v>4</v>
      </c>
      <c r="N155" s="25" t="s">
        <v>4</v>
      </c>
      <c r="O155" s="25" t="s">
        <v>4</v>
      </c>
      <c r="P155" s="25" t="s">
        <v>4</v>
      </c>
      <c r="Q155" s="25" t="s">
        <v>4</v>
      </c>
      <c r="R155" s="25" t="s">
        <v>4</v>
      </c>
      <c r="S155" s="25" t="s">
        <v>4</v>
      </c>
      <c r="T155" s="25" t="s">
        <v>4</v>
      </c>
      <c r="U155" s="25" t="s">
        <v>4</v>
      </c>
      <c r="V155" s="25" t="s">
        <v>4</v>
      </c>
      <c r="W155" s="25" t="s">
        <v>4</v>
      </c>
      <c r="X155" s="25" t="s">
        <v>4</v>
      </c>
      <c r="Y155" s="25" t="s">
        <v>4</v>
      </c>
      <c r="Z155" s="25" t="s">
        <v>4</v>
      </c>
      <c r="AA155" s="25" t="s">
        <v>4</v>
      </c>
      <c r="AB155" s="25" t="s">
        <v>4</v>
      </c>
      <c r="AC155" s="25" t="s">
        <v>4</v>
      </c>
      <c r="AD155" s="25" t="s">
        <v>4</v>
      </c>
      <c r="AE155" s="25" t="s">
        <v>4</v>
      </c>
      <c r="AF155" s="44">
        <f>COUNTA(B155:AE155)</f>
        <v>30</v>
      </c>
      <c r="AG155" s="102">
        <f>AF155/$AF$2</f>
        <v>1</v>
      </c>
      <c r="AH155" s="245" t="s">
        <v>18</v>
      </c>
      <c r="AI155" s="251" t="s">
        <v>18</v>
      </c>
    </row>
    <row r="156" spans="1:35" x14ac:dyDescent="0.45">
      <c r="A156" s="55" t="s">
        <v>180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58">
        <f>COUNTA(B156:AE156)</f>
        <v>0</v>
      </c>
      <c r="AG156" s="100">
        <f>AF156/$AF$2</f>
        <v>0</v>
      </c>
      <c r="AH156" s="245"/>
      <c r="AI156" s="251"/>
    </row>
    <row r="157" spans="1:35" x14ac:dyDescent="0.45">
      <c r="A157" s="55" t="s">
        <v>181</v>
      </c>
      <c r="B157" s="4">
        <v>1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  <c r="U157" s="4">
        <v>1</v>
      </c>
      <c r="V157" s="4">
        <v>1</v>
      </c>
      <c r="W157" s="4">
        <v>1</v>
      </c>
      <c r="X157" s="4">
        <v>1</v>
      </c>
      <c r="Y157" s="4">
        <v>1</v>
      </c>
      <c r="Z157" s="4">
        <v>1</v>
      </c>
      <c r="AA157" s="4">
        <v>1</v>
      </c>
      <c r="AB157" s="4">
        <v>1</v>
      </c>
      <c r="AC157" s="4">
        <v>1</v>
      </c>
      <c r="AD157" s="4">
        <v>1</v>
      </c>
      <c r="AE157" s="4">
        <v>1</v>
      </c>
      <c r="AF157" s="58">
        <f>COUNTIF(B157:AE157,1)</f>
        <v>30</v>
      </c>
      <c r="AG157" s="6">
        <f>AF157/$AF$2</f>
        <v>1</v>
      </c>
      <c r="AH157" s="245"/>
      <c r="AI157" s="251"/>
    </row>
    <row r="158" spans="1:35" x14ac:dyDescent="0.45">
      <c r="A158" s="55" t="s">
        <v>182</v>
      </c>
      <c r="B158" s="4">
        <v>2</v>
      </c>
      <c r="C158" s="4">
        <v>4</v>
      </c>
      <c r="D158" s="4">
        <v>1</v>
      </c>
      <c r="E158" s="4">
        <v>1</v>
      </c>
      <c r="F158" s="4">
        <v>3</v>
      </c>
      <c r="G158" s="4">
        <v>2</v>
      </c>
      <c r="H158" s="4">
        <v>2</v>
      </c>
      <c r="I158" s="4">
        <v>2</v>
      </c>
      <c r="J158" s="4">
        <v>2</v>
      </c>
      <c r="K158" s="4">
        <v>2</v>
      </c>
      <c r="L158" s="4">
        <v>1</v>
      </c>
      <c r="M158" s="4">
        <v>10</v>
      </c>
      <c r="N158" s="4">
        <v>1</v>
      </c>
      <c r="O158" s="4">
        <v>2</v>
      </c>
      <c r="P158" s="4">
        <v>5</v>
      </c>
      <c r="Q158" s="4">
        <v>1</v>
      </c>
      <c r="R158" s="4">
        <v>1</v>
      </c>
      <c r="S158" s="4">
        <v>3</v>
      </c>
      <c r="T158" s="4">
        <v>2</v>
      </c>
      <c r="U158" s="4">
        <v>3</v>
      </c>
      <c r="V158" s="4">
        <v>2</v>
      </c>
      <c r="W158" s="4">
        <v>1</v>
      </c>
      <c r="X158" s="4">
        <v>1</v>
      </c>
      <c r="Y158" s="4">
        <v>2</v>
      </c>
      <c r="Z158" s="4">
        <v>1</v>
      </c>
      <c r="AA158" s="4">
        <v>2</v>
      </c>
      <c r="AB158" s="4">
        <v>1</v>
      </c>
      <c r="AC158" s="4">
        <v>1</v>
      </c>
      <c r="AD158" s="4">
        <v>2</v>
      </c>
      <c r="AE158" s="4">
        <v>2</v>
      </c>
      <c r="AF158" s="58" t="s">
        <v>18</v>
      </c>
      <c r="AG158" s="4" t="s">
        <v>18</v>
      </c>
      <c r="AH158" s="148">
        <f>AVERAGE(B158:AE158)</f>
        <v>2.1666666666666665</v>
      </c>
      <c r="AI158" s="149">
        <f>STDEV(B158:AE158)</f>
        <v>1.763291071348928</v>
      </c>
    </row>
    <row r="159" spans="1:35" x14ac:dyDescent="0.45">
      <c r="A159" s="56" t="s">
        <v>192</v>
      </c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97"/>
      <c r="AG159" s="16"/>
      <c r="AH159" s="16"/>
      <c r="AI159" s="35"/>
    </row>
    <row r="160" spans="1:35" x14ac:dyDescent="0.45">
      <c r="A160" s="63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98"/>
      <c r="AG160" s="16"/>
      <c r="AH160" s="16"/>
      <c r="AI160" s="35"/>
    </row>
    <row r="161" spans="1:35" x14ac:dyDescent="0.45">
      <c r="A161" s="60" t="s">
        <v>209</v>
      </c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96"/>
      <c r="AG161" s="104"/>
      <c r="AH161" s="104"/>
      <c r="AI161" s="53"/>
    </row>
    <row r="162" spans="1:35" x14ac:dyDescent="0.45">
      <c r="A162" s="54" t="s">
        <v>179</v>
      </c>
      <c r="B162" s="25" t="s">
        <v>4</v>
      </c>
      <c r="C162" s="25" t="s">
        <v>4</v>
      </c>
      <c r="D162" s="25" t="s">
        <v>4</v>
      </c>
      <c r="E162" s="25" t="s">
        <v>4</v>
      </c>
      <c r="F162" s="25" t="s">
        <v>4</v>
      </c>
      <c r="G162" s="25" t="s">
        <v>4</v>
      </c>
      <c r="H162" s="25" t="s">
        <v>4</v>
      </c>
      <c r="I162" s="25" t="s">
        <v>4</v>
      </c>
      <c r="J162" s="25" t="s">
        <v>4</v>
      </c>
      <c r="K162" s="25" t="s">
        <v>4</v>
      </c>
      <c r="L162" s="25" t="s">
        <v>4</v>
      </c>
      <c r="M162" s="25" t="s">
        <v>4</v>
      </c>
      <c r="N162" s="25" t="s">
        <v>4</v>
      </c>
      <c r="O162" s="25" t="s">
        <v>4</v>
      </c>
      <c r="P162" s="25" t="s">
        <v>4</v>
      </c>
      <c r="Q162" s="25" t="s">
        <v>4</v>
      </c>
      <c r="R162" s="25" t="s">
        <v>4</v>
      </c>
      <c r="S162" s="25" t="s">
        <v>4</v>
      </c>
      <c r="T162" s="25" t="s">
        <v>4</v>
      </c>
      <c r="U162" s="25" t="s">
        <v>4</v>
      </c>
      <c r="V162" s="25" t="s">
        <v>4</v>
      </c>
      <c r="W162" s="25" t="s">
        <v>4</v>
      </c>
      <c r="X162" s="25" t="s">
        <v>4</v>
      </c>
      <c r="Y162" s="25" t="s">
        <v>4</v>
      </c>
      <c r="Z162" s="25" t="s">
        <v>4</v>
      </c>
      <c r="AA162" s="25" t="s">
        <v>4</v>
      </c>
      <c r="AB162" s="25" t="s">
        <v>4</v>
      </c>
      <c r="AC162" s="25" t="s">
        <v>4</v>
      </c>
      <c r="AD162" s="25" t="s">
        <v>4</v>
      </c>
      <c r="AE162" s="25" t="s">
        <v>4</v>
      </c>
      <c r="AF162" s="44">
        <f>COUNTA(B162:AE162)</f>
        <v>30</v>
      </c>
      <c r="AG162" s="102">
        <f>AF162/$AF$2</f>
        <v>1</v>
      </c>
      <c r="AH162" s="245" t="s">
        <v>18</v>
      </c>
      <c r="AI162" s="251" t="s">
        <v>18</v>
      </c>
    </row>
    <row r="163" spans="1:35" x14ac:dyDescent="0.45">
      <c r="A163" s="55" t="s">
        <v>180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58">
        <f>COUNTA(B163:AE163)</f>
        <v>0</v>
      </c>
      <c r="AG163" s="100">
        <f>AF163/$AF$2</f>
        <v>0</v>
      </c>
      <c r="AH163" s="245"/>
      <c r="AI163" s="251"/>
    </row>
    <row r="164" spans="1:35" x14ac:dyDescent="0.45">
      <c r="A164" s="55" t="s">
        <v>181</v>
      </c>
      <c r="B164" s="4">
        <v>1</v>
      </c>
      <c r="C164" s="4">
        <v>1</v>
      </c>
      <c r="D164" s="4">
        <v>1</v>
      </c>
      <c r="E164" s="4">
        <v>1</v>
      </c>
      <c r="F164" s="4">
        <v>1</v>
      </c>
      <c r="G164" s="4">
        <v>1</v>
      </c>
      <c r="H164" s="4">
        <v>1</v>
      </c>
      <c r="I164" s="4">
        <v>1</v>
      </c>
      <c r="J164" s="4">
        <v>1</v>
      </c>
      <c r="K164" s="4">
        <v>1</v>
      </c>
      <c r="L164" s="4">
        <v>1</v>
      </c>
      <c r="M164" s="4">
        <v>1</v>
      </c>
      <c r="N164" s="4">
        <v>1</v>
      </c>
      <c r="O164" s="4">
        <v>1</v>
      </c>
      <c r="P164" s="4">
        <v>1</v>
      </c>
      <c r="Q164" s="4">
        <v>1</v>
      </c>
      <c r="R164" s="4">
        <v>1</v>
      </c>
      <c r="S164" s="4">
        <v>1</v>
      </c>
      <c r="T164" s="4">
        <v>1</v>
      </c>
      <c r="U164" s="4">
        <v>1</v>
      </c>
      <c r="V164" s="4">
        <v>1</v>
      </c>
      <c r="W164" s="4">
        <v>1</v>
      </c>
      <c r="X164" s="4">
        <v>1</v>
      </c>
      <c r="Y164" s="4">
        <v>1</v>
      </c>
      <c r="Z164" s="4">
        <v>1</v>
      </c>
      <c r="AA164" s="4">
        <v>1</v>
      </c>
      <c r="AB164" s="4">
        <v>1</v>
      </c>
      <c r="AC164" s="4">
        <v>1</v>
      </c>
      <c r="AD164" s="4">
        <v>1</v>
      </c>
      <c r="AE164" s="4">
        <v>1</v>
      </c>
      <c r="AF164" s="58">
        <f>COUNTIF(B164:AE164,1)</f>
        <v>30</v>
      </c>
      <c r="AG164" s="6">
        <f>AF164/$AF$2</f>
        <v>1</v>
      </c>
      <c r="AH164" s="245"/>
      <c r="AI164" s="251"/>
    </row>
    <row r="165" spans="1:35" x14ac:dyDescent="0.45">
      <c r="A165" s="55" t="s">
        <v>182</v>
      </c>
      <c r="B165" s="4">
        <v>1</v>
      </c>
      <c r="C165" s="4">
        <v>1</v>
      </c>
      <c r="D165" s="4">
        <v>1</v>
      </c>
      <c r="E165" s="4">
        <v>1</v>
      </c>
      <c r="F165" s="4">
        <v>2</v>
      </c>
      <c r="G165" s="4">
        <v>1</v>
      </c>
      <c r="H165" s="4">
        <v>3</v>
      </c>
      <c r="I165" s="4">
        <v>1</v>
      </c>
      <c r="J165" s="4">
        <v>4</v>
      </c>
      <c r="K165" s="4">
        <v>1</v>
      </c>
      <c r="L165" s="4">
        <v>2</v>
      </c>
      <c r="M165" s="4">
        <v>2</v>
      </c>
      <c r="N165" s="4">
        <v>1</v>
      </c>
      <c r="O165" s="4">
        <v>1</v>
      </c>
      <c r="P165" s="4">
        <v>4</v>
      </c>
      <c r="Q165" s="4">
        <v>1</v>
      </c>
      <c r="R165" s="4">
        <v>1</v>
      </c>
      <c r="S165" s="4">
        <v>1</v>
      </c>
      <c r="T165" s="4">
        <v>2</v>
      </c>
      <c r="U165" s="4">
        <v>2</v>
      </c>
      <c r="V165" s="4">
        <v>2</v>
      </c>
      <c r="W165" s="4">
        <v>1</v>
      </c>
      <c r="X165" s="4">
        <v>1</v>
      </c>
      <c r="Y165" s="4">
        <v>1</v>
      </c>
      <c r="Z165" s="4">
        <v>1</v>
      </c>
      <c r="AA165" s="4">
        <v>1</v>
      </c>
      <c r="AB165" s="4">
        <v>2</v>
      </c>
      <c r="AC165" s="4">
        <v>2</v>
      </c>
      <c r="AD165" s="4">
        <v>2</v>
      </c>
      <c r="AE165" s="4">
        <v>1</v>
      </c>
      <c r="AF165" s="58" t="s">
        <v>18</v>
      </c>
      <c r="AG165" s="4" t="s">
        <v>18</v>
      </c>
      <c r="AH165" s="148">
        <f>AVERAGE(B165:AE165)</f>
        <v>1.5666666666666667</v>
      </c>
      <c r="AI165" s="149">
        <f>STDEV(B165:AE165)</f>
        <v>0.85835983666257476</v>
      </c>
    </row>
    <row r="166" spans="1:35" x14ac:dyDescent="0.45">
      <c r="A166" s="56" t="s">
        <v>192</v>
      </c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97"/>
      <c r="AG166" s="16"/>
      <c r="AH166" s="16"/>
      <c r="AI166" s="35"/>
    </row>
    <row r="167" spans="1:35" x14ac:dyDescent="0.45">
      <c r="A167" s="63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  <c r="AF167" s="98"/>
      <c r="AG167" s="16"/>
      <c r="AH167" s="16"/>
      <c r="AI167" s="35"/>
    </row>
    <row r="168" spans="1:35" x14ac:dyDescent="0.45">
      <c r="A168" s="60" t="s">
        <v>210</v>
      </c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96"/>
      <c r="AG168" s="104"/>
      <c r="AH168" s="104"/>
      <c r="AI168" s="53"/>
    </row>
    <row r="169" spans="1:35" x14ac:dyDescent="0.45">
      <c r="A169" s="54" t="s">
        <v>179</v>
      </c>
      <c r="B169" s="25" t="s">
        <v>4</v>
      </c>
      <c r="C169" s="25" t="s">
        <v>4</v>
      </c>
      <c r="D169" s="25" t="s">
        <v>4</v>
      </c>
      <c r="E169" s="25" t="s">
        <v>4</v>
      </c>
      <c r="F169" s="25" t="s">
        <v>4</v>
      </c>
      <c r="G169" s="25" t="s">
        <v>4</v>
      </c>
      <c r="H169" s="25" t="s">
        <v>4</v>
      </c>
      <c r="I169" s="25" t="s">
        <v>4</v>
      </c>
      <c r="J169" s="25" t="s">
        <v>4</v>
      </c>
      <c r="K169" s="25" t="s">
        <v>4</v>
      </c>
      <c r="L169" s="25" t="s">
        <v>4</v>
      </c>
      <c r="M169" s="25" t="s">
        <v>4</v>
      </c>
      <c r="N169" s="25" t="s">
        <v>4</v>
      </c>
      <c r="O169" s="25" t="s">
        <v>4</v>
      </c>
      <c r="P169" s="25" t="s">
        <v>4</v>
      </c>
      <c r="Q169" s="25" t="s">
        <v>4</v>
      </c>
      <c r="R169" s="25" t="s">
        <v>4</v>
      </c>
      <c r="S169" s="25" t="s">
        <v>4</v>
      </c>
      <c r="T169" s="25" t="s">
        <v>4</v>
      </c>
      <c r="U169" s="25" t="s">
        <v>4</v>
      </c>
      <c r="V169" s="25" t="s">
        <v>4</v>
      </c>
      <c r="W169" s="25" t="s">
        <v>4</v>
      </c>
      <c r="X169" s="25" t="s">
        <v>4</v>
      </c>
      <c r="Y169" s="25" t="s">
        <v>4</v>
      </c>
      <c r="Z169" s="25" t="s">
        <v>4</v>
      </c>
      <c r="AA169" s="25" t="s">
        <v>4</v>
      </c>
      <c r="AB169" s="25" t="s">
        <v>4</v>
      </c>
      <c r="AC169" s="25" t="s">
        <v>4</v>
      </c>
      <c r="AD169" s="25" t="s">
        <v>4</v>
      </c>
      <c r="AE169" s="25" t="s">
        <v>4</v>
      </c>
      <c r="AF169" s="44">
        <f>COUNTA(B169:AE169)</f>
        <v>30</v>
      </c>
      <c r="AG169" s="102">
        <f>AF169/$AF$2</f>
        <v>1</v>
      </c>
      <c r="AH169" s="245" t="s">
        <v>18</v>
      </c>
      <c r="AI169" s="251" t="s">
        <v>18</v>
      </c>
    </row>
    <row r="170" spans="1:35" x14ac:dyDescent="0.45">
      <c r="A170" s="55" t="s">
        <v>180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58">
        <f>COUNTA(B170:AE170)</f>
        <v>0</v>
      </c>
      <c r="AG170" s="100">
        <f>AF170/$AF$2</f>
        <v>0</v>
      </c>
      <c r="AH170" s="245"/>
      <c r="AI170" s="251"/>
    </row>
    <row r="171" spans="1:35" x14ac:dyDescent="0.45">
      <c r="A171" s="55" t="s">
        <v>181</v>
      </c>
      <c r="B171" s="4">
        <v>1</v>
      </c>
      <c r="C171" s="4">
        <v>1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4">
        <v>1</v>
      </c>
      <c r="K171" s="4">
        <v>1</v>
      </c>
      <c r="L171" s="4">
        <v>1</v>
      </c>
      <c r="M171" s="4">
        <v>1</v>
      </c>
      <c r="N171" s="4">
        <v>1</v>
      </c>
      <c r="O171" s="4">
        <v>1</v>
      </c>
      <c r="P171" s="4">
        <v>1</v>
      </c>
      <c r="Q171" s="4">
        <v>1</v>
      </c>
      <c r="R171" s="4">
        <v>1</v>
      </c>
      <c r="S171" s="4">
        <v>1</v>
      </c>
      <c r="T171" s="4">
        <v>1</v>
      </c>
      <c r="U171" s="4">
        <v>1</v>
      </c>
      <c r="V171" s="4">
        <v>1</v>
      </c>
      <c r="W171" s="4">
        <v>1</v>
      </c>
      <c r="X171" s="4">
        <v>1</v>
      </c>
      <c r="Y171" s="4">
        <v>1</v>
      </c>
      <c r="Z171" s="4">
        <v>1</v>
      </c>
      <c r="AA171" s="4">
        <v>1</v>
      </c>
      <c r="AB171" s="4">
        <v>1</v>
      </c>
      <c r="AC171" s="4">
        <v>1</v>
      </c>
      <c r="AD171" s="4">
        <v>1</v>
      </c>
      <c r="AE171" s="4">
        <v>1</v>
      </c>
      <c r="AF171" s="58">
        <f>COUNTIF(B171:AE171,1)</f>
        <v>30</v>
      </c>
      <c r="AG171" s="6">
        <f>AF171/$AF$2</f>
        <v>1</v>
      </c>
      <c r="AH171" s="245"/>
      <c r="AI171" s="251"/>
    </row>
    <row r="172" spans="1:35" x14ac:dyDescent="0.45">
      <c r="A172" s="55" t="s">
        <v>182</v>
      </c>
      <c r="B172" s="4">
        <v>1</v>
      </c>
      <c r="C172" s="4">
        <v>1</v>
      </c>
      <c r="D172" s="4">
        <v>2</v>
      </c>
      <c r="E172" s="4">
        <v>1</v>
      </c>
      <c r="F172" s="4">
        <v>5</v>
      </c>
      <c r="G172" s="4">
        <v>1</v>
      </c>
      <c r="H172" s="4">
        <v>1</v>
      </c>
      <c r="I172" s="4">
        <v>4</v>
      </c>
      <c r="J172" s="4">
        <v>2</v>
      </c>
      <c r="K172" s="4">
        <v>2</v>
      </c>
      <c r="L172" s="4">
        <v>2</v>
      </c>
      <c r="M172" s="4">
        <v>2</v>
      </c>
      <c r="N172" s="4">
        <v>2</v>
      </c>
      <c r="O172" s="4">
        <v>1</v>
      </c>
      <c r="P172" s="4">
        <v>10</v>
      </c>
      <c r="Q172" s="4">
        <v>1</v>
      </c>
      <c r="R172" s="4">
        <v>2</v>
      </c>
      <c r="S172" s="4">
        <v>2</v>
      </c>
      <c r="T172" s="4">
        <v>3</v>
      </c>
      <c r="U172" s="4">
        <v>2</v>
      </c>
      <c r="V172" s="4">
        <v>1</v>
      </c>
      <c r="W172" s="4">
        <v>1</v>
      </c>
      <c r="X172" s="4">
        <v>1</v>
      </c>
      <c r="Y172" s="4">
        <v>2</v>
      </c>
      <c r="Z172" s="4">
        <v>1</v>
      </c>
      <c r="AA172" s="4">
        <v>2</v>
      </c>
      <c r="AB172" s="4">
        <v>2</v>
      </c>
      <c r="AC172" s="4">
        <v>1</v>
      </c>
      <c r="AD172" s="4">
        <v>2</v>
      </c>
      <c r="AE172" s="4">
        <v>1</v>
      </c>
      <c r="AF172" s="58" t="s">
        <v>18</v>
      </c>
      <c r="AG172" s="4" t="s">
        <v>18</v>
      </c>
      <c r="AH172" s="148">
        <f>AVERAGE(B172:AE172)</f>
        <v>2.0333333333333332</v>
      </c>
      <c r="AI172" s="149">
        <f>STDEV(B172:AE172)</f>
        <v>1.7710961603468633</v>
      </c>
    </row>
    <row r="173" spans="1:35" x14ac:dyDescent="0.45">
      <c r="A173" s="56" t="s">
        <v>192</v>
      </c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97"/>
      <c r="AG173" s="16"/>
      <c r="AH173" s="16"/>
      <c r="AI173" s="35"/>
    </row>
    <row r="174" spans="1:35" x14ac:dyDescent="0.45">
      <c r="A174" s="63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21"/>
      <c r="AD174" s="21"/>
      <c r="AE174" s="21"/>
      <c r="AF174" s="98"/>
      <c r="AG174" s="16"/>
      <c r="AH174" s="16"/>
      <c r="AI174" s="35"/>
    </row>
    <row r="175" spans="1:35" x14ac:dyDescent="0.45">
      <c r="A175" s="62" t="s">
        <v>204</v>
      </c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96"/>
      <c r="AG175" s="104"/>
      <c r="AH175" s="104"/>
      <c r="AI175" s="53"/>
    </row>
    <row r="176" spans="1:35" x14ac:dyDescent="0.45">
      <c r="A176" s="54" t="s">
        <v>179</v>
      </c>
      <c r="B176" s="25" t="s">
        <v>4</v>
      </c>
      <c r="C176" s="25" t="s">
        <v>4</v>
      </c>
      <c r="D176" s="25" t="s">
        <v>4</v>
      </c>
      <c r="E176" s="25" t="s">
        <v>4</v>
      </c>
      <c r="F176" s="25" t="s">
        <v>4</v>
      </c>
      <c r="G176" s="25" t="s">
        <v>4</v>
      </c>
      <c r="H176" s="25" t="s">
        <v>4</v>
      </c>
      <c r="I176" s="25" t="s">
        <v>4</v>
      </c>
      <c r="J176" s="25" t="s">
        <v>4</v>
      </c>
      <c r="K176" s="25" t="s">
        <v>4</v>
      </c>
      <c r="L176" s="25" t="s">
        <v>4</v>
      </c>
      <c r="M176" s="25" t="s">
        <v>4</v>
      </c>
      <c r="N176" s="25" t="s">
        <v>4</v>
      </c>
      <c r="O176" s="25" t="s">
        <v>4</v>
      </c>
      <c r="P176" s="25" t="s">
        <v>4</v>
      </c>
      <c r="Q176" s="25" t="s">
        <v>4</v>
      </c>
      <c r="R176" s="25" t="s">
        <v>4</v>
      </c>
      <c r="S176" s="25" t="s">
        <v>4</v>
      </c>
      <c r="T176" s="25" t="s">
        <v>4</v>
      </c>
      <c r="U176" s="25" t="s">
        <v>4</v>
      </c>
      <c r="V176" s="25" t="s">
        <v>4</v>
      </c>
      <c r="W176" s="25" t="s">
        <v>4</v>
      </c>
      <c r="X176" s="25" t="s">
        <v>4</v>
      </c>
      <c r="Y176" s="25" t="s">
        <v>4</v>
      </c>
      <c r="Z176" s="25" t="s">
        <v>4</v>
      </c>
      <c r="AA176" s="25" t="s">
        <v>4</v>
      </c>
      <c r="AB176" s="25" t="s">
        <v>4</v>
      </c>
      <c r="AC176" s="25" t="s">
        <v>4</v>
      </c>
      <c r="AD176" s="25" t="s">
        <v>4</v>
      </c>
      <c r="AE176" s="25" t="s">
        <v>4</v>
      </c>
      <c r="AF176" s="44">
        <f>COUNTA(B176:AE176)</f>
        <v>30</v>
      </c>
      <c r="AG176" s="102">
        <f>AF176/$AF$2</f>
        <v>1</v>
      </c>
      <c r="AH176" s="245" t="s">
        <v>18</v>
      </c>
      <c r="AI176" s="251" t="s">
        <v>18</v>
      </c>
    </row>
    <row r="177" spans="1:38" x14ac:dyDescent="0.45">
      <c r="A177" s="55" t="s">
        <v>180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58">
        <f>COUNTA(B177:AE177)</f>
        <v>0</v>
      </c>
      <c r="AG177" s="100">
        <f>AF177/$AF$2</f>
        <v>0</v>
      </c>
      <c r="AH177" s="245"/>
      <c r="AI177" s="251"/>
    </row>
    <row r="178" spans="1:38" x14ac:dyDescent="0.45">
      <c r="A178" s="55" t="s">
        <v>181</v>
      </c>
      <c r="B178" s="4">
        <v>1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4">
        <v>1</v>
      </c>
      <c r="V178" s="4">
        <v>1</v>
      </c>
      <c r="W178" s="4">
        <v>1</v>
      </c>
      <c r="X178" s="4">
        <v>1</v>
      </c>
      <c r="Y178" s="4">
        <v>1</v>
      </c>
      <c r="Z178" s="4">
        <v>1</v>
      </c>
      <c r="AA178" s="4">
        <v>1</v>
      </c>
      <c r="AB178" s="4">
        <v>1</v>
      </c>
      <c r="AC178" s="4">
        <v>1</v>
      </c>
      <c r="AD178" s="4">
        <v>1</v>
      </c>
      <c r="AE178" s="4">
        <v>1</v>
      </c>
      <c r="AF178" s="58">
        <f>COUNTIF(B178:AE178,1)</f>
        <v>30</v>
      </c>
      <c r="AG178" s="6">
        <f>AF178/$AF$2</f>
        <v>1</v>
      </c>
      <c r="AH178" s="245"/>
      <c r="AI178" s="251"/>
    </row>
    <row r="179" spans="1:38" x14ac:dyDescent="0.45">
      <c r="A179" s="55" t="s">
        <v>182</v>
      </c>
      <c r="B179" s="4">
        <v>2</v>
      </c>
      <c r="C179" s="4">
        <v>2</v>
      </c>
      <c r="D179" s="4">
        <v>1</v>
      </c>
      <c r="E179" s="4">
        <v>2</v>
      </c>
      <c r="F179" s="4">
        <v>1</v>
      </c>
      <c r="G179" s="4">
        <v>1</v>
      </c>
      <c r="H179" s="4">
        <v>1</v>
      </c>
      <c r="I179" s="4">
        <v>4</v>
      </c>
      <c r="J179" s="4">
        <v>2</v>
      </c>
      <c r="K179" s="4">
        <v>1</v>
      </c>
      <c r="L179" s="4">
        <v>2</v>
      </c>
      <c r="M179" s="4">
        <v>7</v>
      </c>
      <c r="N179" s="4">
        <v>3</v>
      </c>
      <c r="O179" s="4">
        <v>2</v>
      </c>
      <c r="P179" s="4">
        <v>2</v>
      </c>
      <c r="Q179" s="4">
        <v>1</v>
      </c>
      <c r="R179" s="4">
        <v>1</v>
      </c>
      <c r="S179" s="4">
        <v>5</v>
      </c>
      <c r="T179" s="4">
        <v>4</v>
      </c>
      <c r="U179" s="4">
        <v>3</v>
      </c>
      <c r="V179" s="4">
        <v>1</v>
      </c>
      <c r="W179" s="4">
        <v>1</v>
      </c>
      <c r="X179" s="4">
        <v>1</v>
      </c>
      <c r="Y179" s="4">
        <v>3</v>
      </c>
      <c r="Z179" s="4">
        <v>2</v>
      </c>
      <c r="AA179" s="4">
        <v>4</v>
      </c>
      <c r="AB179" s="4">
        <v>1</v>
      </c>
      <c r="AC179" s="4">
        <v>2</v>
      </c>
      <c r="AD179" s="4">
        <v>2</v>
      </c>
      <c r="AE179" s="4">
        <v>3</v>
      </c>
      <c r="AF179" s="58" t="s">
        <v>18</v>
      </c>
      <c r="AG179" s="4" t="s">
        <v>18</v>
      </c>
      <c r="AH179" s="148">
        <f>AVERAGE(B179:AE179)</f>
        <v>2.2333333333333334</v>
      </c>
      <c r="AI179" s="149">
        <f>STDEV(B179:AE179)</f>
        <v>1.4307782626184986</v>
      </c>
    </row>
    <row r="180" spans="1:38" x14ac:dyDescent="0.45">
      <c r="A180" s="56" t="s">
        <v>192</v>
      </c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97"/>
      <c r="AG180" s="16"/>
      <c r="AH180" s="16"/>
      <c r="AI180" s="35"/>
    </row>
    <row r="181" spans="1:38" ht="14.65" thickBot="1" x14ac:dyDescent="0.5">
      <c r="A181" s="64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  <c r="AA181" s="37"/>
      <c r="AB181" s="37"/>
      <c r="AC181" s="37"/>
      <c r="AD181" s="37"/>
      <c r="AE181" s="37"/>
      <c r="AF181" s="99"/>
      <c r="AG181" s="37"/>
      <c r="AH181" s="37"/>
      <c r="AI181" s="38"/>
    </row>
    <row r="182" spans="1:38" x14ac:dyDescent="0.45"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I182" s="16"/>
    </row>
    <row r="183" spans="1:38" ht="14.65" thickBot="1" x14ac:dyDescent="0.5"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</row>
    <row r="184" spans="1:38" x14ac:dyDescent="0.45">
      <c r="A184" s="86" t="s">
        <v>149</v>
      </c>
      <c r="B184" s="83"/>
      <c r="C184" s="83"/>
      <c r="D184" s="83"/>
      <c r="E184" s="83"/>
      <c r="F184" s="83"/>
      <c r="G184" s="83"/>
      <c r="H184" s="83"/>
      <c r="I184" s="83"/>
      <c r="J184" s="83"/>
      <c r="K184" s="83"/>
      <c r="L184" s="83"/>
      <c r="M184" s="83"/>
      <c r="N184" s="83"/>
      <c r="O184" s="83"/>
      <c r="P184" s="83"/>
      <c r="Q184" s="83"/>
      <c r="R184" s="83"/>
      <c r="S184" s="83"/>
      <c r="T184" s="83"/>
      <c r="U184" s="83"/>
      <c r="V184" s="83"/>
      <c r="W184" s="83"/>
      <c r="X184" s="83"/>
      <c r="Y184" s="83"/>
      <c r="Z184" s="83"/>
      <c r="AA184" s="83"/>
      <c r="AB184" s="83"/>
      <c r="AC184" s="83"/>
      <c r="AD184" s="83"/>
      <c r="AE184" s="83"/>
      <c r="AF184" s="82"/>
      <c r="AG184" s="107"/>
      <c r="AH184" s="107"/>
      <c r="AI184" s="108"/>
      <c r="AK184" s="153" t="s">
        <v>191</v>
      </c>
      <c r="AL184" s="191" t="s">
        <v>54</v>
      </c>
    </row>
    <row r="185" spans="1:38" x14ac:dyDescent="0.45">
      <c r="A185" s="57" t="s">
        <v>178</v>
      </c>
      <c r="B185" s="25">
        <f>SUM(B190,B197,B204,B211,B218,B225)</f>
        <v>21</v>
      </c>
      <c r="C185" s="25">
        <f t="shared" ref="C185:AE185" si="3">SUM(C190,C197,C204,C211,C218,C225)</f>
        <v>23</v>
      </c>
      <c r="D185" s="25">
        <f t="shared" si="3"/>
        <v>14</v>
      </c>
      <c r="E185" s="25">
        <f t="shared" si="3"/>
        <v>20</v>
      </c>
      <c r="F185" s="25">
        <f t="shared" si="3"/>
        <v>48</v>
      </c>
      <c r="G185" s="25">
        <f t="shared" si="3"/>
        <v>17</v>
      </c>
      <c r="H185" s="25">
        <f t="shared" si="3"/>
        <v>24</v>
      </c>
      <c r="I185" s="25">
        <f t="shared" si="3"/>
        <v>41</v>
      </c>
      <c r="J185" s="25">
        <f t="shared" si="3"/>
        <v>28</v>
      </c>
      <c r="K185" s="25">
        <f t="shared" si="3"/>
        <v>25</v>
      </c>
      <c r="L185" s="25">
        <f t="shared" si="3"/>
        <v>25</v>
      </c>
      <c r="M185" s="25">
        <f t="shared" si="3"/>
        <v>46</v>
      </c>
      <c r="N185" s="25">
        <f t="shared" si="3"/>
        <v>18</v>
      </c>
      <c r="O185" s="25">
        <f t="shared" si="3"/>
        <v>17</v>
      </c>
      <c r="P185" s="25">
        <f t="shared" si="3"/>
        <v>87</v>
      </c>
      <c r="Q185" s="25">
        <f t="shared" si="3"/>
        <v>22</v>
      </c>
      <c r="R185" s="25">
        <f t="shared" si="3"/>
        <v>19</v>
      </c>
      <c r="S185" s="25">
        <f t="shared" si="3"/>
        <v>18</v>
      </c>
      <c r="T185" s="25">
        <f t="shared" si="3"/>
        <v>18</v>
      </c>
      <c r="U185" s="25">
        <f t="shared" si="3"/>
        <v>38</v>
      </c>
      <c r="V185" s="25">
        <f t="shared" si="3"/>
        <v>20</v>
      </c>
      <c r="W185" s="25">
        <f t="shared" si="3"/>
        <v>13</v>
      </c>
      <c r="X185" s="25">
        <f t="shared" si="3"/>
        <v>24</v>
      </c>
      <c r="Y185" s="25">
        <f t="shared" si="3"/>
        <v>16</v>
      </c>
      <c r="Z185" s="25">
        <f t="shared" si="3"/>
        <v>15</v>
      </c>
      <c r="AA185" s="25">
        <f t="shared" si="3"/>
        <v>27</v>
      </c>
      <c r="AB185" s="25">
        <f t="shared" si="3"/>
        <v>31</v>
      </c>
      <c r="AC185" s="25">
        <f t="shared" si="3"/>
        <v>35</v>
      </c>
      <c r="AD185" s="25">
        <f t="shared" si="3"/>
        <v>23</v>
      </c>
      <c r="AE185" s="25">
        <f t="shared" si="3"/>
        <v>17</v>
      </c>
      <c r="AF185" s="90" t="s">
        <v>18</v>
      </c>
      <c r="AG185" s="4" t="s">
        <v>18</v>
      </c>
      <c r="AH185" s="148">
        <f>AVERAGE(B185:AE185)</f>
        <v>26.333333333333332</v>
      </c>
      <c r="AI185" s="149">
        <f>STDEV(B185:AE185)</f>
        <v>14.6695399484391</v>
      </c>
      <c r="AK185" s="3">
        <f>COUNTIFS(B189:AE189,1,B196:AE196,1,B203:AE203,1,B210:AE210,1,B217:AE217,1,B224:AE224,1)</f>
        <v>21</v>
      </c>
      <c r="AL185" s="100">
        <f>AK185/$AF$2</f>
        <v>0.7</v>
      </c>
    </row>
    <row r="186" spans="1:38" x14ac:dyDescent="0.45">
      <c r="A186" s="193" t="s">
        <v>211</v>
      </c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96"/>
      <c r="AG186" s="104"/>
      <c r="AH186" s="104"/>
      <c r="AI186" s="53"/>
    </row>
    <row r="187" spans="1:38" x14ac:dyDescent="0.45">
      <c r="A187" s="54" t="s">
        <v>179</v>
      </c>
      <c r="B187" s="25" t="s">
        <v>4</v>
      </c>
      <c r="C187" s="25" t="s">
        <v>4</v>
      </c>
      <c r="D187" s="25" t="s">
        <v>4</v>
      </c>
      <c r="E187" s="25" t="s">
        <v>4</v>
      </c>
      <c r="F187" s="25" t="s">
        <v>4</v>
      </c>
      <c r="G187" s="25" t="s">
        <v>4</v>
      </c>
      <c r="H187" s="25" t="s">
        <v>4</v>
      </c>
      <c r="I187" s="25" t="s">
        <v>4</v>
      </c>
      <c r="J187" s="25" t="s">
        <v>4</v>
      </c>
      <c r="K187" s="25" t="s">
        <v>4</v>
      </c>
      <c r="L187" s="25" t="s">
        <v>4</v>
      </c>
      <c r="M187" s="25" t="s">
        <v>4</v>
      </c>
      <c r="N187" s="25" t="s">
        <v>4</v>
      </c>
      <c r="O187" s="25" t="s">
        <v>4</v>
      </c>
      <c r="P187" s="25" t="s">
        <v>4</v>
      </c>
      <c r="Q187" s="25" t="s">
        <v>4</v>
      </c>
      <c r="R187" s="25" t="s">
        <v>4</v>
      </c>
      <c r="S187" s="25" t="s">
        <v>4</v>
      </c>
      <c r="T187" s="25" t="s">
        <v>4</v>
      </c>
      <c r="U187" s="25" t="s">
        <v>4</v>
      </c>
      <c r="V187" s="25" t="s">
        <v>4</v>
      </c>
      <c r="W187" s="25" t="s">
        <v>4</v>
      </c>
      <c r="X187" s="25" t="s">
        <v>4</v>
      </c>
      <c r="Y187" s="25" t="s">
        <v>4</v>
      </c>
      <c r="Z187" s="25" t="s">
        <v>4</v>
      </c>
      <c r="AA187" s="25" t="s">
        <v>4</v>
      </c>
      <c r="AB187" s="25" t="s">
        <v>4</v>
      </c>
      <c r="AC187" s="25" t="s">
        <v>4</v>
      </c>
      <c r="AD187" s="25" t="s">
        <v>4</v>
      </c>
      <c r="AE187" s="25" t="s">
        <v>4</v>
      </c>
      <c r="AF187" s="44">
        <f>COUNTA(B187:AE187)</f>
        <v>30</v>
      </c>
      <c r="AG187" s="102">
        <f>AF187/$AF$2</f>
        <v>1</v>
      </c>
      <c r="AH187" s="245" t="s">
        <v>18</v>
      </c>
      <c r="AI187" s="251" t="s">
        <v>18</v>
      </c>
    </row>
    <row r="188" spans="1:38" x14ac:dyDescent="0.45">
      <c r="A188" s="55" t="s">
        <v>180</v>
      </c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58">
        <f>COUNTA(B188:AE188)</f>
        <v>0</v>
      </c>
      <c r="AG188" s="100">
        <f>AF188/$AF$2</f>
        <v>0</v>
      </c>
      <c r="AH188" s="245"/>
      <c r="AI188" s="251"/>
    </row>
    <row r="189" spans="1:38" x14ac:dyDescent="0.45">
      <c r="A189" s="55" t="s">
        <v>181</v>
      </c>
      <c r="B189" s="4">
        <v>1</v>
      </c>
      <c r="C189" s="4">
        <v>1</v>
      </c>
      <c r="D189" s="4">
        <v>1</v>
      </c>
      <c r="E189" s="4">
        <v>1</v>
      </c>
      <c r="F189" s="4">
        <v>2</v>
      </c>
      <c r="G189" s="4">
        <v>1</v>
      </c>
      <c r="H189" s="4">
        <v>2</v>
      </c>
      <c r="I189" s="4">
        <v>2</v>
      </c>
      <c r="J189" s="4">
        <v>1</v>
      </c>
      <c r="K189" s="4">
        <v>1</v>
      </c>
      <c r="L189" s="4">
        <v>1</v>
      </c>
      <c r="M189" s="4">
        <v>2</v>
      </c>
      <c r="N189" s="4">
        <v>1</v>
      </c>
      <c r="O189" s="4">
        <v>1</v>
      </c>
      <c r="P189" s="4">
        <v>3</v>
      </c>
      <c r="Q189" s="4">
        <v>1</v>
      </c>
      <c r="R189" s="4">
        <v>1</v>
      </c>
      <c r="S189" s="4">
        <v>1</v>
      </c>
      <c r="T189" s="4">
        <v>1</v>
      </c>
      <c r="U189" s="4">
        <v>1</v>
      </c>
      <c r="V189" s="4">
        <v>1</v>
      </c>
      <c r="W189" s="4">
        <v>1</v>
      </c>
      <c r="X189" s="4">
        <v>1</v>
      </c>
      <c r="Y189" s="4">
        <v>1</v>
      </c>
      <c r="Z189" s="4">
        <v>1</v>
      </c>
      <c r="AA189" s="4">
        <v>1</v>
      </c>
      <c r="AB189" s="4">
        <v>2</v>
      </c>
      <c r="AC189" s="4">
        <v>2</v>
      </c>
      <c r="AD189" s="4">
        <v>2</v>
      </c>
      <c r="AE189" s="4">
        <v>2</v>
      </c>
      <c r="AF189" s="58">
        <f>COUNTIF(B189:AE189,1)</f>
        <v>21</v>
      </c>
      <c r="AG189" s="6">
        <f>AF189/$AF$2</f>
        <v>0.7</v>
      </c>
      <c r="AH189" s="245"/>
      <c r="AI189" s="251"/>
    </row>
    <row r="190" spans="1:38" x14ac:dyDescent="0.45">
      <c r="A190" s="55" t="s">
        <v>182</v>
      </c>
      <c r="B190" s="4">
        <v>3</v>
      </c>
      <c r="C190" s="23">
        <v>6</v>
      </c>
      <c r="D190" s="4">
        <v>2</v>
      </c>
      <c r="E190" s="4">
        <v>4</v>
      </c>
      <c r="F190" s="4">
        <v>35</v>
      </c>
      <c r="G190" s="4">
        <v>4</v>
      </c>
      <c r="H190" s="4">
        <v>10</v>
      </c>
      <c r="I190" s="23">
        <v>25</v>
      </c>
      <c r="J190" s="23">
        <v>7</v>
      </c>
      <c r="K190" s="23">
        <v>13</v>
      </c>
      <c r="L190" s="23">
        <v>7</v>
      </c>
      <c r="M190" s="4">
        <v>30</v>
      </c>
      <c r="N190" s="23">
        <v>2</v>
      </c>
      <c r="O190" s="23">
        <v>6</v>
      </c>
      <c r="P190" s="23">
        <v>45</v>
      </c>
      <c r="Q190" s="23">
        <v>7</v>
      </c>
      <c r="R190" s="23">
        <v>2</v>
      </c>
      <c r="S190" s="23">
        <v>3</v>
      </c>
      <c r="T190" s="23">
        <v>2</v>
      </c>
      <c r="U190" s="23">
        <v>21</v>
      </c>
      <c r="V190" s="23">
        <v>2</v>
      </c>
      <c r="W190" s="23">
        <v>3</v>
      </c>
      <c r="X190" s="23">
        <v>10</v>
      </c>
      <c r="Y190" s="23">
        <v>4</v>
      </c>
      <c r="Z190" s="23">
        <v>4</v>
      </c>
      <c r="AA190" s="23">
        <v>8</v>
      </c>
      <c r="AB190" s="23">
        <v>17</v>
      </c>
      <c r="AC190" s="23">
        <v>16</v>
      </c>
      <c r="AD190" s="23">
        <v>13</v>
      </c>
      <c r="AE190" s="23">
        <v>2</v>
      </c>
      <c r="AF190" s="58" t="s">
        <v>18</v>
      </c>
      <c r="AG190" s="4" t="s">
        <v>18</v>
      </c>
      <c r="AH190" s="148">
        <f>AVERAGE(B190:AE190)</f>
        <v>10.433333333333334</v>
      </c>
      <c r="AI190" s="149">
        <f>STDEV(B190:AE190)</f>
        <v>10.877637082829484</v>
      </c>
    </row>
    <row r="191" spans="1:38" ht="15.75" x14ac:dyDescent="0.5">
      <c r="A191" s="56" t="s">
        <v>216</v>
      </c>
      <c r="B191" s="19"/>
      <c r="C191" s="19"/>
      <c r="D191" s="19"/>
      <c r="E191" s="19"/>
      <c r="F191" s="19"/>
      <c r="G191" s="19"/>
      <c r="H191" s="19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97"/>
      <c r="AG191" s="16"/>
      <c r="AH191" s="16"/>
      <c r="AI191" s="35"/>
    </row>
    <row r="192" spans="1:38" x14ac:dyDescent="0.45">
      <c r="A192" s="57"/>
      <c r="B192" s="21"/>
      <c r="C192" s="21"/>
      <c r="D192" s="21"/>
      <c r="E192" s="21"/>
      <c r="F192" s="21"/>
      <c r="G192" s="21"/>
      <c r="H192" s="21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98"/>
      <c r="AG192" s="16"/>
      <c r="AH192" s="16"/>
      <c r="AI192" s="35"/>
    </row>
    <row r="193" spans="1:35" x14ac:dyDescent="0.45">
      <c r="A193" s="192" t="s">
        <v>212</v>
      </c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96"/>
      <c r="AG193" s="104"/>
      <c r="AH193" s="104"/>
      <c r="AI193" s="53"/>
    </row>
    <row r="194" spans="1:35" x14ac:dyDescent="0.45">
      <c r="A194" s="54" t="s">
        <v>179</v>
      </c>
      <c r="B194" s="25" t="s">
        <v>4</v>
      </c>
      <c r="C194" s="25" t="s">
        <v>4</v>
      </c>
      <c r="D194" s="25" t="s">
        <v>4</v>
      </c>
      <c r="E194" s="25" t="s">
        <v>4</v>
      </c>
      <c r="F194" s="25" t="s">
        <v>4</v>
      </c>
      <c r="G194" s="25" t="s">
        <v>4</v>
      </c>
      <c r="H194" s="25" t="s">
        <v>4</v>
      </c>
      <c r="I194" s="25" t="s">
        <v>4</v>
      </c>
      <c r="J194" s="25" t="s">
        <v>4</v>
      </c>
      <c r="K194" s="25" t="s">
        <v>4</v>
      </c>
      <c r="L194" s="25" t="s">
        <v>4</v>
      </c>
      <c r="M194" s="25" t="s">
        <v>4</v>
      </c>
      <c r="N194" s="25" t="s">
        <v>4</v>
      </c>
      <c r="O194" s="25" t="s">
        <v>4</v>
      </c>
      <c r="P194" s="25" t="s">
        <v>4</v>
      </c>
      <c r="Q194" s="25" t="s">
        <v>4</v>
      </c>
      <c r="R194" s="25" t="s">
        <v>4</v>
      </c>
      <c r="S194" s="25" t="s">
        <v>4</v>
      </c>
      <c r="T194" s="25" t="s">
        <v>4</v>
      </c>
      <c r="U194" s="25" t="s">
        <v>4</v>
      </c>
      <c r="V194" s="25" t="s">
        <v>4</v>
      </c>
      <c r="W194" s="25" t="s">
        <v>4</v>
      </c>
      <c r="X194" s="25" t="s">
        <v>4</v>
      </c>
      <c r="Y194" s="25" t="s">
        <v>4</v>
      </c>
      <c r="Z194" s="25" t="s">
        <v>4</v>
      </c>
      <c r="AA194" s="25" t="s">
        <v>4</v>
      </c>
      <c r="AB194" s="25" t="s">
        <v>4</v>
      </c>
      <c r="AC194" s="25" t="s">
        <v>4</v>
      </c>
      <c r="AD194" s="25" t="s">
        <v>4</v>
      </c>
      <c r="AE194" s="25" t="s">
        <v>4</v>
      </c>
      <c r="AF194" s="44">
        <f>COUNTA(B194:AE194)</f>
        <v>30</v>
      </c>
      <c r="AG194" s="102">
        <f>AF194/$AF$2</f>
        <v>1</v>
      </c>
      <c r="AH194" s="245" t="s">
        <v>18</v>
      </c>
      <c r="AI194" s="251" t="s">
        <v>18</v>
      </c>
    </row>
    <row r="195" spans="1:35" x14ac:dyDescent="0.45">
      <c r="A195" s="55" t="s">
        <v>180</v>
      </c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58">
        <f>COUNTA(B195:AE195)</f>
        <v>0</v>
      </c>
      <c r="AG195" s="100">
        <f>AF195/$AF$2</f>
        <v>0</v>
      </c>
      <c r="AH195" s="245"/>
      <c r="AI195" s="251"/>
    </row>
    <row r="196" spans="1:35" x14ac:dyDescent="0.45">
      <c r="A196" s="55" t="s">
        <v>181</v>
      </c>
      <c r="B196" s="4">
        <v>1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  <c r="L196" s="4">
        <v>1</v>
      </c>
      <c r="M196" s="4">
        <v>1</v>
      </c>
      <c r="N196" s="4">
        <v>1</v>
      </c>
      <c r="O196" s="4">
        <v>1</v>
      </c>
      <c r="P196" s="4">
        <v>2</v>
      </c>
      <c r="Q196" s="4">
        <v>1</v>
      </c>
      <c r="R196" s="4">
        <v>1</v>
      </c>
      <c r="S196" s="4">
        <v>1</v>
      </c>
      <c r="T196" s="4">
        <v>1</v>
      </c>
      <c r="U196" s="4">
        <v>1</v>
      </c>
      <c r="V196" s="4">
        <v>1</v>
      </c>
      <c r="W196" s="4">
        <v>1</v>
      </c>
      <c r="X196" s="4">
        <v>1</v>
      </c>
      <c r="Y196" s="4">
        <v>1</v>
      </c>
      <c r="Z196" s="4">
        <v>1</v>
      </c>
      <c r="AA196" s="4">
        <v>1</v>
      </c>
      <c r="AB196" s="4">
        <v>1</v>
      </c>
      <c r="AC196" s="4">
        <v>1</v>
      </c>
      <c r="AD196" s="4">
        <v>1</v>
      </c>
      <c r="AE196" s="4">
        <v>1</v>
      </c>
      <c r="AF196" s="58">
        <f>COUNTIF(B196:AE196,1)</f>
        <v>29</v>
      </c>
      <c r="AG196" s="6">
        <f>AF196/$AF$2</f>
        <v>0.96666666666666667</v>
      </c>
      <c r="AH196" s="245"/>
      <c r="AI196" s="251"/>
    </row>
    <row r="197" spans="1:35" x14ac:dyDescent="0.45">
      <c r="A197" s="55" t="s">
        <v>182</v>
      </c>
      <c r="B197" s="4">
        <v>2</v>
      </c>
      <c r="C197" s="4">
        <v>2</v>
      </c>
      <c r="D197" s="4">
        <v>1</v>
      </c>
      <c r="E197" s="4">
        <v>2</v>
      </c>
      <c r="F197" s="4">
        <v>2</v>
      </c>
      <c r="G197" s="4">
        <v>1</v>
      </c>
      <c r="H197" s="4">
        <v>2</v>
      </c>
      <c r="I197" s="4">
        <v>2</v>
      </c>
      <c r="J197" s="4">
        <v>3</v>
      </c>
      <c r="K197" s="4">
        <v>1</v>
      </c>
      <c r="L197" s="4">
        <v>3</v>
      </c>
      <c r="M197" s="4">
        <v>3</v>
      </c>
      <c r="N197" s="4">
        <v>4</v>
      </c>
      <c r="O197" s="4">
        <v>2</v>
      </c>
      <c r="P197" s="4">
        <v>30</v>
      </c>
      <c r="Q197" s="4">
        <v>2</v>
      </c>
      <c r="R197" s="4">
        <v>6</v>
      </c>
      <c r="S197" s="4">
        <v>2</v>
      </c>
      <c r="T197" s="4">
        <v>1</v>
      </c>
      <c r="U197" s="4">
        <v>1</v>
      </c>
      <c r="V197" s="4">
        <v>5</v>
      </c>
      <c r="W197" s="4">
        <v>1</v>
      </c>
      <c r="X197" s="4">
        <v>2</v>
      </c>
      <c r="Y197" s="4">
        <v>2</v>
      </c>
      <c r="Z197" s="4">
        <v>1</v>
      </c>
      <c r="AA197" s="4">
        <v>1</v>
      </c>
      <c r="AB197" s="4">
        <v>2</v>
      </c>
      <c r="AC197" s="4">
        <v>8</v>
      </c>
      <c r="AD197" s="4">
        <v>2</v>
      </c>
      <c r="AE197" s="4">
        <v>1</v>
      </c>
      <c r="AF197" s="58" t="s">
        <v>18</v>
      </c>
      <c r="AG197" s="4" t="s">
        <v>18</v>
      </c>
      <c r="AH197" s="148">
        <f>AVERAGE(B197:AE197)</f>
        <v>3.2333333333333334</v>
      </c>
      <c r="AI197" s="149">
        <f>STDEV(B197:AE197)</f>
        <v>5.3024609337573612</v>
      </c>
    </row>
    <row r="198" spans="1:35" ht="15.75" x14ac:dyDescent="0.45">
      <c r="A198" s="67" t="s">
        <v>217</v>
      </c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97"/>
      <c r="AG198" s="16"/>
      <c r="AH198" s="16"/>
      <c r="AI198" s="35"/>
    </row>
    <row r="199" spans="1:35" x14ac:dyDescent="0.45">
      <c r="A199" s="69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  <c r="AF199" s="98"/>
      <c r="AG199" s="16"/>
      <c r="AH199" s="16"/>
      <c r="AI199" s="35"/>
    </row>
    <row r="200" spans="1:35" x14ac:dyDescent="0.45">
      <c r="A200" s="52" t="s">
        <v>213</v>
      </c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  <c r="AF200" s="96"/>
      <c r="AG200" s="104"/>
      <c r="AH200" s="104"/>
      <c r="AI200" s="53"/>
    </row>
    <row r="201" spans="1:35" x14ac:dyDescent="0.45">
      <c r="A201" s="65" t="s">
        <v>179</v>
      </c>
      <c r="B201" s="25" t="s">
        <v>4</v>
      </c>
      <c r="C201" s="25" t="s">
        <v>4</v>
      </c>
      <c r="D201" s="25" t="s">
        <v>4</v>
      </c>
      <c r="E201" s="25" t="s">
        <v>4</v>
      </c>
      <c r="F201" s="25" t="s">
        <v>4</v>
      </c>
      <c r="G201" s="25" t="s">
        <v>4</v>
      </c>
      <c r="H201" s="25" t="s">
        <v>4</v>
      </c>
      <c r="I201" s="25" t="s">
        <v>4</v>
      </c>
      <c r="J201" s="25" t="s">
        <v>4</v>
      </c>
      <c r="K201" s="25" t="s">
        <v>4</v>
      </c>
      <c r="L201" s="25" t="s">
        <v>4</v>
      </c>
      <c r="M201" s="25" t="s">
        <v>4</v>
      </c>
      <c r="N201" s="25" t="s">
        <v>4</v>
      </c>
      <c r="O201" s="25" t="s">
        <v>4</v>
      </c>
      <c r="P201" s="25" t="s">
        <v>4</v>
      </c>
      <c r="Q201" s="25" t="s">
        <v>4</v>
      </c>
      <c r="R201" s="25" t="s">
        <v>4</v>
      </c>
      <c r="S201" s="25" t="s">
        <v>4</v>
      </c>
      <c r="T201" s="25" t="s">
        <v>4</v>
      </c>
      <c r="U201" s="25" t="s">
        <v>4</v>
      </c>
      <c r="V201" s="25" t="s">
        <v>4</v>
      </c>
      <c r="W201" s="25" t="s">
        <v>4</v>
      </c>
      <c r="X201" s="25" t="s">
        <v>4</v>
      </c>
      <c r="Y201" s="25" t="s">
        <v>4</v>
      </c>
      <c r="Z201" s="25" t="s">
        <v>4</v>
      </c>
      <c r="AA201" s="25" t="s">
        <v>4</v>
      </c>
      <c r="AB201" s="25" t="s">
        <v>4</v>
      </c>
      <c r="AC201" s="25" t="s">
        <v>4</v>
      </c>
      <c r="AD201" s="25" t="s">
        <v>4</v>
      </c>
      <c r="AE201" s="25" t="s">
        <v>4</v>
      </c>
      <c r="AF201" s="44">
        <f>COUNTA(B201:AE201)</f>
        <v>30</v>
      </c>
      <c r="AG201" s="102">
        <f>AF201/$AF$2</f>
        <v>1</v>
      </c>
      <c r="AH201" s="245" t="s">
        <v>18</v>
      </c>
      <c r="AI201" s="251" t="s">
        <v>18</v>
      </c>
    </row>
    <row r="202" spans="1:35" x14ac:dyDescent="0.45">
      <c r="A202" s="66" t="s">
        <v>180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58">
        <f>COUNTA(B202:AE202)</f>
        <v>0</v>
      </c>
      <c r="AG202" s="100">
        <f>AF202/$AF$2</f>
        <v>0</v>
      </c>
      <c r="AH202" s="245"/>
      <c r="AI202" s="251"/>
    </row>
    <row r="203" spans="1:35" x14ac:dyDescent="0.45">
      <c r="A203" s="66" t="s">
        <v>181</v>
      </c>
      <c r="B203" s="4">
        <v>1</v>
      </c>
      <c r="C203" s="4">
        <v>1</v>
      </c>
      <c r="D203" s="4">
        <v>1</v>
      </c>
      <c r="E203" s="4">
        <v>1</v>
      </c>
      <c r="F203" s="4">
        <v>1</v>
      </c>
      <c r="G203" s="4">
        <v>1</v>
      </c>
      <c r="H203" s="4">
        <v>1</v>
      </c>
      <c r="I203" s="4">
        <v>1</v>
      </c>
      <c r="J203" s="4">
        <v>1</v>
      </c>
      <c r="K203" s="4">
        <v>1</v>
      </c>
      <c r="L203" s="4">
        <v>1</v>
      </c>
      <c r="M203" s="4">
        <v>1</v>
      </c>
      <c r="N203" s="4">
        <v>1</v>
      </c>
      <c r="O203" s="4">
        <v>1</v>
      </c>
      <c r="P203" s="4">
        <v>1</v>
      </c>
      <c r="Q203" s="4">
        <v>1</v>
      </c>
      <c r="R203" s="4">
        <v>1</v>
      </c>
      <c r="S203" s="4">
        <v>1</v>
      </c>
      <c r="T203" s="4">
        <v>1</v>
      </c>
      <c r="U203" s="4">
        <v>1</v>
      </c>
      <c r="V203" s="4">
        <v>1</v>
      </c>
      <c r="W203" s="4">
        <v>1</v>
      </c>
      <c r="X203" s="4">
        <v>1</v>
      </c>
      <c r="Y203" s="4">
        <v>1</v>
      </c>
      <c r="Z203" s="4">
        <v>1</v>
      </c>
      <c r="AA203" s="4">
        <v>1</v>
      </c>
      <c r="AB203" s="4">
        <v>1</v>
      </c>
      <c r="AC203" s="4">
        <v>1</v>
      </c>
      <c r="AD203" s="4">
        <v>1</v>
      </c>
      <c r="AE203" s="4">
        <v>1</v>
      </c>
      <c r="AF203" s="58">
        <f>COUNTIF(B203:AE203,1)</f>
        <v>30</v>
      </c>
      <c r="AG203" s="6">
        <f>AF203/$AF$2</f>
        <v>1</v>
      </c>
      <c r="AH203" s="245"/>
      <c r="AI203" s="251"/>
    </row>
    <row r="204" spans="1:35" x14ac:dyDescent="0.45">
      <c r="A204" s="55" t="s">
        <v>182</v>
      </c>
      <c r="B204" s="4">
        <v>7</v>
      </c>
      <c r="C204" s="4">
        <v>10</v>
      </c>
      <c r="D204" s="4">
        <v>7</v>
      </c>
      <c r="E204" s="4">
        <v>6</v>
      </c>
      <c r="F204" s="4">
        <v>5</v>
      </c>
      <c r="G204" s="4">
        <v>4</v>
      </c>
      <c r="H204" s="4">
        <v>7</v>
      </c>
      <c r="I204" s="4">
        <v>4</v>
      </c>
      <c r="J204" s="4">
        <v>7</v>
      </c>
      <c r="K204" s="4">
        <v>5</v>
      </c>
      <c r="L204" s="4">
        <v>8</v>
      </c>
      <c r="M204" s="4">
        <v>6</v>
      </c>
      <c r="N204" s="4">
        <v>6</v>
      </c>
      <c r="O204" s="4">
        <v>3</v>
      </c>
      <c r="P204" s="4">
        <v>2</v>
      </c>
      <c r="Q204" s="4">
        <v>8</v>
      </c>
      <c r="R204" s="4">
        <v>4</v>
      </c>
      <c r="S204" s="4">
        <v>5</v>
      </c>
      <c r="T204" s="4">
        <v>7</v>
      </c>
      <c r="U204" s="4">
        <v>10</v>
      </c>
      <c r="V204" s="4">
        <v>5</v>
      </c>
      <c r="W204" s="4">
        <v>4</v>
      </c>
      <c r="X204" s="4">
        <v>5</v>
      </c>
      <c r="Y204" s="4">
        <v>5</v>
      </c>
      <c r="Z204" s="4">
        <v>5</v>
      </c>
      <c r="AA204" s="4">
        <v>8</v>
      </c>
      <c r="AB204" s="4">
        <v>4</v>
      </c>
      <c r="AC204" s="4">
        <v>5</v>
      </c>
      <c r="AD204" s="4">
        <v>4</v>
      </c>
      <c r="AE204" s="4">
        <v>8</v>
      </c>
      <c r="AF204" s="58" t="s">
        <v>18</v>
      </c>
      <c r="AG204" s="4" t="s">
        <v>18</v>
      </c>
      <c r="AH204" s="4">
        <f>AVERAGE(B204:AE204)</f>
        <v>5.8</v>
      </c>
      <c r="AI204" s="149">
        <f>STDEV(B204:AE204)</f>
        <v>1.9369367924460088</v>
      </c>
    </row>
    <row r="205" spans="1:35" x14ac:dyDescent="0.45">
      <c r="A205" s="67" t="s">
        <v>184</v>
      </c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97"/>
      <c r="AG205" s="16"/>
      <c r="AH205" s="16"/>
      <c r="AI205" s="35"/>
    </row>
    <row r="206" spans="1:35" x14ac:dyDescent="0.45">
      <c r="A206" s="69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21"/>
      <c r="AD206" s="21"/>
      <c r="AE206" s="21"/>
      <c r="AF206" s="98"/>
      <c r="AG206" s="16"/>
      <c r="AH206" s="16"/>
      <c r="AI206" s="35"/>
    </row>
    <row r="207" spans="1:35" x14ac:dyDescent="0.45">
      <c r="A207" s="52" t="s">
        <v>214</v>
      </c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96"/>
      <c r="AG207" s="104"/>
      <c r="AH207" s="104"/>
      <c r="AI207" s="53"/>
    </row>
    <row r="208" spans="1:35" x14ac:dyDescent="0.45">
      <c r="A208" s="54" t="s">
        <v>179</v>
      </c>
      <c r="B208" s="25" t="s">
        <v>4</v>
      </c>
      <c r="C208" s="25" t="s">
        <v>4</v>
      </c>
      <c r="D208" s="25" t="s">
        <v>4</v>
      </c>
      <c r="E208" s="25" t="s">
        <v>4</v>
      </c>
      <c r="F208" s="25" t="s">
        <v>4</v>
      </c>
      <c r="G208" s="25" t="s">
        <v>4</v>
      </c>
      <c r="H208" s="25" t="s">
        <v>4</v>
      </c>
      <c r="I208" s="25" t="s">
        <v>4</v>
      </c>
      <c r="J208" s="25" t="s">
        <v>4</v>
      </c>
      <c r="K208" s="25" t="s">
        <v>4</v>
      </c>
      <c r="L208" s="25" t="s">
        <v>4</v>
      </c>
      <c r="M208" s="25" t="s">
        <v>4</v>
      </c>
      <c r="N208" s="25" t="s">
        <v>4</v>
      </c>
      <c r="O208" s="25" t="s">
        <v>4</v>
      </c>
      <c r="P208" s="25" t="s">
        <v>4</v>
      </c>
      <c r="Q208" s="25" t="s">
        <v>4</v>
      </c>
      <c r="R208" s="25" t="s">
        <v>4</v>
      </c>
      <c r="S208" s="25" t="s">
        <v>4</v>
      </c>
      <c r="T208" s="25" t="s">
        <v>4</v>
      </c>
      <c r="U208" s="25" t="s">
        <v>4</v>
      </c>
      <c r="V208" s="25" t="s">
        <v>4</v>
      </c>
      <c r="W208" s="25" t="s">
        <v>4</v>
      </c>
      <c r="X208" s="25" t="s">
        <v>4</v>
      </c>
      <c r="Y208" s="25" t="s">
        <v>4</v>
      </c>
      <c r="Z208" s="25" t="s">
        <v>4</v>
      </c>
      <c r="AA208" s="25" t="s">
        <v>4</v>
      </c>
      <c r="AB208" s="25" t="s">
        <v>4</v>
      </c>
      <c r="AC208" s="25" t="s">
        <v>4</v>
      </c>
      <c r="AD208" s="25" t="s">
        <v>4</v>
      </c>
      <c r="AE208" s="25" t="s">
        <v>4</v>
      </c>
      <c r="AF208" s="44">
        <f>COUNTA(B208:AE208)</f>
        <v>30</v>
      </c>
      <c r="AG208" s="102">
        <f>AF208/$AF$2</f>
        <v>1</v>
      </c>
      <c r="AH208" s="245" t="s">
        <v>18</v>
      </c>
      <c r="AI208" s="251" t="s">
        <v>18</v>
      </c>
    </row>
    <row r="209" spans="1:35" x14ac:dyDescent="0.45">
      <c r="A209" s="55" t="s">
        <v>180</v>
      </c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58">
        <f>COUNTA(B209:AE209)</f>
        <v>0</v>
      </c>
      <c r="AG209" s="100">
        <f>AF209/$AF$2</f>
        <v>0</v>
      </c>
      <c r="AH209" s="245"/>
      <c r="AI209" s="251"/>
    </row>
    <row r="210" spans="1:35" x14ac:dyDescent="0.45">
      <c r="A210" s="55" t="s">
        <v>181</v>
      </c>
      <c r="B210" s="4">
        <v>1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1</v>
      </c>
      <c r="I210" s="4">
        <v>1</v>
      </c>
      <c r="J210" s="4">
        <v>1</v>
      </c>
      <c r="K210" s="4">
        <v>1</v>
      </c>
      <c r="L210" s="4">
        <v>1</v>
      </c>
      <c r="M210" s="4">
        <v>1</v>
      </c>
      <c r="N210" s="4">
        <v>1</v>
      </c>
      <c r="O210" s="4">
        <v>1</v>
      </c>
      <c r="P210" s="4">
        <v>1</v>
      </c>
      <c r="Q210" s="4">
        <v>1</v>
      </c>
      <c r="R210" s="4">
        <v>1</v>
      </c>
      <c r="S210" s="4">
        <v>1</v>
      </c>
      <c r="T210" s="4">
        <v>1</v>
      </c>
      <c r="U210" s="4">
        <v>1</v>
      </c>
      <c r="V210" s="4">
        <v>1</v>
      </c>
      <c r="W210" s="4">
        <v>1</v>
      </c>
      <c r="X210" s="4">
        <v>1</v>
      </c>
      <c r="Y210" s="4">
        <v>1</v>
      </c>
      <c r="Z210" s="4">
        <v>1</v>
      </c>
      <c r="AA210" s="4">
        <v>1</v>
      </c>
      <c r="AB210" s="4">
        <v>1</v>
      </c>
      <c r="AC210" s="4">
        <v>1</v>
      </c>
      <c r="AD210" s="4">
        <v>1</v>
      </c>
      <c r="AE210" s="4">
        <v>1</v>
      </c>
      <c r="AF210" s="58">
        <f>COUNTIF(B210:AE210,1)</f>
        <v>30</v>
      </c>
      <c r="AG210" s="6">
        <f>AF210/$AF$2</f>
        <v>1</v>
      </c>
      <c r="AH210" s="245"/>
      <c r="AI210" s="251"/>
    </row>
    <row r="211" spans="1:35" x14ac:dyDescent="0.45">
      <c r="A211" s="55" t="s">
        <v>182</v>
      </c>
      <c r="B211" s="4">
        <v>1</v>
      </c>
      <c r="C211" s="4">
        <v>1</v>
      </c>
      <c r="D211" s="4">
        <v>1</v>
      </c>
      <c r="E211" s="4">
        <v>4</v>
      </c>
      <c r="F211" s="4">
        <v>2</v>
      </c>
      <c r="G211" s="4">
        <v>2</v>
      </c>
      <c r="H211" s="4">
        <v>1</v>
      </c>
      <c r="I211" s="4">
        <v>5</v>
      </c>
      <c r="J211" s="4">
        <v>6</v>
      </c>
      <c r="K211" s="4">
        <v>2</v>
      </c>
      <c r="L211" s="4">
        <v>2</v>
      </c>
      <c r="M211" s="4">
        <v>2</v>
      </c>
      <c r="N211" s="4">
        <v>3</v>
      </c>
      <c r="O211" s="4">
        <v>2</v>
      </c>
      <c r="P211" s="4">
        <v>6</v>
      </c>
      <c r="Q211" s="4">
        <v>1</v>
      </c>
      <c r="R211" s="4">
        <v>1</v>
      </c>
      <c r="S211" s="4">
        <v>1</v>
      </c>
      <c r="T211" s="4">
        <v>2</v>
      </c>
      <c r="U211" s="4">
        <v>1</v>
      </c>
      <c r="V211" s="4">
        <v>3</v>
      </c>
      <c r="W211" s="4">
        <v>1</v>
      </c>
      <c r="X211" s="4">
        <v>1</v>
      </c>
      <c r="Y211" s="4">
        <v>1</v>
      </c>
      <c r="Z211" s="4">
        <v>2</v>
      </c>
      <c r="AA211" s="4">
        <v>2</v>
      </c>
      <c r="AB211" s="4">
        <v>1</v>
      </c>
      <c r="AC211" s="4">
        <v>2</v>
      </c>
      <c r="AD211" s="4">
        <v>1</v>
      </c>
      <c r="AE211" s="4">
        <v>2</v>
      </c>
      <c r="AF211" s="58" t="s">
        <v>18</v>
      </c>
      <c r="AG211" s="4" t="s">
        <v>18</v>
      </c>
      <c r="AH211" s="148">
        <f>AVERAGE(B211:AE211)</f>
        <v>2.0666666666666669</v>
      </c>
      <c r="AI211" s="149">
        <f>STDEV(B211:AE211)</f>
        <v>1.4367908045682762</v>
      </c>
    </row>
    <row r="212" spans="1:35" x14ac:dyDescent="0.45">
      <c r="A212" s="67" t="s">
        <v>184</v>
      </c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97"/>
      <c r="AG212" s="16"/>
      <c r="AH212" s="16"/>
      <c r="AI212" s="35"/>
    </row>
    <row r="213" spans="1:35" x14ac:dyDescent="0.45">
      <c r="A213" s="69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A213" s="21"/>
      <c r="AB213" s="21"/>
      <c r="AC213" s="21"/>
      <c r="AD213" s="21"/>
      <c r="AE213" s="21"/>
      <c r="AF213" s="98"/>
      <c r="AG213" s="16"/>
      <c r="AH213" s="16"/>
      <c r="AI213" s="35"/>
    </row>
    <row r="214" spans="1:35" x14ac:dyDescent="0.45">
      <c r="A214" s="62" t="s">
        <v>204</v>
      </c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  <c r="AF214" s="96"/>
      <c r="AG214" s="104"/>
      <c r="AH214" s="104"/>
      <c r="AI214" s="53"/>
    </row>
    <row r="215" spans="1:35" x14ac:dyDescent="0.45">
      <c r="A215" s="54" t="s">
        <v>179</v>
      </c>
      <c r="B215" s="25" t="s">
        <v>4</v>
      </c>
      <c r="C215" s="25" t="s">
        <v>4</v>
      </c>
      <c r="D215" s="25" t="s">
        <v>4</v>
      </c>
      <c r="E215" s="25" t="s">
        <v>4</v>
      </c>
      <c r="F215" s="25" t="s">
        <v>4</v>
      </c>
      <c r="G215" s="25" t="s">
        <v>4</v>
      </c>
      <c r="H215" s="25" t="s">
        <v>4</v>
      </c>
      <c r="I215" s="25" t="s">
        <v>4</v>
      </c>
      <c r="J215" s="25" t="s">
        <v>4</v>
      </c>
      <c r="K215" s="25" t="s">
        <v>4</v>
      </c>
      <c r="L215" s="25" t="s">
        <v>4</v>
      </c>
      <c r="M215" s="25" t="s">
        <v>4</v>
      </c>
      <c r="N215" s="25" t="s">
        <v>4</v>
      </c>
      <c r="O215" s="25" t="s">
        <v>4</v>
      </c>
      <c r="P215" s="25" t="s">
        <v>4</v>
      </c>
      <c r="Q215" s="25" t="s">
        <v>4</v>
      </c>
      <c r="R215" s="25" t="s">
        <v>4</v>
      </c>
      <c r="S215" s="25" t="s">
        <v>4</v>
      </c>
      <c r="T215" s="25" t="s">
        <v>4</v>
      </c>
      <c r="U215" s="25" t="s">
        <v>4</v>
      </c>
      <c r="V215" s="25" t="s">
        <v>4</v>
      </c>
      <c r="W215" s="25" t="s">
        <v>4</v>
      </c>
      <c r="X215" s="25" t="s">
        <v>4</v>
      </c>
      <c r="Y215" s="25" t="s">
        <v>4</v>
      </c>
      <c r="Z215" s="25" t="s">
        <v>4</v>
      </c>
      <c r="AA215" s="25" t="s">
        <v>4</v>
      </c>
      <c r="AB215" s="25" t="s">
        <v>4</v>
      </c>
      <c r="AC215" s="25" t="s">
        <v>4</v>
      </c>
      <c r="AD215" s="25" t="s">
        <v>4</v>
      </c>
      <c r="AE215" s="25" t="s">
        <v>4</v>
      </c>
      <c r="AF215" s="44">
        <f>COUNTA(B215:AE215)</f>
        <v>30</v>
      </c>
      <c r="AG215" s="102">
        <f>AF215/$AF$2</f>
        <v>1</v>
      </c>
      <c r="AH215" s="245" t="s">
        <v>18</v>
      </c>
      <c r="AI215" s="251" t="s">
        <v>18</v>
      </c>
    </row>
    <row r="216" spans="1:35" x14ac:dyDescent="0.45">
      <c r="A216" s="55" t="s">
        <v>180</v>
      </c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58">
        <f>COUNTA(B216:AE216)</f>
        <v>0</v>
      </c>
      <c r="AG216" s="100">
        <f>AF216/$AF$2</f>
        <v>0</v>
      </c>
      <c r="AH216" s="245"/>
      <c r="AI216" s="251"/>
    </row>
    <row r="217" spans="1:35" x14ac:dyDescent="0.45">
      <c r="A217" s="55" t="s">
        <v>181</v>
      </c>
      <c r="B217" s="4">
        <v>1</v>
      </c>
      <c r="C217" s="4">
        <v>1</v>
      </c>
      <c r="D217" s="4">
        <v>1</v>
      </c>
      <c r="E217" s="4">
        <v>1</v>
      </c>
      <c r="F217" s="4">
        <v>1</v>
      </c>
      <c r="G217" s="4">
        <v>1</v>
      </c>
      <c r="H217" s="4">
        <v>1</v>
      </c>
      <c r="I217" s="4">
        <v>1</v>
      </c>
      <c r="J217" s="4">
        <v>1</v>
      </c>
      <c r="K217" s="4">
        <v>1</v>
      </c>
      <c r="L217" s="4">
        <v>1</v>
      </c>
      <c r="M217" s="4">
        <v>1</v>
      </c>
      <c r="N217" s="4">
        <v>1</v>
      </c>
      <c r="O217" s="4">
        <v>1</v>
      </c>
      <c r="P217" s="4">
        <v>1</v>
      </c>
      <c r="Q217" s="4">
        <v>1</v>
      </c>
      <c r="R217" s="4">
        <v>1</v>
      </c>
      <c r="S217" s="4">
        <v>1</v>
      </c>
      <c r="T217" s="4">
        <v>1</v>
      </c>
      <c r="U217" s="4">
        <v>1</v>
      </c>
      <c r="V217" s="4">
        <v>1</v>
      </c>
      <c r="W217" s="4">
        <v>1</v>
      </c>
      <c r="X217" s="4">
        <v>1</v>
      </c>
      <c r="Y217" s="4">
        <v>1</v>
      </c>
      <c r="Z217" s="4">
        <v>1</v>
      </c>
      <c r="AA217" s="4">
        <v>1</v>
      </c>
      <c r="AB217" s="4">
        <v>1</v>
      </c>
      <c r="AC217" s="4">
        <v>1</v>
      </c>
      <c r="AD217" s="4">
        <v>1</v>
      </c>
      <c r="AE217" s="4">
        <v>1</v>
      </c>
      <c r="AF217" s="58">
        <f>COUNTIF(B217:AE217,1)</f>
        <v>30</v>
      </c>
      <c r="AG217" s="6">
        <f>AF217/$AF$2</f>
        <v>1</v>
      </c>
      <c r="AH217" s="245"/>
      <c r="AI217" s="251"/>
    </row>
    <row r="218" spans="1:35" x14ac:dyDescent="0.45">
      <c r="A218" s="55" t="s">
        <v>182</v>
      </c>
      <c r="B218" s="4">
        <v>4</v>
      </c>
      <c r="C218" s="4">
        <v>2</v>
      </c>
      <c r="D218" s="4">
        <v>2</v>
      </c>
      <c r="E218" s="4">
        <v>2</v>
      </c>
      <c r="F218" s="4">
        <v>2</v>
      </c>
      <c r="G218" s="4">
        <v>3</v>
      </c>
      <c r="H218" s="4">
        <v>2</v>
      </c>
      <c r="I218" s="4">
        <v>2</v>
      </c>
      <c r="J218" s="4">
        <v>2</v>
      </c>
      <c r="K218" s="4">
        <v>2</v>
      </c>
      <c r="L218" s="4">
        <v>1</v>
      </c>
      <c r="M218" s="4">
        <v>3</v>
      </c>
      <c r="N218" s="4">
        <v>1</v>
      </c>
      <c r="O218" s="4">
        <v>1</v>
      </c>
      <c r="P218" s="4">
        <v>2</v>
      </c>
      <c r="Q218" s="4">
        <v>2</v>
      </c>
      <c r="R218" s="4">
        <v>3</v>
      </c>
      <c r="S218" s="4">
        <v>4</v>
      </c>
      <c r="T218" s="4">
        <v>3</v>
      </c>
      <c r="U218" s="4">
        <v>2</v>
      </c>
      <c r="V218" s="4">
        <v>3</v>
      </c>
      <c r="W218" s="4">
        <v>3</v>
      </c>
      <c r="X218" s="4">
        <v>3</v>
      </c>
      <c r="Y218" s="4">
        <v>2</v>
      </c>
      <c r="Z218" s="4">
        <v>1</v>
      </c>
      <c r="AA218" s="4">
        <v>6</v>
      </c>
      <c r="AB218" s="4">
        <v>4</v>
      </c>
      <c r="AC218" s="4">
        <v>2</v>
      </c>
      <c r="AD218" s="4">
        <v>2</v>
      </c>
      <c r="AE218" s="4">
        <v>3</v>
      </c>
      <c r="AF218" s="58" t="s">
        <v>18</v>
      </c>
      <c r="AG218" s="4" t="s">
        <v>18</v>
      </c>
      <c r="AH218" s="148">
        <f>AVERAGE(B218:AE218)</f>
        <v>2.4666666666666668</v>
      </c>
      <c r="AI218" s="149">
        <f>STDEV(B218:AE218)</f>
        <v>1.0742546199601597</v>
      </c>
    </row>
    <row r="219" spans="1:35" x14ac:dyDescent="0.45">
      <c r="A219" s="67" t="s">
        <v>184</v>
      </c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97"/>
      <c r="AG219" s="16"/>
      <c r="AH219" s="16"/>
      <c r="AI219" s="35"/>
    </row>
    <row r="220" spans="1:35" x14ac:dyDescent="0.45">
      <c r="A220" s="69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21"/>
      <c r="AD220" s="21"/>
      <c r="AE220" s="21"/>
      <c r="AF220" s="98"/>
      <c r="AG220" s="16"/>
      <c r="AH220" s="16"/>
      <c r="AI220" s="35"/>
    </row>
    <row r="221" spans="1:35" x14ac:dyDescent="0.45">
      <c r="A221" s="71" t="s">
        <v>215</v>
      </c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96"/>
      <c r="AG221" s="104"/>
      <c r="AH221" s="104"/>
      <c r="AI221" s="53"/>
    </row>
    <row r="222" spans="1:35" x14ac:dyDescent="0.45">
      <c r="A222" s="54" t="s">
        <v>179</v>
      </c>
      <c r="B222" s="25" t="s">
        <v>4</v>
      </c>
      <c r="C222" s="25" t="s">
        <v>4</v>
      </c>
      <c r="D222" s="25" t="s">
        <v>4</v>
      </c>
      <c r="E222" s="25" t="s">
        <v>4</v>
      </c>
      <c r="F222" s="25" t="s">
        <v>4</v>
      </c>
      <c r="G222" s="25" t="s">
        <v>4</v>
      </c>
      <c r="H222" s="25" t="s">
        <v>4</v>
      </c>
      <c r="I222" s="25" t="s">
        <v>4</v>
      </c>
      <c r="J222" s="25" t="s">
        <v>4</v>
      </c>
      <c r="K222" s="25" t="s">
        <v>4</v>
      </c>
      <c r="L222" s="25" t="s">
        <v>4</v>
      </c>
      <c r="M222" s="25" t="s">
        <v>4</v>
      </c>
      <c r="N222" s="25" t="s">
        <v>4</v>
      </c>
      <c r="O222" s="25" t="s">
        <v>4</v>
      </c>
      <c r="P222" s="25" t="s">
        <v>4</v>
      </c>
      <c r="Q222" s="25" t="s">
        <v>4</v>
      </c>
      <c r="R222" s="25" t="s">
        <v>4</v>
      </c>
      <c r="S222" s="25" t="s">
        <v>4</v>
      </c>
      <c r="T222" s="25" t="s">
        <v>4</v>
      </c>
      <c r="U222" s="25" t="s">
        <v>4</v>
      </c>
      <c r="V222" s="25" t="s">
        <v>4</v>
      </c>
      <c r="W222" s="25" t="s">
        <v>4</v>
      </c>
      <c r="X222" s="25" t="s">
        <v>4</v>
      </c>
      <c r="Y222" s="25" t="s">
        <v>4</v>
      </c>
      <c r="Z222" s="25" t="s">
        <v>4</v>
      </c>
      <c r="AA222" s="25" t="s">
        <v>4</v>
      </c>
      <c r="AB222" s="25" t="s">
        <v>4</v>
      </c>
      <c r="AC222" s="25" t="s">
        <v>4</v>
      </c>
      <c r="AD222" s="25" t="s">
        <v>4</v>
      </c>
      <c r="AE222" s="25" t="s">
        <v>4</v>
      </c>
      <c r="AF222" s="44">
        <f>COUNTA(B222:AE222)</f>
        <v>30</v>
      </c>
      <c r="AG222" s="102">
        <f>AF222/$AF$2</f>
        <v>1</v>
      </c>
      <c r="AH222" s="245" t="s">
        <v>18</v>
      </c>
      <c r="AI222" s="251" t="s">
        <v>18</v>
      </c>
    </row>
    <row r="223" spans="1:35" x14ac:dyDescent="0.45">
      <c r="A223" s="55" t="s">
        <v>180</v>
      </c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58">
        <f>COUNTA(B223:AE223)</f>
        <v>0</v>
      </c>
      <c r="AG223" s="100">
        <f>AF223/$AF$2</f>
        <v>0</v>
      </c>
      <c r="AH223" s="245"/>
      <c r="AI223" s="251"/>
    </row>
    <row r="224" spans="1:35" x14ac:dyDescent="0.45">
      <c r="A224" s="55" t="s">
        <v>181</v>
      </c>
      <c r="B224" s="4">
        <v>1</v>
      </c>
      <c r="C224" s="4">
        <v>1</v>
      </c>
      <c r="D224" s="4">
        <v>1</v>
      </c>
      <c r="E224" s="4">
        <v>1</v>
      </c>
      <c r="F224" s="4">
        <v>1</v>
      </c>
      <c r="G224" s="4">
        <v>1</v>
      </c>
      <c r="H224" s="4">
        <v>1</v>
      </c>
      <c r="I224" s="4">
        <v>1</v>
      </c>
      <c r="J224" s="4">
        <v>1</v>
      </c>
      <c r="K224" s="4">
        <v>1</v>
      </c>
      <c r="L224" s="4">
        <v>1</v>
      </c>
      <c r="M224" s="4">
        <v>1</v>
      </c>
      <c r="N224" s="4">
        <v>1</v>
      </c>
      <c r="O224" s="4">
        <v>1</v>
      </c>
      <c r="P224" s="4">
        <v>1</v>
      </c>
      <c r="Q224" s="4">
        <v>1</v>
      </c>
      <c r="R224" s="4">
        <v>1</v>
      </c>
      <c r="S224" s="4">
        <v>1</v>
      </c>
      <c r="T224" s="4">
        <v>1</v>
      </c>
      <c r="U224" s="4">
        <v>1</v>
      </c>
      <c r="V224" s="4">
        <v>1</v>
      </c>
      <c r="W224" s="4">
        <v>1</v>
      </c>
      <c r="X224" s="4">
        <v>1</v>
      </c>
      <c r="Y224" s="4">
        <v>1</v>
      </c>
      <c r="Z224" s="4">
        <v>1</v>
      </c>
      <c r="AA224" s="4">
        <v>1</v>
      </c>
      <c r="AB224" s="4">
        <v>1</v>
      </c>
      <c r="AC224" s="4">
        <v>1</v>
      </c>
      <c r="AD224" s="4">
        <v>1</v>
      </c>
      <c r="AE224" s="4">
        <v>1</v>
      </c>
      <c r="AF224" s="58">
        <f>COUNTIF(B224:AE224,1)</f>
        <v>30</v>
      </c>
      <c r="AG224" s="6">
        <f>AF224/$AF$2</f>
        <v>1</v>
      </c>
      <c r="AH224" s="245"/>
      <c r="AI224" s="251"/>
    </row>
    <row r="225" spans="1:35" x14ac:dyDescent="0.45">
      <c r="A225" s="55" t="s">
        <v>182</v>
      </c>
      <c r="B225" s="4">
        <v>4</v>
      </c>
      <c r="C225" s="4">
        <v>2</v>
      </c>
      <c r="D225" s="4">
        <v>1</v>
      </c>
      <c r="E225" s="4">
        <v>2</v>
      </c>
      <c r="F225" s="4">
        <v>2</v>
      </c>
      <c r="G225" s="4">
        <v>3</v>
      </c>
      <c r="H225" s="4">
        <v>2</v>
      </c>
      <c r="I225" s="4">
        <v>3</v>
      </c>
      <c r="J225" s="4">
        <v>3</v>
      </c>
      <c r="K225" s="4">
        <v>2</v>
      </c>
      <c r="L225" s="4">
        <v>4</v>
      </c>
      <c r="M225" s="4">
        <v>2</v>
      </c>
      <c r="N225" s="4">
        <v>2</v>
      </c>
      <c r="O225" s="4">
        <v>3</v>
      </c>
      <c r="P225" s="4">
        <v>2</v>
      </c>
      <c r="Q225" s="4">
        <v>2</v>
      </c>
      <c r="R225" s="4">
        <v>3</v>
      </c>
      <c r="S225" s="4">
        <v>3</v>
      </c>
      <c r="T225" s="4">
        <v>3</v>
      </c>
      <c r="U225" s="4">
        <v>3</v>
      </c>
      <c r="V225" s="4">
        <v>2</v>
      </c>
      <c r="W225" s="4">
        <v>1</v>
      </c>
      <c r="X225" s="4">
        <v>3</v>
      </c>
      <c r="Y225" s="4">
        <v>2</v>
      </c>
      <c r="Z225" s="4">
        <v>2</v>
      </c>
      <c r="AA225" s="4">
        <v>2</v>
      </c>
      <c r="AB225" s="4">
        <v>3</v>
      </c>
      <c r="AC225" s="4">
        <v>2</v>
      </c>
      <c r="AD225" s="4">
        <v>1</v>
      </c>
      <c r="AE225" s="4">
        <v>1</v>
      </c>
      <c r="AF225" s="58" t="s">
        <v>18</v>
      </c>
      <c r="AG225" s="4" t="s">
        <v>18</v>
      </c>
      <c r="AH225" s="148">
        <f>AVERAGE(B225:AE225)</f>
        <v>2.3333333333333335</v>
      </c>
      <c r="AI225" s="149">
        <f>STDEV(B225:AE225)</f>
        <v>0.80229555708575373</v>
      </c>
    </row>
    <row r="226" spans="1:35" x14ac:dyDescent="0.45">
      <c r="A226" s="67" t="s">
        <v>184</v>
      </c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97"/>
      <c r="AG226" s="16"/>
      <c r="AH226" s="16"/>
      <c r="AI226" s="35"/>
    </row>
    <row r="227" spans="1:35" ht="14.65" thickBot="1" x14ac:dyDescent="0.5">
      <c r="A227" s="72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  <c r="AA227" s="37"/>
      <c r="AB227" s="37"/>
      <c r="AC227" s="37"/>
      <c r="AD227" s="37"/>
      <c r="AE227" s="37"/>
      <c r="AF227" s="99"/>
      <c r="AG227" s="37"/>
      <c r="AH227" s="37"/>
      <c r="AI227" s="38"/>
    </row>
    <row r="228" spans="1:35" x14ac:dyDescent="0.45"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</row>
    <row r="229" spans="1:35" ht="14.65" thickBot="1" x14ac:dyDescent="0.5"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</row>
    <row r="230" spans="1:35" x14ac:dyDescent="0.45">
      <c r="A230" s="85" t="s">
        <v>150</v>
      </c>
      <c r="B230" s="83"/>
      <c r="C230" s="83"/>
      <c r="D230" s="83"/>
      <c r="E230" s="83"/>
      <c r="F230" s="83"/>
      <c r="G230" s="83"/>
      <c r="H230" s="83"/>
      <c r="I230" s="83"/>
      <c r="J230" s="83"/>
      <c r="K230" s="83"/>
      <c r="L230" s="83"/>
      <c r="M230" s="83"/>
      <c r="N230" s="83"/>
      <c r="O230" s="83"/>
      <c r="P230" s="83"/>
      <c r="Q230" s="83"/>
      <c r="R230" s="83"/>
      <c r="S230" s="83"/>
      <c r="T230" s="83"/>
      <c r="U230" s="83"/>
      <c r="V230" s="83"/>
      <c r="W230" s="83"/>
      <c r="X230" s="83"/>
      <c r="Y230" s="83"/>
      <c r="Z230" s="83"/>
      <c r="AA230" s="83"/>
      <c r="AB230" s="83"/>
      <c r="AC230" s="83"/>
      <c r="AD230" s="83"/>
      <c r="AE230" s="83"/>
      <c r="AF230" s="111"/>
      <c r="AG230" s="107"/>
      <c r="AH230" s="107"/>
      <c r="AI230" s="108"/>
    </row>
    <row r="231" spans="1:35" x14ac:dyDescent="0.45">
      <c r="A231" s="57" t="s">
        <v>178</v>
      </c>
      <c r="B231" s="25">
        <f>SUM(B236,B243,B251,B258)</f>
        <v>28</v>
      </c>
      <c r="C231" s="25">
        <f t="shared" ref="C231:AE231" si="4">SUM(C236,C243,C251,C258)</f>
        <v>24</v>
      </c>
      <c r="D231" s="25">
        <f t="shared" si="4"/>
        <v>32</v>
      </c>
      <c r="E231" s="25">
        <f t="shared" si="4"/>
        <v>25</v>
      </c>
      <c r="F231" s="25">
        <f t="shared" si="4"/>
        <v>9</v>
      </c>
      <c r="G231" s="25">
        <f t="shared" si="4"/>
        <v>20</v>
      </c>
      <c r="H231" s="25">
        <f t="shared" si="4"/>
        <v>17</v>
      </c>
      <c r="I231" s="25">
        <f t="shared" si="4"/>
        <v>24</v>
      </c>
      <c r="J231" s="25">
        <f t="shared" si="4"/>
        <v>40</v>
      </c>
      <c r="K231" s="25">
        <f t="shared" si="4"/>
        <v>26</v>
      </c>
      <c r="L231" s="25">
        <f t="shared" si="4"/>
        <v>25</v>
      </c>
      <c r="M231" s="25">
        <f t="shared" si="4"/>
        <v>43</v>
      </c>
      <c r="N231" s="25">
        <f t="shared" si="4"/>
        <v>38</v>
      </c>
      <c r="O231" s="25">
        <f t="shared" si="4"/>
        <v>18</v>
      </c>
      <c r="P231" s="25">
        <f t="shared" si="4"/>
        <v>18</v>
      </c>
      <c r="Q231" s="25">
        <f t="shared" si="4"/>
        <v>22</v>
      </c>
      <c r="R231" s="25">
        <f t="shared" si="4"/>
        <v>23</v>
      </c>
      <c r="S231" s="25">
        <f t="shared" si="4"/>
        <v>28</v>
      </c>
      <c r="T231" s="25">
        <f t="shared" si="4"/>
        <v>45</v>
      </c>
      <c r="U231" s="25">
        <f t="shared" si="4"/>
        <v>27</v>
      </c>
      <c r="V231" s="25">
        <f t="shared" si="4"/>
        <v>14</v>
      </c>
      <c r="W231" s="25">
        <f t="shared" si="4"/>
        <v>33</v>
      </c>
      <c r="X231" s="25">
        <f t="shared" si="4"/>
        <v>42</v>
      </c>
      <c r="Y231" s="25">
        <f t="shared" si="4"/>
        <v>17</v>
      </c>
      <c r="Z231" s="25">
        <f t="shared" si="4"/>
        <v>22</v>
      </c>
      <c r="AA231" s="25">
        <f t="shared" si="4"/>
        <v>19</v>
      </c>
      <c r="AB231" s="25">
        <f t="shared" si="4"/>
        <v>16</v>
      </c>
      <c r="AC231" s="25">
        <f t="shared" si="4"/>
        <v>26</v>
      </c>
      <c r="AD231" s="25">
        <f t="shared" si="4"/>
        <v>8</v>
      </c>
      <c r="AE231" s="25">
        <f t="shared" si="4"/>
        <v>19</v>
      </c>
      <c r="AF231" s="90" t="s">
        <v>18</v>
      </c>
      <c r="AG231" s="4" t="s">
        <v>18</v>
      </c>
      <c r="AH231" s="148">
        <f>AVERAGE(B231:AE231)</f>
        <v>24.933333333333334</v>
      </c>
      <c r="AI231" s="149">
        <f>STDEV(B231:AE231)</f>
        <v>9.5373434215314816</v>
      </c>
    </row>
    <row r="232" spans="1:35" x14ac:dyDescent="0.45">
      <c r="A232" s="62" t="s">
        <v>218</v>
      </c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  <c r="AF232" s="101"/>
      <c r="AG232" s="105"/>
      <c r="AH232" s="105"/>
      <c r="AI232" s="61"/>
    </row>
    <row r="233" spans="1:35" x14ac:dyDescent="0.45">
      <c r="A233" s="54" t="s">
        <v>179</v>
      </c>
      <c r="B233" s="25" t="s">
        <v>4</v>
      </c>
      <c r="C233" s="25" t="s">
        <v>4</v>
      </c>
      <c r="D233" s="25" t="s">
        <v>4</v>
      </c>
      <c r="E233" s="25" t="s">
        <v>4</v>
      </c>
      <c r="F233" s="25" t="s">
        <v>4</v>
      </c>
      <c r="G233" s="25" t="s">
        <v>4</v>
      </c>
      <c r="H233" s="25" t="s">
        <v>4</v>
      </c>
      <c r="I233" s="25" t="s">
        <v>4</v>
      </c>
      <c r="J233" s="25" t="s">
        <v>4</v>
      </c>
      <c r="K233" s="25" t="s">
        <v>4</v>
      </c>
      <c r="L233" s="25" t="s">
        <v>4</v>
      </c>
      <c r="M233" s="25" t="s">
        <v>4</v>
      </c>
      <c r="N233" s="25" t="s">
        <v>4</v>
      </c>
      <c r="O233" s="25" t="s">
        <v>4</v>
      </c>
      <c r="P233" s="25" t="s">
        <v>4</v>
      </c>
      <c r="Q233" s="25" t="s">
        <v>4</v>
      </c>
      <c r="R233" s="25" t="s">
        <v>4</v>
      </c>
      <c r="S233" s="25" t="s">
        <v>4</v>
      </c>
      <c r="T233" s="25" t="s">
        <v>4</v>
      </c>
      <c r="U233" s="25" t="s">
        <v>4</v>
      </c>
      <c r="V233" s="25" t="s">
        <v>4</v>
      </c>
      <c r="W233" s="25" t="s">
        <v>4</v>
      </c>
      <c r="X233" s="25" t="s">
        <v>4</v>
      </c>
      <c r="Y233" s="25" t="s">
        <v>4</v>
      </c>
      <c r="Z233" s="25" t="s">
        <v>4</v>
      </c>
      <c r="AA233" s="25" t="s">
        <v>4</v>
      </c>
      <c r="AB233" s="25" t="s">
        <v>4</v>
      </c>
      <c r="AC233" s="25" t="s">
        <v>4</v>
      </c>
      <c r="AD233" s="25" t="s">
        <v>4</v>
      </c>
      <c r="AE233" s="25" t="s">
        <v>4</v>
      </c>
      <c r="AF233" s="44">
        <f>COUNTA(B233:AE233)</f>
        <v>30</v>
      </c>
      <c r="AG233" s="102">
        <f t="shared" ref="AG233:AG234" si="5">AF233/$AF$2</f>
        <v>1</v>
      </c>
      <c r="AH233" s="248" t="s">
        <v>18</v>
      </c>
      <c r="AI233" s="251" t="s">
        <v>18</v>
      </c>
    </row>
    <row r="234" spans="1:35" x14ac:dyDescent="0.45">
      <c r="A234" s="55" t="s">
        <v>180</v>
      </c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58">
        <f>COUNTA(B234:AE234)</f>
        <v>0</v>
      </c>
      <c r="AG234" s="100">
        <f t="shared" si="5"/>
        <v>0</v>
      </c>
      <c r="AH234" s="245"/>
      <c r="AI234" s="251"/>
    </row>
    <row r="235" spans="1:35" x14ac:dyDescent="0.45">
      <c r="A235" s="55" t="s">
        <v>181</v>
      </c>
      <c r="B235" s="4">
        <v>1</v>
      </c>
      <c r="C235" s="4">
        <v>1</v>
      </c>
      <c r="D235" s="4">
        <v>1</v>
      </c>
      <c r="E235" s="4">
        <v>1</v>
      </c>
      <c r="F235" s="4">
        <v>1</v>
      </c>
      <c r="G235" s="4">
        <v>1</v>
      </c>
      <c r="H235" s="4">
        <v>1</v>
      </c>
      <c r="I235" s="4">
        <v>1</v>
      </c>
      <c r="J235" s="4">
        <v>1</v>
      </c>
      <c r="K235" s="4">
        <v>1</v>
      </c>
      <c r="L235" s="4">
        <v>1</v>
      </c>
      <c r="M235" s="4">
        <v>1</v>
      </c>
      <c r="N235" s="4">
        <v>1</v>
      </c>
      <c r="O235" s="4">
        <v>1</v>
      </c>
      <c r="P235" s="4">
        <v>1</v>
      </c>
      <c r="Q235" s="4">
        <v>1</v>
      </c>
      <c r="R235" s="4">
        <v>1</v>
      </c>
      <c r="S235" s="4">
        <v>1</v>
      </c>
      <c r="T235" s="4">
        <v>1</v>
      </c>
      <c r="U235" s="4">
        <v>1</v>
      </c>
      <c r="V235" s="4">
        <v>1</v>
      </c>
      <c r="W235" s="4">
        <v>1</v>
      </c>
      <c r="X235" s="4">
        <v>1</v>
      </c>
      <c r="Y235" s="4">
        <v>1</v>
      </c>
      <c r="Z235" s="4">
        <v>1</v>
      </c>
      <c r="AA235" s="4">
        <v>1</v>
      </c>
      <c r="AB235" s="4">
        <v>1</v>
      </c>
      <c r="AC235" s="4">
        <v>1</v>
      </c>
      <c r="AD235" s="4">
        <v>1</v>
      </c>
      <c r="AE235" s="4">
        <v>1</v>
      </c>
      <c r="AF235" s="58">
        <f>COUNTIF(B235:AE235,1)</f>
        <v>30</v>
      </c>
      <c r="AG235" s="6">
        <f>AF235/$AF$2</f>
        <v>1</v>
      </c>
      <c r="AH235" s="246"/>
      <c r="AI235" s="251"/>
    </row>
    <row r="236" spans="1:35" x14ac:dyDescent="0.45">
      <c r="A236" s="55" t="s">
        <v>182</v>
      </c>
      <c r="B236" s="4">
        <v>10</v>
      </c>
      <c r="C236" s="4">
        <v>5</v>
      </c>
      <c r="D236" s="23">
        <v>10</v>
      </c>
      <c r="E236" s="23">
        <v>2</v>
      </c>
      <c r="F236" s="23">
        <v>2</v>
      </c>
      <c r="G236" s="23">
        <v>6</v>
      </c>
      <c r="H236" s="23">
        <v>4</v>
      </c>
      <c r="I236" s="23">
        <v>3</v>
      </c>
      <c r="J236" s="23">
        <v>12</v>
      </c>
      <c r="K236" s="23">
        <v>4</v>
      </c>
      <c r="L236" s="23">
        <v>5</v>
      </c>
      <c r="M236" s="23">
        <v>5</v>
      </c>
      <c r="N236" s="23">
        <v>3</v>
      </c>
      <c r="O236" s="23">
        <v>6</v>
      </c>
      <c r="P236" s="23">
        <v>7</v>
      </c>
      <c r="Q236" s="23">
        <v>2</v>
      </c>
      <c r="R236" s="23">
        <v>6</v>
      </c>
      <c r="S236" s="23">
        <v>6</v>
      </c>
      <c r="T236" s="23">
        <v>12</v>
      </c>
      <c r="U236" s="23">
        <v>6</v>
      </c>
      <c r="V236" s="23">
        <v>4</v>
      </c>
      <c r="W236" s="23">
        <v>7</v>
      </c>
      <c r="X236" s="23">
        <v>13</v>
      </c>
      <c r="Y236" s="23">
        <v>2</v>
      </c>
      <c r="Z236" s="23">
        <v>3</v>
      </c>
      <c r="AA236" s="23">
        <v>5</v>
      </c>
      <c r="AB236" s="23">
        <v>8</v>
      </c>
      <c r="AC236" s="23">
        <v>6</v>
      </c>
      <c r="AD236" s="23">
        <v>1</v>
      </c>
      <c r="AE236" s="23">
        <v>2</v>
      </c>
      <c r="AF236" s="58" t="s">
        <v>18</v>
      </c>
      <c r="AG236" s="4" t="s">
        <v>18</v>
      </c>
      <c r="AH236" s="148">
        <f>AVERAGE(B236:AE236)</f>
        <v>5.5666666666666664</v>
      </c>
      <c r="AI236" s="149">
        <f>STDEV(B236:AE236)</f>
        <v>3.2236553821692087</v>
      </c>
    </row>
    <row r="237" spans="1:35" x14ac:dyDescent="0.45">
      <c r="A237" s="67" t="s">
        <v>192</v>
      </c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97"/>
      <c r="AG237" s="16"/>
      <c r="AH237" s="16"/>
      <c r="AI237" s="35"/>
    </row>
    <row r="238" spans="1:35" x14ac:dyDescent="0.45">
      <c r="A238" s="69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  <c r="AE238" s="21"/>
      <c r="AF238" s="98"/>
      <c r="AG238" s="16"/>
      <c r="AH238" s="16"/>
      <c r="AI238" s="35"/>
    </row>
    <row r="239" spans="1:35" x14ac:dyDescent="0.45">
      <c r="A239" s="52" t="s">
        <v>219</v>
      </c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27"/>
      <c r="AF239" s="101"/>
      <c r="AG239" s="104"/>
      <c r="AH239" s="104"/>
      <c r="AI239" s="53"/>
    </row>
    <row r="240" spans="1:35" x14ac:dyDescent="0.45">
      <c r="A240" s="54" t="s">
        <v>179</v>
      </c>
      <c r="B240" s="25" t="s">
        <v>4</v>
      </c>
      <c r="C240" s="25" t="s">
        <v>4</v>
      </c>
      <c r="D240" s="25" t="s">
        <v>4</v>
      </c>
      <c r="E240" s="25" t="s">
        <v>4</v>
      </c>
      <c r="F240" s="25" t="s">
        <v>4</v>
      </c>
      <c r="G240" s="25" t="s">
        <v>4</v>
      </c>
      <c r="H240" s="25" t="s">
        <v>4</v>
      </c>
      <c r="I240" s="25" t="s">
        <v>4</v>
      </c>
      <c r="J240" s="25" t="s">
        <v>4</v>
      </c>
      <c r="K240" s="25" t="s">
        <v>4</v>
      </c>
      <c r="L240" s="25" t="s">
        <v>4</v>
      </c>
      <c r="M240" s="25" t="s">
        <v>4</v>
      </c>
      <c r="N240" s="25" t="s">
        <v>4</v>
      </c>
      <c r="O240" s="25" t="s">
        <v>4</v>
      </c>
      <c r="P240" s="25" t="s">
        <v>4</v>
      </c>
      <c r="Q240" s="25" t="s">
        <v>4</v>
      </c>
      <c r="R240" s="25" t="s">
        <v>4</v>
      </c>
      <c r="S240" s="25" t="s">
        <v>4</v>
      </c>
      <c r="T240" s="25" t="s">
        <v>4</v>
      </c>
      <c r="U240" s="25" t="s">
        <v>4</v>
      </c>
      <c r="V240" s="25" t="s">
        <v>4</v>
      </c>
      <c r="W240" s="25" t="s">
        <v>4</v>
      </c>
      <c r="X240" s="25" t="s">
        <v>4</v>
      </c>
      <c r="Y240" s="25" t="s">
        <v>4</v>
      </c>
      <c r="Z240" s="25" t="s">
        <v>4</v>
      </c>
      <c r="AA240" s="25" t="s">
        <v>4</v>
      </c>
      <c r="AB240" s="25" t="s">
        <v>4</v>
      </c>
      <c r="AC240" s="25" t="s">
        <v>4</v>
      </c>
      <c r="AD240" s="25" t="s">
        <v>4</v>
      </c>
      <c r="AE240" s="25" t="s">
        <v>4</v>
      </c>
      <c r="AF240" s="44">
        <f>COUNTA(B240:AE240)</f>
        <v>30</v>
      </c>
      <c r="AG240" s="102">
        <f t="shared" ref="AG240:AG241" si="6">AF240/$AF$2</f>
        <v>1</v>
      </c>
      <c r="AH240" s="248" t="s">
        <v>18</v>
      </c>
      <c r="AI240" s="251" t="s">
        <v>18</v>
      </c>
    </row>
    <row r="241" spans="1:35" x14ac:dyDescent="0.45">
      <c r="A241" s="55" t="s">
        <v>180</v>
      </c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58">
        <f>COUNTA(B241:AE241)</f>
        <v>0</v>
      </c>
      <c r="AG241" s="100">
        <f t="shared" si="6"/>
        <v>0</v>
      </c>
      <c r="AH241" s="245"/>
      <c r="AI241" s="251"/>
    </row>
    <row r="242" spans="1:35" x14ac:dyDescent="0.45">
      <c r="A242" s="55" t="s">
        <v>181</v>
      </c>
      <c r="B242" s="4">
        <v>1</v>
      </c>
      <c r="C242" s="4">
        <v>2</v>
      </c>
      <c r="D242" s="4">
        <v>1</v>
      </c>
      <c r="E242" s="4">
        <v>1</v>
      </c>
      <c r="F242" s="4">
        <v>1</v>
      </c>
      <c r="G242" s="4">
        <v>1</v>
      </c>
      <c r="H242" s="4">
        <v>1</v>
      </c>
      <c r="I242" s="4">
        <v>1</v>
      </c>
      <c r="J242" s="4">
        <v>1</v>
      </c>
      <c r="K242" s="4">
        <v>1</v>
      </c>
      <c r="L242" s="4">
        <v>1</v>
      </c>
      <c r="M242" s="4">
        <v>1</v>
      </c>
      <c r="N242" s="4">
        <v>1</v>
      </c>
      <c r="O242" s="4">
        <v>1</v>
      </c>
      <c r="P242" s="4">
        <v>1</v>
      </c>
      <c r="Q242" s="4">
        <v>1</v>
      </c>
      <c r="R242" s="4">
        <v>1</v>
      </c>
      <c r="S242" s="4">
        <v>1</v>
      </c>
      <c r="T242" s="4">
        <v>1</v>
      </c>
      <c r="U242" s="4">
        <v>1</v>
      </c>
      <c r="V242" s="4">
        <v>1</v>
      </c>
      <c r="W242" s="4">
        <v>1</v>
      </c>
      <c r="X242" s="4">
        <v>1</v>
      </c>
      <c r="Y242" s="4">
        <v>1</v>
      </c>
      <c r="Z242" s="4">
        <v>1</v>
      </c>
      <c r="AA242" s="4">
        <v>1</v>
      </c>
      <c r="AB242" s="4">
        <v>1</v>
      </c>
      <c r="AC242" s="4">
        <v>1</v>
      </c>
      <c r="AD242" s="4">
        <v>1</v>
      </c>
      <c r="AE242" s="4">
        <v>1</v>
      </c>
      <c r="AF242" s="58">
        <f>COUNTIF(B242:AE242,1)</f>
        <v>29</v>
      </c>
      <c r="AG242" s="6">
        <f>AF242/$AF$2</f>
        <v>0.96666666666666667</v>
      </c>
      <c r="AH242" s="246"/>
      <c r="AI242" s="251"/>
    </row>
    <row r="243" spans="1:35" x14ac:dyDescent="0.45">
      <c r="A243" s="55" t="s">
        <v>182</v>
      </c>
      <c r="B243" s="4">
        <v>13</v>
      </c>
      <c r="C243" s="4">
        <v>16</v>
      </c>
      <c r="D243" s="4">
        <v>5</v>
      </c>
      <c r="E243" s="4">
        <v>5</v>
      </c>
      <c r="F243" s="4">
        <v>2</v>
      </c>
      <c r="G243" s="4">
        <v>4</v>
      </c>
      <c r="H243" s="4">
        <v>8</v>
      </c>
      <c r="I243" s="4">
        <v>9</v>
      </c>
      <c r="J243" s="4">
        <v>15</v>
      </c>
      <c r="K243" s="4">
        <v>4</v>
      </c>
      <c r="L243" s="4">
        <v>7</v>
      </c>
      <c r="M243" s="4">
        <v>15</v>
      </c>
      <c r="N243" s="4">
        <v>10</v>
      </c>
      <c r="O243" s="4">
        <v>8</v>
      </c>
      <c r="P243" s="4">
        <v>4</v>
      </c>
      <c r="Q243" s="4">
        <v>6</v>
      </c>
      <c r="R243" s="4">
        <v>3</v>
      </c>
      <c r="S243" s="4">
        <v>7</v>
      </c>
      <c r="T243" s="4">
        <v>15</v>
      </c>
      <c r="U243" s="4">
        <v>6</v>
      </c>
      <c r="V243" s="4">
        <v>3</v>
      </c>
      <c r="W243" s="4">
        <v>10</v>
      </c>
      <c r="X243" s="4">
        <v>15</v>
      </c>
      <c r="Y243" s="4">
        <v>7</v>
      </c>
      <c r="Z243" s="4">
        <v>5</v>
      </c>
      <c r="AA243" s="4">
        <v>4</v>
      </c>
      <c r="AB243" s="4">
        <v>4</v>
      </c>
      <c r="AC243" s="4">
        <v>8</v>
      </c>
      <c r="AD243" s="4">
        <v>2</v>
      </c>
      <c r="AE243" s="4">
        <v>3</v>
      </c>
      <c r="AF243" s="58" t="s">
        <v>18</v>
      </c>
      <c r="AG243" s="4" t="s">
        <v>18</v>
      </c>
      <c r="AH243" s="148">
        <f>AVERAGE(B243:AE243)</f>
        <v>7.4333333333333336</v>
      </c>
      <c r="AI243" s="149">
        <f>STDEV(B243:AE243)</f>
        <v>4.3524335906386371</v>
      </c>
    </row>
    <row r="244" spans="1:35" ht="15.75" x14ac:dyDescent="0.45">
      <c r="A244" s="67" t="s">
        <v>220</v>
      </c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97"/>
      <c r="AG244" s="16"/>
      <c r="AH244" s="16"/>
      <c r="AI244" s="35"/>
    </row>
    <row r="245" spans="1:35" x14ac:dyDescent="0.45">
      <c r="A245" s="109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44"/>
      <c r="AG245" s="16"/>
      <c r="AH245" s="16"/>
      <c r="AI245" s="35"/>
    </row>
    <row r="246" spans="1:35" x14ac:dyDescent="0.45">
      <c r="A246" s="89" t="s">
        <v>200</v>
      </c>
      <c r="B246" s="51"/>
      <c r="C246" s="51"/>
      <c r="D246" s="51"/>
      <c r="E246" s="51"/>
      <c r="F246" s="51"/>
      <c r="G246" s="51"/>
      <c r="H246" s="51"/>
      <c r="I246" s="51"/>
      <c r="J246" s="51"/>
      <c r="K246" s="51"/>
      <c r="L246" s="51"/>
      <c r="M246" s="51"/>
      <c r="N246" s="51"/>
      <c r="O246" s="51"/>
      <c r="P246" s="51"/>
      <c r="Q246" s="51"/>
      <c r="R246" s="51"/>
      <c r="S246" s="51"/>
      <c r="T246" s="51"/>
      <c r="U246" s="51"/>
      <c r="V246" s="51"/>
      <c r="W246" s="51"/>
      <c r="X246" s="51"/>
      <c r="Y246" s="51"/>
      <c r="Z246" s="51"/>
      <c r="AA246" s="51"/>
      <c r="AB246" s="51"/>
      <c r="AC246" s="51"/>
      <c r="AD246" s="51"/>
      <c r="AE246" s="51"/>
      <c r="AF246" s="58"/>
      <c r="AG246" s="51"/>
      <c r="AH246" s="51"/>
      <c r="AI246" s="112"/>
    </row>
    <row r="247" spans="1:35" x14ac:dyDescent="0.45">
      <c r="A247" s="110" t="s">
        <v>221</v>
      </c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  <c r="AA247" s="28"/>
      <c r="AB247" s="28"/>
      <c r="AC247" s="28"/>
      <c r="AD247" s="28"/>
      <c r="AE247" s="28"/>
      <c r="AF247" s="101"/>
      <c r="AG247" s="105"/>
      <c r="AH247" s="105"/>
      <c r="AI247" s="61"/>
    </row>
    <row r="248" spans="1:35" x14ac:dyDescent="0.45">
      <c r="A248" s="54" t="s">
        <v>179</v>
      </c>
      <c r="B248" s="25" t="s">
        <v>4</v>
      </c>
      <c r="C248" s="25" t="s">
        <v>4</v>
      </c>
      <c r="D248" s="25" t="s">
        <v>4</v>
      </c>
      <c r="E248" s="25" t="s">
        <v>4</v>
      </c>
      <c r="F248" s="25" t="s">
        <v>4</v>
      </c>
      <c r="G248" s="25" t="s">
        <v>4</v>
      </c>
      <c r="H248" s="25" t="s">
        <v>4</v>
      </c>
      <c r="I248" s="25" t="s">
        <v>4</v>
      </c>
      <c r="J248" s="25" t="s">
        <v>4</v>
      </c>
      <c r="K248" s="25" t="s">
        <v>4</v>
      </c>
      <c r="L248" s="25" t="s">
        <v>4</v>
      </c>
      <c r="M248" s="25" t="s">
        <v>4</v>
      </c>
      <c r="N248" s="25" t="s">
        <v>4</v>
      </c>
      <c r="O248" s="25" t="s">
        <v>4</v>
      </c>
      <c r="P248" s="25" t="s">
        <v>4</v>
      </c>
      <c r="Q248" s="25" t="s">
        <v>4</v>
      </c>
      <c r="R248" s="25" t="s">
        <v>4</v>
      </c>
      <c r="S248" s="25" t="s">
        <v>4</v>
      </c>
      <c r="T248" s="25" t="s">
        <v>4</v>
      </c>
      <c r="U248" s="25" t="s">
        <v>4</v>
      </c>
      <c r="V248" s="25" t="s">
        <v>4</v>
      </c>
      <c r="W248" s="25" t="s">
        <v>4</v>
      </c>
      <c r="X248" s="25" t="s">
        <v>4</v>
      </c>
      <c r="Y248" s="25" t="s">
        <v>4</v>
      </c>
      <c r="Z248" s="25" t="s">
        <v>4</v>
      </c>
      <c r="AA248" s="25" t="s">
        <v>4</v>
      </c>
      <c r="AB248" s="25" t="s">
        <v>4</v>
      </c>
      <c r="AC248" s="25" t="s">
        <v>4</v>
      </c>
      <c r="AD248" s="25" t="s">
        <v>4</v>
      </c>
      <c r="AE248" s="25" t="s">
        <v>4</v>
      </c>
      <c r="AF248" s="44">
        <f>COUNTA(B248:AE248)</f>
        <v>30</v>
      </c>
      <c r="AG248" s="102">
        <f t="shared" ref="AG248:AG249" si="7">AF248/$AF$2</f>
        <v>1</v>
      </c>
      <c r="AH248" s="248" t="s">
        <v>18</v>
      </c>
      <c r="AI248" s="251" t="s">
        <v>18</v>
      </c>
    </row>
    <row r="249" spans="1:35" x14ac:dyDescent="0.45">
      <c r="A249" s="55" t="s">
        <v>180</v>
      </c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58">
        <f>COUNTA(B249:AE249)</f>
        <v>0</v>
      </c>
      <c r="AG249" s="100">
        <f t="shared" si="7"/>
        <v>0</v>
      </c>
      <c r="AH249" s="245"/>
      <c r="AI249" s="251"/>
    </row>
    <row r="250" spans="1:35" x14ac:dyDescent="0.45">
      <c r="A250" s="55" t="s">
        <v>181</v>
      </c>
      <c r="B250" s="4">
        <v>1</v>
      </c>
      <c r="C250" s="4">
        <v>1</v>
      </c>
      <c r="D250" s="4">
        <v>1</v>
      </c>
      <c r="E250" s="4">
        <v>1</v>
      </c>
      <c r="F250" s="4">
        <v>1</v>
      </c>
      <c r="G250" s="4">
        <v>1</v>
      </c>
      <c r="H250" s="4">
        <v>1</v>
      </c>
      <c r="I250" s="4">
        <v>1</v>
      </c>
      <c r="J250" s="4">
        <v>1</v>
      </c>
      <c r="K250" s="4">
        <v>1</v>
      </c>
      <c r="L250" s="4">
        <v>1</v>
      </c>
      <c r="M250" s="4">
        <v>1</v>
      </c>
      <c r="N250" s="4">
        <v>1</v>
      </c>
      <c r="O250" s="4">
        <v>1</v>
      </c>
      <c r="P250" s="4">
        <v>1</v>
      </c>
      <c r="Q250" s="4">
        <v>1</v>
      </c>
      <c r="R250" s="4">
        <v>1</v>
      </c>
      <c r="S250" s="4">
        <v>1</v>
      </c>
      <c r="T250" s="4">
        <v>1</v>
      </c>
      <c r="U250" s="4">
        <v>1</v>
      </c>
      <c r="V250" s="4">
        <v>1</v>
      </c>
      <c r="W250" s="4">
        <v>1</v>
      </c>
      <c r="X250" s="4">
        <v>1</v>
      </c>
      <c r="Y250" s="4">
        <v>1</v>
      </c>
      <c r="Z250" s="4">
        <v>1</v>
      </c>
      <c r="AA250" s="4">
        <v>1</v>
      </c>
      <c r="AB250" s="4">
        <v>1</v>
      </c>
      <c r="AC250" s="4">
        <v>1</v>
      </c>
      <c r="AD250" s="4">
        <v>1</v>
      </c>
      <c r="AE250" s="4">
        <v>1</v>
      </c>
      <c r="AF250" s="58">
        <f>COUNTIF(B250:AE250,1)</f>
        <v>30</v>
      </c>
      <c r="AG250" s="6">
        <f>AF250/$AF$2</f>
        <v>1</v>
      </c>
      <c r="AH250" s="246"/>
      <c r="AI250" s="251"/>
    </row>
    <row r="251" spans="1:35" x14ac:dyDescent="0.45">
      <c r="A251" s="55" t="s">
        <v>182</v>
      </c>
      <c r="B251" s="4">
        <v>3</v>
      </c>
      <c r="C251" s="4">
        <v>1</v>
      </c>
      <c r="D251" s="4">
        <v>15</v>
      </c>
      <c r="E251" s="4">
        <v>17</v>
      </c>
      <c r="F251" s="4">
        <v>3</v>
      </c>
      <c r="G251" s="4">
        <v>7</v>
      </c>
      <c r="H251" s="4">
        <v>3</v>
      </c>
      <c r="I251" s="4">
        <v>10</v>
      </c>
      <c r="J251" s="4">
        <v>10</v>
      </c>
      <c r="K251" s="4">
        <v>15</v>
      </c>
      <c r="L251" s="4">
        <v>8</v>
      </c>
      <c r="M251" s="4">
        <v>20</v>
      </c>
      <c r="N251" s="4">
        <v>20</v>
      </c>
      <c r="O251" s="4">
        <v>2</v>
      </c>
      <c r="P251" s="4">
        <v>5</v>
      </c>
      <c r="Q251" s="4">
        <v>12</v>
      </c>
      <c r="R251" s="4">
        <v>12</v>
      </c>
      <c r="S251" s="4">
        <v>12</v>
      </c>
      <c r="T251" s="4">
        <v>15</v>
      </c>
      <c r="U251" s="4">
        <v>12</v>
      </c>
      <c r="V251" s="4">
        <v>5</v>
      </c>
      <c r="W251" s="4">
        <v>15</v>
      </c>
      <c r="X251" s="4">
        <v>12</v>
      </c>
      <c r="Y251" s="4">
        <v>6</v>
      </c>
      <c r="Z251" s="4">
        <v>11</v>
      </c>
      <c r="AA251" s="4">
        <v>8</v>
      </c>
      <c r="AB251" s="4">
        <v>2</v>
      </c>
      <c r="AC251" s="4">
        <v>10</v>
      </c>
      <c r="AD251" s="4">
        <v>3</v>
      </c>
      <c r="AE251" s="4">
        <v>12</v>
      </c>
      <c r="AF251" s="58" t="s">
        <v>18</v>
      </c>
      <c r="AG251" s="4" t="s">
        <v>18</v>
      </c>
      <c r="AH251" s="148">
        <f>AVERAGE(B251:AE251)</f>
        <v>9.5333333333333332</v>
      </c>
      <c r="AI251" s="149">
        <f>STDEV(B251:AE251)</f>
        <v>5.4312844313949018</v>
      </c>
    </row>
    <row r="252" spans="1:35" x14ac:dyDescent="0.45">
      <c r="A252" s="67" t="s">
        <v>192</v>
      </c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97"/>
      <c r="AG252" s="16"/>
      <c r="AH252" s="16"/>
      <c r="AI252" s="35"/>
    </row>
    <row r="253" spans="1:35" x14ac:dyDescent="0.45">
      <c r="A253" s="69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  <c r="AD253" s="21"/>
      <c r="AE253" s="21"/>
      <c r="AF253" s="98"/>
      <c r="AG253" s="16"/>
      <c r="AH253" s="16"/>
      <c r="AI253" s="35"/>
    </row>
    <row r="254" spans="1:35" x14ac:dyDescent="0.45">
      <c r="A254" s="71" t="s">
        <v>215</v>
      </c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  <c r="AF254" s="101"/>
      <c r="AG254" s="104"/>
      <c r="AH254" s="104"/>
      <c r="AI254" s="53"/>
    </row>
    <row r="255" spans="1:35" x14ac:dyDescent="0.45">
      <c r="A255" s="54" t="s">
        <v>179</v>
      </c>
      <c r="B255" s="25" t="s">
        <v>4</v>
      </c>
      <c r="C255" s="25" t="s">
        <v>4</v>
      </c>
      <c r="D255" s="25" t="s">
        <v>4</v>
      </c>
      <c r="E255" s="25" t="s">
        <v>4</v>
      </c>
      <c r="F255" s="25" t="s">
        <v>4</v>
      </c>
      <c r="G255" s="25" t="s">
        <v>4</v>
      </c>
      <c r="H255" s="25" t="s">
        <v>4</v>
      </c>
      <c r="I255" s="25" t="s">
        <v>4</v>
      </c>
      <c r="J255" s="25" t="s">
        <v>4</v>
      </c>
      <c r="K255" s="25" t="s">
        <v>4</v>
      </c>
      <c r="L255" s="25" t="s">
        <v>4</v>
      </c>
      <c r="M255" s="25" t="s">
        <v>4</v>
      </c>
      <c r="N255" s="25" t="s">
        <v>4</v>
      </c>
      <c r="O255" s="25" t="s">
        <v>4</v>
      </c>
      <c r="P255" s="25" t="s">
        <v>4</v>
      </c>
      <c r="Q255" s="25" t="s">
        <v>4</v>
      </c>
      <c r="R255" s="25" t="s">
        <v>4</v>
      </c>
      <c r="S255" s="25" t="s">
        <v>4</v>
      </c>
      <c r="T255" s="25" t="s">
        <v>4</v>
      </c>
      <c r="U255" s="25" t="s">
        <v>4</v>
      </c>
      <c r="V255" s="25" t="s">
        <v>4</v>
      </c>
      <c r="W255" s="25" t="s">
        <v>4</v>
      </c>
      <c r="X255" s="25" t="s">
        <v>4</v>
      </c>
      <c r="Y255" s="25" t="s">
        <v>4</v>
      </c>
      <c r="Z255" s="25" t="s">
        <v>4</v>
      </c>
      <c r="AA255" s="25" t="s">
        <v>4</v>
      </c>
      <c r="AB255" s="25" t="s">
        <v>4</v>
      </c>
      <c r="AC255" s="25" t="s">
        <v>4</v>
      </c>
      <c r="AD255" s="25" t="s">
        <v>4</v>
      </c>
      <c r="AE255" s="25" t="s">
        <v>4</v>
      </c>
      <c r="AF255" s="44">
        <f>COUNTA(B255:AE255)</f>
        <v>30</v>
      </c>
      <c r="AG255" s="102">
        <f t="shared" ref="AG255:AG256" si="8">AF255/$AF$2</f>
        <v>1</v>
      </c>
      <c r="AH255" s="248" t="s">
        <v>18</v>
      </c>
      <c r="AI255" s="251" t="s">
        <v>18</v>
      </c>
    </row>
    <row r="256" spans="1:35" x14ac:dyDescent="0.45">
      <c r="A256" s="55" t="s">
        <v>180</v>
      </c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58">
        <f>COUNTA(B256:AE256)</f>
        <v>0</v>
      </c>
      <c r="AG256" s="100">
        <f t="shared" si="8"/>
        <v>0</v>
      </c>
      <c r="AH256" s="245"/>
      <c r="AI256" s="251"/>
    </row>
    <row r="257" spans="1:35" x14ac:dyDescent="0.45">
      <c r="A257" s="55" t="s">
        <v>181</v>
      </c>
      <c r="B257" s="4">
        <v>1</v>
      </c>
      <c r="C257" s="4">
        <v>1</v>
      </c>
      <c r="D257" s="4">
        <v>1</v>
      </c>
      <c r="E257" s="4">
        <v>1</v>
      </c>
      <c r="F257" s="4">
        <v>1</v>
      </c>
      <c r="G257" s="4">
        <v>1</v>
      </c>
      <c r="H257" s="4">
        <v>1</v>
      </c>
      <c r="I257" s="4">
        <v>1</v>
      </c>
      <c r="J257" s="4">
        <v>1</v>
      </c>
      <c r="K257" s="4">
        <v>1</v>
      </c>
      <c r="L257" s="4">
        <v>1</v>
      </c>
      <c r="M257" s="4">
        <v>1</v>
      </c>
      <c r="N257" s="4">
        <v>1</v>
      </c>
      <c r="O257" s="4">
        <v>1</v>
      </c>
      <c r="P257" s="4">
        <v>1</v>
      </c>
      <c r="Q257" s="4">
        <v>1</v>
      </c>
      <c r="R257" s="4">
        <v>1</v>
      </c>
      <c r="S257" s="4">
        <v>1</v>
      </c>
      <c r="T257" s="4">
        <v>1</v>
      </c>
      <c r="U257" s="4">
        <v>1</v>
      </c>
      <c r="V257" s="4">
        <v>1</v>
      </c>
      <c r="W257" s="4">
        <v>1</v>
      </c>
      <c r="X257" s="4">
        <v>1</v>
      </c>
      <c r="Y257" s="4">
        <v>1</v>
      </c>
      <c r="Z257" s="4">
        <v>1</v>
      </c>
      <c r="AA257" s="4">
        <v>1</v>
      </c>
      <c r="AB257" s="4">
        <v>1</v>
      </c>
      <c r="AC257" s="4">
        <v>1</v>
      </c>
      <c r="AD257" s="4">
        <v>1</v>
      </c>
      <c r="AE257" s="4">
        <v>1</v>
      </c>
      <c r="AF257" s="58">
        <f>COUNTIF(B257:AE257,1)</f>
        <v>30</v>
      </c>
      <c r="AG257" s="6">
        <f>AF257/$AF$2</f>
        <v>1</v>
      </c>
      <c r="AH257" s="246"/>
      <c r="AI257" s="251"/>
    </row>
    <row r="258" spans="1:35" x14ac:dyDescent="0.45">
      <c r="A258" s="55" t="s">
        <v>182</v>
      </c>
      <c r="B258" s="4">
        <v>2</v>
      </c>
      <c r="C258" s="23">
        <v>2</v>
      </c>
      <c r="D258" s="23">
        <v>2</v>
      </c>
      <c r="E258" s="23">
        <v>1</v>
      </c>
      <c r="F258" s="23">
        <v>2</v>
      </c>
      <c r="G258" s="23">
        <v>3</v>
      </c>
      <c r="H258" s="23">
        <v>2</v>
      </c>
      <c r="I258" s="23">
        <v>2</v>
      </c>
      <c r="J258" s="23">
        <v>3</v>
      </c>
      <c r="K258" s="23">
        <v>3</v>
      </c>
      <c r="L258" s="23">
        <v>5</v>
      </c>
      <c r="M258" s="23">
        <v>3</v>
      </c>
      <c r="N258" s="23">
        <v>5</v>
      </c>
      <c r="O258" s="23">
        <v>2</v>
      </c>
      <c r="P258" s="23">
        <v>2</v>
      </c>
      <c r="Q258" s="23">
        <v>2</v>
      </c>
      <c r="R258" s="23">
        <v>2</v>
      </c>
      <c r="S258" s="23">
        <v>3</v>
      </c>
      <c r="T258" s="23">
        <v>3</v>
      </c>
      <c r="U258" s="23">
        <v>3</v>
      </c>
      <c r="V258" s="23">
        <v>2</v>
      </c>
      <c r="W258" s="23">
        <v>1</v>
      </c>
      <c r="X258" s="23">
        <v>2</v>
      </c>
      <c r="Y258" s="23">
        <v>2</v>
      </c>
      <c r="Z258" s="23">
        <v>3</v>
      </c>
      <c r="AA258" s="23">
        <v>2</v>
      </c>
      <c r="AB258" s="23">
        <v>2</v>
      </c>
      <c r="AC258" s="23">
        <v>2</v>
      </c>
      <c r="AD258" s="23">
        <v>2</v>
      </c>
      <c r="AE258" s="23">
        <v>2</v>
      </c>
      <c r="AF258" s="58" t="s">
        <v>18</v>
      </c>
      <c r="AG258" s="4" t="s">
        <v>18</v>
      </c>
      <c r="AH258" s="4">
        <f>AVERAGE(B258:AE258)</f>
        <v>2.4</v>
      </c>
      <c r="AI258" s="149">
        <f>STDEV(B258:AE258)</f>
        <v>0.89442719099991563</v>
      </c>
    </row>
    <row r="259" spans="1:35" x14ac:dyDescent="0.45">
      <c r="A259" s="67" t="s">
        <v>192</v>
      </c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97"/>
      <c r="AG259" s="16"/>
      <c r="AH259" s="16"/>
      <c r="AI259" s="35"/>
    </row>
    <row r="260" spans="1:35" ht="14.65" thickBot="1" x14ac:dyDescent="0.5">
      <c r="A260" s="72"/>
      <c r="B260" s="37"/>
      <c r="C260" s="37"/>
      <c r="D260" s="37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  <c r="AA260" s="37"/>
      <c r="AB260" s="37"/>
      <c r="AC260" s="37"/>
      <c r="AD260" s="37"/>
      <c r="AE260" s="37"/>
      <c r="AF260" s="99"/>
      <c r="AG260" s="37"/>
      <c r="AH260" s="37"/>
      <c r="AI260" s="38"/>
    </row>
    <row r="261" spans="1:35" x14ac:dyDescent="0.45"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</row>
    <row r="262" spans="1:35" ht="14.65" thickBot="1" x14ac:dyDescent="0.5"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</row>
    <row r="263" spans="1:35" x14ac:dyDescent="0.45">
      <c r="A263" s="85" t="s">
        <v>153</v>
      </c>
      <c r="B263" s="83"/>
      <c r="C263" s="83"/>
      <c r="D263" s="83"/>
      <c r="E263" s="83"/>
      <c r="F263" s="83"/>
      <c r="G263" s="83"/>
      <c r="H263" s="83"/>
      <c r="I263" s="83"/>
      <c r="J263" s="83"/>
      <c r="K263" s="83"/>
      <c r="L263" s="83"/>
      <c r="M263" s="83"/>
      <c r="N263" s="83"/>
      <c r="O263" s="83"/>
      <c r="P263" s="83"/>
      <c r="Q263" s="83"/>
      <c r="R263" s="83"/>
      <c r="S263" s="83"/>
      <c r="T263" s="83"/>
      <c r="U263" s="83"/>
      <c r="V263" s="83"/>
      <c r="W263" s="83"/>
      <c r="X263" s="83"/>
      <c r="Y263" s="83"/>
      <c r="Z263" s="83"/>
      <c r="AA263" s="83"/>
      <c r="AB263" s="83"/>
      <c r="AC263" s="83"/>
      <c r="AD263" s="83"/>
      <c r="AE263" s="83"/>
      <c r="AF263" s="82"/>
      <c r="AG263" s="83"/>
      <c r="AH263" s="83"/>
      <c r="AI263" s="84"/>
    </row>
    <row r="264" spans="1:35" x14ac:dyDescent="0.45">
      <c r="A264" s="57" t="s">
        <v>178</v>
      </c>
      <c r="B264" s="25">
        <f>SUM(B269,B276)</f>
        <v>3</v>
      </c>
      <c r="C264" s="25">
        <f t="shared" ref="C264:AE264" si="9">SUM(C269,C276)</f>
        <v>5</v>
      </c>
      <c r="D264" s="25">
        <f t="shared" si="9"/>
        <v>2</v>
      </c>
      <c r="E264" s="25">
        <f t="shared" si="9"/>
        <v>6</v>
      </c>
      <c r="F264" s="25">
        <f t="shared" si="9"/>
        <v>3</v>
      </c>
      <c r="G264" s="25">
        <f t="shared" si="9"/>
        <v>13</v>
      </c>
      <c r="H264" s="25">
        <f t="shared" si="9"/>
        <v>6</v>
      </c>
      <c r="I264" s="25">
        <f t="shared" si="9"/>
        <v>13</v>
      </c>
      <c r="J264" s="25">
        <f t="shared" si="9"/>
        <v>18</v>
      </c>
      <c r="K264" s="25">
        <f t="shared" si="9"/>
        <v>4</v>
      </c>
      <c r="L264" s="25">
        <f t="shared" si="9"/>
        <v>8</v>
      </c>
      <c r="M264" s="25">
        <f t="shared" si="9"/>
        <v>6</v>
      </c>
      <c r="N264" s="25">
        <f t="shared" si="9"/>
        <v>4</v>
      </c>
      <c r="O264" s="25">
        <f t="shared" si="9"/>
        <v>10</v>
      </c>
      <c r="P264" s="25">
        <f t="shared" si="9"/>
        <v>11</v>
      </c>
      <c r="Q264" s="25">
        <f t="shared" si="9"/>
        <v>17</v>
      </c>
      <c r="R264" s="25">
        <f t="shared" si="9"/>
        <v>7</v>
      </c>
      <c r="S264" s="25">
        <f t="shared" si="9"/>
        <v>25</v>
      </c>
      <c r="T264" s="25">
        <f t="shared" si="9"/>
        <v>23</v>
      </c>
      <c r="U264" s="25">
        <f t="shared" si="9"/>
        <v>4</v>
      </c>
      <c r="V264" s="25">
        <f t="shared" si="9"/>
        <v>3</v>
      </c>
      <c r="W264" s="25">
        <f t="shared" si="9"/>
        <v>4</v>
      </c>
      <c r="X264" s="25">
        <f t="shared" si="9"/>
        <v>15</v>
      </c>
      <c r="Y264" s="25">
        <f t="shared" si="9"/>
        <v>3</v>
      </c>
      <c r="Z264" s="25">
        <f t="shared" si="9"/>
        <v>6</v>
      </c>
      <c r="AA264" s="25">
        <f t="shared" si="9"/>
        <v>5</v>
      </c>
      <c r="AB264" s="25">
        <f t="shared" si="9"/>
        <v>18</v>
      </c>
      <c r="AC264" s="25">
        <f t="shared" si="9"/>
        <v>3</v>
      </c>
      <c r="AD264" s="25">
        <f t="shared" si="9"/>
        <v>2</v>
      </c>
      <c r="AE264" s="25">
        <f t="shared" si="9"/>
        <v>2</v>
      </c>
      <c r="AF264" s="90" t="s">
        <v>18</v>
      </c>
      <c r="AG264" s="4" t="s">
        <v>18</v>
      </c>
      <c r="AH264" s="4">
        <f>AVERAGE(B264:AE264)</f>
        <v>8.3000000000000007</v>
      </c>
      <c r="AI264" s="149">
        <f>STDEV(B264:AE264)</f>
        <v>6.5292445568196191</v>
      </c>
    </row>
    <row r="265" spans="1:35" x14ac:dyDescent="0.45">
      <c r="A265" s="73" t="s">
        <v>222</v>
      </c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  <c r="AF265" s="101"/>
      <c r="AG265" s="105"/>
      <c r="AH265" s="105"/>
      <c r="AI265" s="61"/>
    </row>
    <row r="266" spans="1:35" x14ac:dyDescent="0.45">
      <c r="A266" s="54" t="s">
        <v>179</v>
      </c>
      <c r="B266" s="25"/>
      <c r="C266" s="25" t="s">
        <v>4</v>
      </c>
      <c r="D266" s="25"/>
      <c r="E266" s="25"/>
      <c r="F266" s="25"/>
      <c r="G266" s="25" t="s">
        <v>4</v>
      </c>
      <c r="H266" s="25"/>
      <c r="I266" s="25"/>
      <c r="J266" s="25" t="s">
        <v>4</v>
      </c>
      <c r="K266" s="25"/>
      <c r="L266" s="25"/>
      <c r="M266" s="25"/>
      <c r="N266" s="25"/>
      <c r="O266" s="25" t="s">
        <v>4</v>
      </c>
      <c r="P266" s="25"/>
      <c r="Q266" s="25"/>
      <c r="R266" s="25"/>
      <c r="S266" s="25" t="s">
        <v>4</v>
      </c>
      <c r="T266" s="25" t="s">
        <v>4</v>
      </c>
      <c r="U266" s="25"/>
      <c r="V266" s="25"/>
      <c r="W266" s="25"/>
      <c r="X266" s="25"/>
      <c r="Y266" s="25"/>
      <c r="Z266" s="25"/>
      <c r="AA266" s="25"/>
      <c r="AB266" s="25" t="s">
        <v>4</v>
      </c>
      <c r="AC266" s="25"/>
      <c r="AD266" s="25"/>
      <c r="AE266" s="25"/>
      <c r="AF266" s="44">
        <f>COUNTA(B266:AE266)</f>
        <v>7</v>
      </c>
      <c r="AG266" s="102">
        <f t="shared" ref="AG266:AG267" si="10">AF266/$AF$2</f>
        <v>0.23333333333333334</v>
      </c>
      <c r="AH266" s="248" t="s">
        <v>18</v>
      </c>
      <c r="AI266" s="251" t="s">
        <v>18</v>
      </c>
    </row>
    <row r="267" spans="1:35" x14ac:dyDescent="0.45">
      <c r="A267" s="55" t="s">
        <v>180</v>
      </c>
      <c r="B267" s="25" t="s">
        <v>4</v>
      </c>
      <c r="C267" s="4"/>
      <c r="D267" s="4" t="s">
        <v>4</v>
      </c>
      <c r="E267" s="4" t="s">
        <v>4</v>
      </c>
      <c r="F267" s="4" t="s">
        <v>4</v>
      </c>
      <c r="G267" s="4"/>
      <c r="H267" s="4" t="s">
        <v>4</v>
      </c>
      <c r="I267" s="4" t="s">
        <v>4</v>
      </c>
      <c r="J267" s="4"/>
      <c r="K267" s="4" t="s">
        <v>4</v>
      </c>
      <c r="L267" s="4" t="s">
        <v>4</v>
      </c>
      <c r="M267" s="4" t="s">
        <v>4</v>
      </c>
      <c r="N267" s="4" t="s">
        <v>4</v>
      </c>
      <c r="O267" s="4"/>
      <c r="P267" s="4" t="s">
        <v>4</v>
      </c>
      <c r="Q267" s="4" t="s">
        <v>4</v>
      </c>
      <c r="R267" s="4" t="s">
        <v>4</v>
      </c>
      <c r="S267" s="4"/>
      <c r="T267" s="4"/>
      <c r="U267" s="4" t="s">
        <v>4</v>
      </c>
      <c r="V267" s="4" t="s">
        <v>4</v>
      </c>
      <c r="W267" s="4" t="s">
        <v>4</v>
      </c>
      <c r="X267" s="4" t="s">
        <v>4</v>
      </c>
      <c r="Y267" s="4" t="s">
        <v>4</v>
      </c>
      <c r="Z267" s="4" t="s">
        <v>4</v>
      </c>
      <c r="AA267" s="4" t="s">
        <v>4</v>
      </c>
      <c r="AB267" s="4"/>
      <c r="AC267" s="4" t="s">
        <v>4</v>
      </c>
      <c r="AD267" s="4" t="s">
        <v>4</v>
      </c>
      <c r="AE267" s="4" t="s">
        <v>4</v>
      </c>
      <c r="AF267" s="58">
        <f>COUNTA(B267:AE267)</f>
        <v>23</v>
      </c>
      <c r="AG267" s="100">
        <f t="shared" si="10"/>
        <v>0.76666666666666672</v>
      </c>
      <c r="AH267" s="245"/>
      <c r="AI267" s="251"/>
    </row>
    <row r="268" spans="1:35" x14ac:dyDescent="0.45">
      <c r="A268" s="55" t="s">
        <v>181</v>
      </c>
      <c r="B268" s="4">
        <v>1</v>
      </c>
      <c r="C268" s="4">
        <v>1</v>
      </c>
      <c r="D268" s="4">
        <v>1</v>
      </c>
      <c r="E268" s="4">
        <v>1</v>
      </c>
      <c r="F268" s="4">
        <v>1</v>
      </c>
      <c r="G268" s="4">
        <v>1</v>
      </c>
      <c r="H268" s="4">
        <v>1</v>
      </c>
      <c r="I268" s="4">
        <v>1</v>
      </c>
      <c r="J268" s="4">
        <v>1</v>
      </c>
      <c r="K268" s="4">
        <v>1</v>
      </c>
      <c r="L268" s="4">
        <v>1</v>
      </c>
      <c r="M268" s="4">
        <v>1</v>
      </c>
      <c r="N268" s="4">
        <v>1</v>
      </c>
      <c r="O268" s="4">
        <v>1</v>
      </c>
      <c r="P268" s="4">
        <v>1</v>
      </c>
      <c r="Q268" s="4">
        <v>1</v>
      </c>
      <c r="R268" s="4">
        <v>1</v>
      </c>
      <c r="S268" s="4">
        <v>1</v>
      </c>
      <c r="T268" s="4">
        <v>1</v>
      </c>
      <c r="U268" s="4">
        <v>1</v>
      </c>
      <c r="V268" s="4">
        <v>1</v>
      </c>
      <c r="W268" s="4">
        <v>1</v>
      </c>
      <c r="X268" s="4">
        <v>1</v>
      </c>
      <c r="Y268" s="4">
        <v>1</v>
      </c>
      <c r="Z268" s="4">
        <v>1</v>
      </c>
      <c r="AA268" s="4">
        <v>1</v>
      </c>
      <c r="AB268" s="4">
        <v>1</v>
      </c>
      <c r="AC268" s="4">
        <v>1</v>
      </c>
      <c r="AD268" s="4">
        <v>1</v>
      </c>
      <c r="AE268" s="4">
        <v>1</v>
      </c>
      <c r="AF268" s="58">
        <f>COUNTIF(B268:AE268,1)</f>
        <v>30</v>
      </c>
      <c r="AG268" s="6">
        <f>AF268/$AF$2</f>
        <v>1</v>
      </c>
      <c r="AH268" s="246"/>
      <c r="AI268" s="251"/>
    </row>
    <row r="269" spans="1:35" x14ac:dyDescent="0.45">
      <c r="A269" s="55" t="s">
        <v>182</v>
      </c>
      <c r="B269" s="4" t="s">
        <v>18</v>
      </c>
      <c r="C269" s="4">
        <v>2</v>
      </c>
      <c r="D269" s="4" t="s">
        <v>18</v>
      </c>
      <c r="E269" s="4" t="s">
        <v>18</v>
      </c>
      <c r="F269" s="4" t="s">
        <v>18</v>
      </c>
      <c r="G269" s="4">
        <v>3</v>
      </c>
      <c r="H269" s="4" t="s">
        <v>18</v>
      </c>
      <c r="I269" s="4" t="s">
        <v>18</v>
      </c>
      <c r="J269" s="4">
        <v>8</v>
      </c>
      <c r="K269" s="4" t="s">
        <v>18</v>
      </c>
      <c r="L269" s="4" t="s">
        <v>18</v>
      </c>
      <c r="M269" s="4" t="s">
        <v>18</v>
      </c>
      <c r="N269" s="4" t="s">
        <v>18</v>
      </c>
      <c r="O269" s="4">
        <v>2</v>
      </c>
      <c r="P269" s="4" t="s">
        <v>18</v>
      </c>
      <c r="Q269" s="4" t="s">
        <v>18</v>
      </c>
      <c r="R269" s="4" t="s">
        <v>18</v>
      </c>
      <c r="S269" s="4">
        <v>10</v>
      </c>
      <c r="T269" s="4">
        <v>8</v>
      </c>
      <c r="U269" s="4" t="s">
        <v>18</v>
      </c>
      <c r="V269" s="4" t="s">
        <v>18</v>
      </c>
      <c r="W269" s="4" t="s">
        <v>18</v>
      </c>
      <c r="X269" s="4" t="s">
        <v>18</v>
      </c>
      <c r="Y269" s="4" t="s">
        <v>18</v>
      </c>
      <c r="Z269" s="4" t="s">
        <v>18</v>
      </c>
      <c r="AA269" s="4" t="s">
        <v>18</v>
      </c>
      <c r="AB269" s="4">
        <v>7</v>
      </c>
      <c r="AC269" s="4" t="s">
        <v>18</v>
      </c>
      <c r="AD269" s="4" t="s">
        <v>18</v>
      </c>
      <c r="AE269" s="4" t="s">
        <v>18</v>
      </c>
      <c r="AF269" s="58" t="s">
        <v>18</v>
      </c>
      <c r="AG269" s="4" t="s">
        <v>18</v>
      </c>
      <c r="AH269" s="148">
        <f>AVERAGE(B269:AE269)</f>
        <v>5.7142857142857144</v>
      </c>
      <c r="AI269" s="149">
        <f>STDEV(B269:AE269)</f>
        <v>3.3022358947782489</v>
      </c>
    </row>
    <row r="270" spans="1:35" ht="15.75" x14ac:dyDescent="0.45">
      <c r="A270" s="67" t="s">
        <v>223</v>
      </c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97"/>
      <c r="AG270" s="16"/>
      <c r="AH270" s="16"/>
      <c r="AI270" s="35"/>
    </row>
    <row r="271" spans="1:35" x14ac:dyDescent="0.45">
      <c r="A271" s="69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  <c r="AE271" s="21"/>
      <c r="AF271" s="98"/>
      <c r="AG271" s="21"/>
      <c r="AH271" s="21"/>
      <c r="AI271" s="70"/>
    </row>
    <row r="272" spans="1:35" x14ac:dyDescent="0.45">
      <c r="A272" s="52" t="s">
        <v>224</v>
      </c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101"/>
      <c r="AG272" s="105"/>
      <c r="AH272" s="105"/>
      <c r="AI272" s="61"/>
    </row>
    <row r="273" spans="1:35" x14ac:dyDescent="0.45">
      <c r="A273" s="54" t="s">
        <v>179</v>
      </c>
      <c r="B273" s="25" t="s">
        <v>4</v>
      </c>
      <c r="C273" s="25" t="s">
        <v>4</v>
      </c>
      <c r="D273" s="25" t="s">
        <v>4</v>
      </c>
      <c r="E273" s="25" t="s">
        <v>4</v>
      </c>
      <c r="F273" s="25" t="s">
        <v>4</v>
      </c>
      <c r="G273" s="25" t="s">
        <v>4</v>
      </c>
      <c r="H273" s="25" t="s">
        <v>4</v>
      </c>
      <c r="I273" s="25" t="s">
        <v>4</v>
      </c>
      <c r="J273" s="25" t="s">
        <v>4</v>
      </c>
      <c r="K273" s="25" t="s">
        <v>4</v>
      </c>
      <c r="L273" s="25" t="s">
        <v>4</v>
      </c>
      <c r="M273" s="25" t="s">
        <v>4</v>
      </c>
      <c r="N273" s="25" t="s">
        <v>4</v>
      </c>
      <c r="O273" s="25" t="s">
        <v>4</v>
      </c>
      <c r="P273" s="25" t="s">
        <v>4</v>
      </c>
      <c r="Q273" s="25" t="s">
        <v>4</v>
      </c>
      <c r="R273" s="25" t="s">
        <v>4</v>
      </c>
      <c r="S273" s="25" t="s">
        <v>4</v>
      </c>
      <c r="T273" s="25" t="s">
        <v>4</v>
      </c>
      <c r="U273" s="25" t="s">
        <v>4</v>
      </c>
      <c r="V273" s="25" t="s">
        <v>4</v>
      </c>
      <c r="W273" s="25" t="s">
        <v>4</v>
      </c>
      <c r="X273" s="25" t="s">
        <v>4</v>
      </c>
      <c r="Y273" s="25" t="s">
        <v>4</v>
      </c>
      <c r="Z273" s="25" t="s">
        <v>4</v>
      </c>
      <c r="AA273" s="25" t="s">
        <v>4</v>
      </c>
      <c r="AB273" s="25" t="s">
        <v>4</v>
      </c>
      <c r="AC273" s="25" t="s">
        <v>4</v>
      </c>
      <c r="AD273" s="25" t="s">
        <v>4</v>
      </c>
      <c r="AE273" s="25" t="s">
        <v>4</v>
      </c>
      <c r="AF273" s="44">
        <f>COUNTA(B273:AE273)</f>
        <v>30</v>
      </c>
      <c r="AG273" s="102">
        <f>AF273/$AF$2</f>
        <v>1</v>
      </c>
      <c r="AH273" s="248" t="s">
        <v>18</v>
      </c>
      <c r="AI273" s="251" t="s">
        <v>18</v>
      </c>
    </row>
    <row r="274" spans="1:35" x14ac:dyDescent="0.45">
      <c r="A274" s="55" t="s">
        <v>180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58">
        <f>COUNTA(B274:AE274)</f>
        <v>0</v>
      </c>
      <c r="AG274" s="100">
        <f>AF274/$AF$2</f>
        <v>0</v>
      </c>
      <c r="AH274" s="245"/>
      <c r="AI274" s="251"/>
    </row>
    <row r="275" spans="1:35" x14ac:dyDescent="0.45">
      <c r="A275" s="55" t="s">
        <v>181</v>
      </c>
      <c r="B275" s="4">
        <v>1</v>
      </c>
      <c r="C275" s="4">
        <v>1</v>
      </c>
      <c r="D275" s="4">
        <v>1</v>
      </c>
      <c r="E275" s="4">
        <v>1</v>
      </c>
      <c r="F275" s="4">
        <v>1</v>
      </c>
      <c r="G275" s="4">
        <v>1</v>
      </c>
      <c r="H275" s="4">
        <v>1</v>
      </c>
      <c r="I275" s="4">
        <v>1</v>
      </c>
      <c r="J275" s="4">
        <v>1</v>
      </c>
      <c r="K275" s="4">
        <v>1</v>
      </c>
      <c r="L275" s="4">
        <v>1</v>
      </c>
      <c r="M275" s="4">
        <v>1</v>
      </c>
      <c r="N275" s="4">
        <v>1</v>
      </c>
      <c r="O275" s="4">
        <v>1</v>
      </c>
      <c r="P275" s="4">
        <v>1</v>
      </c>
      <c r="Q275" s="4">
        <v>1</v>
      </c>
      <c r="R275" s="4">
        <v>1</v>
      </c>
      <c r="S275" s="4">
        <v>1</v>
      </c>
      <c r="T275" s="4">
        <v>1</v>
      </c>
      <c r="U275" s="4">
        <v>1</v>
      </c>
      <c r="V275" s="4">
        <v>1</v>
      </c>
      <c r="W275" s="4">
        <v>1</v>
      </c>
      <c r="X275" s="4">
        <v>1</v>
      </c>
      <c r="Y275" s="4">
        <v>1</v>
      </c>
      <c r="Z275" s="4">
        <v>1</v>
      </c>
      <c r="AA275" s="4">
        <v>1</v>
      </c>
      <c r="AB275" s="4">
        <v>1</v>
      </c>
      <c r="AC275" s="4">
        <v>1</v>
      </c>
      <c r="AD275" s="4">
        <v>1</v>
      </c>
      <c r="AE275" s="4">
        <v>1</v>
      </c>
      <c r="AF275" s="58">
        <f>COUNTIF(B275:AE275,1)</f>
        <v>30</v>
      </c>
      <c r="AG275" s="6">
        <f>AF275/$AF$2</f>
        <v>1</v>
      </c>
      <c r="AH275" s="246"/>
      <c r="AI275" s="251"/>
    </row>
    <row r="276" spans="1:35" x14ac:dyDescent="0.45">
      <c r="A276" s="55" t="s">
        <v>182</v>
      </c>
      <c r="B276" s="4">
        <v>3</v>
      </c>
      <c r="C276" s="4">
        <v>3</v>
      </c>
      <c r="D276" s="4">
        <v>2</v>
      </c>
      <c r="E276" s="4">
        <v>6</v>
      </c>
      <c r="F276" s="4">
        <v>3</v>
      </c>
      <c r="G276" s="4">
        <v>10</v>
      </c>
      <c r="H276" s="4">
        <v>6</v>
      </c>
      <c r="I276" s="4">
        <v>13</v>
      </c>
      <c r="J276" s="4">
        <v>10</v>
      </c>
      <c r="K276" s="4">
        <v>4</v>
      </c>
      <c r="L276" s="4">
        <v>8</v>
      </c>
      <c r="M276" s="4">
        <v>6</v>
      </c>
      <c r="N276" s="4">
        <v>4</v>
      </c>
      <c r="O276" s="4">
        <v>8</v>
      </c>
      <c r="P276" s="4">
        <v>11</v>
      </c>
      <c r="Q276" s="4">
        <v>17</v>
      </c>
      <c r="R276" s="4">
        <v>7</v>
      </c>
      <c r="S276" s="4">
        <v>15</v>
      </c>
      <c r="T276" s="4">
        <v>15</v>
      </c>
      <c r="U276" s="4">
        <v>4</v>
      </c>
      <c r="V276" s="4">
        <v>3</v>
      </c>
      <c r="W276" s="4">
        <v>4</v>
      </c>
      <c r="X276" s="4">
        <v>15</v>
      </c>
      <c r="Y276" s="4">
        <v>3</v>
      </c>
      <c r="Z276" s="4">
        <v>6</v>
      </c>
      <c r="AA276" s="4">
        <v>5</v>
      </c>
      <c r="AB276" s="4">
        <v>11</v>
      </c>
      <c r="AC276" s="4">
        <v>3</v>
      </c>
      <c r="AD276" s="4">
        <v>2</v>
      </c>
      <c r="AE276" s="4">
        <v>2</v>
      </c>
      <c r="AF276" s="58" t="s">
        <v>18</v>
      </c>
      <c r="AG276" s="4" t="s">
        <v>18</v>
      </c>
      <c r="AH276" s="148">
        <f>AVERAGE(B276:AE276)</f>
        <v>6.9666666666666668</v>
      </c>
      <c r="AI276" s="149">
        <f>STDEV(B276:AE276)</f>
        <v>4.5294692795097955</v>
      </c>
    </row>
    <row r="277" spans="1:35" x14ac:dyDescent="0.45">
      <c r="A277" s="67" t="s">
        <v>183</v>
      </c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97"/>
      <c r="AG277" s="16"/>
      <c r="AH277" s="16"/>
      <c r="AI277" s="35"/>
    </row>
    <row r="278" spans="1:35" ht="14.65" thickBot="1" x14ac:dyDescent="0.5">
      <c r="A278" s="72"/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7"/>
      <c r="X278" s="37"/>
      <c r="Y278" s="37"/>
      <c r="Z278" s="37"/>
      <c r="AA278" s="37"/>
      <c r="AB278" s="37"/>
      <c r="AC278" s="37"/>
      <c r="AD278" s="37"/>
      <c r="AE278" s="37"/>
      <c r="AF278" s="99"/>
      <c r="AG278" s="37"/>
      <c r="AH278" s="37"/>
      <c r="AI278" s="38"/>
    </row>
    <row r="279" spans="1:35" x14ac:dyDescent="0.45"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</row>
    <row r="280" spans="1:35" ht="14.65" thickBot="1" x14ac:dyDescent="0.5"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</row>
    <row r="281" spans="1:35" x14ac:dyDescent="0.45">
      <c r="A281" s="85" t="s">
        <v>154</v>
      </c>
      <c r="B281" s="83"/>
      <c r="C281" s="83"/>
      <c r="D281" s="83"/>
      <c r="E281" s="83"/>
      <c r="F281" s="83"/>
      <c r="G281" s="83"/>
      <c r="H281" s="83"/>
      <c r="I281" s="83"/>
      <c r="J281" s="83"/>
      <c r="K281" s="83"/>
      <c r="L281" s="83"/>
      <c r="M281" s="83"/>
      <c r="N281" s="83"/>
      <c r="O281" s="83"/>
      <c r="P281" s="83"/>
      <c r="Q281" s="83"/>
      <c r="R281" s="83"/>
      <c r="S281" s="83"/>
      <c r="T281" s="83"/>
      <c r="U281" s="83"/>
      <c r="V281" s="83"/>
      <c r="W281" s="83"/>
      <c r="X281" s="83"/>
      <c r="Y281" s="83"/>
      <c r="Z281" s="83"/>
      <c r="AA281" s="83"/>
      <c r="AB281" s="83"/>
      <c r="AC281" s="83"/>
      <c r="AD281" s="83"/>
      <c r="AE281" s="83"/>
      <c r="AF281" s="82"/>
      <c r="AG281" s="83"/>
      <c r="AH281" s="83"/>
      <c r="AI281" s="84"/>
    </row>
    <row r="282" spans="1:35" x14ac:dyDescent="0.45">
      <c r="A282" s="57" t="s">
        <v>178</v>
      </c>
      <c r="B282" s="25">
        <f>SUM(B287,B294,B302,B309)</f>
        <v>14</v>
      </c>
      <c r="C282" s="25">
        <f t="shared" ref="C282:AE282" si="11">SUM(C287,C294,C302,C309)</f>
        <v>12</v>
      </c>
      <c r="D282" s="25">
        <f t="shared" si="11"/>
        <v>6</v>
      </c>
      <c r="E282" s="25">
        <f t="shared" si="11"/>
        <v>12</v>
      </c>
      <c r="F282" s="25">
        <f t="shared" si="11"/>
        <v>10</v>
      </c>
      <c r="G282" s="25">
        <f t="shared" si="11"/>
        <v>9</v>
      </c>
      <c r="H282" s="25">
        <f t="shared" si="11"/>
        <v>7</v>
      </c>
      <c r="I282" s="25">
        <f t="shared" si="11"/>
        <v>10</v>
      </c>
      <c r="J282" s="25">
        <f t="shared" si="11"/>
        <v>10</v>
      </c>
      <c r="K282" s="25">
        <f t="shared" si="11"/>
        <v>15</v>
      </c>
      <c r="L282" s="25">
        <f t="shared" si="11"/>
        <v>9</v>
      </c>
      <c r="M282" s="25">
        <f t="shared" si="11"/>
        <v>45</v>
      </c>
      <c r="N282" s="25">
        <f t="shared" si="11"/>
        <v>11</v>
      </c>
      <c r="O282" s="25">
        <f t="shared" si="11"/>
        <v>6</v>
      </c>
      <c r="P282" s="25">
        <f t="shared" si="11"/>
        <v>25</v>
      </c>
      <c r="Q282" s="25">
        <f t="shared" si="11"/>
        <v>11</v>
      </c>
      <c r="R282" s="25">
        <f t="shared" si="11"/>
        <v>15</v>
      </c>
      <c r="S282" s="25">
        <f t="shared" si="11"/>
        <v>22</v>
      </c>
      <c r="T282" s="25">
        <f t="shared" si="11"/>
        <v>15</v>
      </c>
      <c r="U282" s="25">
        <f t="shared" si="11"/>
        <v>8</v>
      </c>
      <c r="V282" s="25">
        <f t="shared" si="11"/>
        <v>8</v>
      </c>
      <c r="W282" s="25">
        <f t="shared" si="11"/>
        <v>10</v>
      </c>
      <c r="X282" s="25">
        <f t="shared" si="11"/>
        <v>16</v>
      </c>
      <c r="Y282" s="25">
        <f t="shared" si="11"/>
        <v>11</v>
      </c>
      <c r="Z282" s="25">
        <f t="shared" si="11"/>
        <v>7</v>
      </c>
      <c r="AA282" s="25">
        <f t="shared" si="11"/>
        <v>10</v>
      </c>
      <c r="AB282" s="25">
        <f t="shared" si="11"/>
        <v>7</v>
      </c>
      <c r="AC282" s="25">
        <f t="shared" si="11"/>
        <v>13</v>
      </c>
      <c r="AD282" s="25">
        <f t="shared" si="11"/>
        <v>8</v>
      </c>
      <c r="AE282" s="25">
        <f t="shared" si="11"/>
        <v>10</v>
      </c>
      <c r="AF282" s="90" t="s">
        <v>18</v>
      </c>
      <c r="AG282" s="4" t="s">
        <v>18</v>
      </c>
      <c r="AH282" s="4">
        <f>AVERAGE(B282:AE282)</f>
        <v>12.4</v>
      </c>
      <c r="AI282" s="149">
        <f>STDEV(B282:AE282)</f>
        <v>7.5228387891989188</v>
      </c>
    </row>
    <row r="283" spans="1:35" x14ac:dyDescent="0.45">
      <c r="A283" s="60" t="s">
        <v>225</v>
      </c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  <c r="AB283" s="28"/>
      <c r="AC283" s="28"/>
      <c r="AD283" s="28"/>
      <c r="AE283" s="28"/>
      <c r="AF283" s="101"/>
      <c r="AG283" s="105"/>
      <c r="AH283" s="105"/>
      <c r="AI283" s="61"/>
    </row>
    <row r="284" spans="1:35" x14ac:dyDescent="0.45">
      <c r="A284" s="54" t="s">
        <v>179</v>
      </c>
      <c r="B284" s="25" t="s">
        <v>4</v>
      </c>
      <c r="C284" s="25" t="s">
        <v>4</v>
      </c>
      <c r="D284" s="25" t="s">
        <v>4</v>
      </c>
      <c r="E284" s="25" t="s">
        <v>4</v>
      </c>
      <c r="F284" s="25" t="s">
        <v>4</v>
      </c>
      <c r="G284" s="25" t="s">
        <v>4</v>
      </c>
      <c r="H284" s="25" t="s">
        <v>4</v>
      </c>
      <c r="I284" s="25" t="s">
        <v>4</v>
      </c>
      <c r="J284" s="25" t="s">
        <v>4</v>
      </c>
      <c r="K284" s="25" t="s">
        <v>4</v>
      </c>
      <c r="L284" s="25" t="s">
        <v>4</v>
      </c>
      <c r="M284" s="25" t="s">
        <v>4</v>
      </c>
      <c r="N284" s="25" t="s">
        <v>4</v>
      </c>
      <c r="O284" s="25" t="s">
        <v>4</v>
      </c>
      <c r="P284" s="25" t="s">
        <v>4</v>
      </c>
      <c r="Q284" s="25" t="s">
        <v>4</v>
      </c>
      <c r="R284" s="25" t="s">
        <v>4</v>
      </c>
      <c r="S284" s="25" t="s">
        <v>4</v>
      </c>
      <c r="T284" s="25" t="s">
        <v>4</v>
      </c>
      <c r="U284" s="25" t="s">
        <v>4</v>
      </c>
      <c r="V284" s="25" t="s">
        <v>4</v>
      </c>
      <c r="W284" s="25" t="s">
        <v>4</v>
      </c>
      <c r="X284" s="25" t="s">
        <v>4</v>
      </c>
      <c r="Y284" s="25" t="s">
        <v>4</v>
      </c>
      <c r="Z284" s="25" t="s">
        <v>4</v>
      </c>
      <c r="AA284" s="25" t="s">
        <v>4</v>
      </c>
      <c r="AB284" s="25" t="s">
        <v>4</v>
      </c>
      <c r="AC284" s="25" t="s">
        <v>4</v>
      </c>
      <c r="AD284" s="25" t="s">
        <v>4</v>
      </c>
      <c r="AE284" s="25" t="s">
        <v>4</v>
      </c>
      <c r="AF284" s="44">
        <f>COUNTA(B284:AE284)</f>
        <v>30</v>
      </c>
      <c r="AG284" s="102">
        <f>AF284/$AF$2</f>
        <v>1</v>
      </c>
      <c r="AH284" s="248" t="s">
        <v>18</v>
      </c>
      <c r="AI284" s="251" t="s">
        <v>18</v>
      </c>
    </row>
    <row r="285" spans="1:35" x14ac:dyDescent="0.45">
      <c r="A285" s="55" t="s">
        <v>180</v>
      </c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58">
        <f>COUNTA(B285:AE285)</f>
        <v>0</v>
      </c>
      <c r="AG285" s="100">
        <f>AF285/$AF$2</f>
        <v>0</v>
      </c>
      <c r="AH285" s="245"/>
      <c r="AI285" s="251"/>
    </row>
    <row r="286" spans="1:35" x14ac:dyDescent="0.45">
      <c r="A286" s="55" t="s">
        <v>181</v>
      </c>
      <c r="B286" s="4">
        <v>2</v>
      </c>
      <c r="C286" s="4">
        <v>1</v>
      </c>
      <c r="D286" s="4">
        <v>1</v>
      </c>
      <c r="E286" s="4">
        <v>2</v>
      </c>
      <c r="F286" s="4">
        <v>1</v>
      </c>
      <c r="G286" s="4">
        <v>1</v>
      </c>
      <c r="H286" s="4">
        <v>1</v>
      </c>
      <c r="I286" s="4">
        <v>2</v>
      </c>
      <c r="J286" s="4">
        <v>1</v>
      </c>
      <c r="K286" s="4">
        <v>2</v>
      </c>
      <c r="L286" s="4">
        <v>1</v>
      </c>
      <c r="M286" s="4">
        <v>2</v>
      </c>
      <c r="N286" s="4">
        <v>1</v>
      </c>
      <c r="O286" s="4">
        <v>1</v>
      </c>
      <c r="P286" s="4">
        <v>2</v>
      </c>
      <c r="Q286" s="4">
        <v>1</v>
      </c>
      <c r="R286" s="4">
        <v>1</v>
      </c>
      <c r="S286" s="4">
        <v>1</v>
      </c>
      <c r="T286" s="4">
        <v>1</v>
      </c>
      <c r="U286" s="4">
        <v>2</v>
      </c>
      <c r="V286" s="4">
        <v>1</v>
      </c>
      <c r="W286" s="4">
        <v>2</v>
      </c>
      <c r="X286" s="4">
        <v>1</v>
      </c>
      <c r="Y286" s="4">
        <v>1</v>
      </c>
      <c r="Z286" s="4">
        <v>2</v>
      </c>
      <c r="AA286" s="4">
        <v>2</v>
      </c>
      <c r="AB286" s="4">
        <v>1</v>
      </c>
      <c r="AC286" s="4">
        <v>2</v>
      </c>
      <c r="AD286" s="4">
        <v>2</v>
      </c>
      <c r="AE286" s="4">
        <v>2</v>
      </c>
      <c r="AF286" s="58">
        <f>COUNTIF(B286:AE286,1)</f>
        <v>17</v>
      </c>
      <c r="AG286" s="6">
        <f>AF286/$AF$2</f>
        <v>0.56666666666666665</v>
      </c>
      <c r="AH286" s="246"/>
      <c r="AI286" s="251"/>
    </row>
    <row r="287" spans="1:35" x14ac:dyDescent="0.45">
      <c r="A287" s="55" t="s">
        <v>182</v>
      </c>
      <c r="B287" s="4">
        <v>5</v>
      </c>
      <c r="C287" s="4">
        <v>5</v>
      </c>
      <c r="D287" s="4">
        <v>1</v>
      </c>
      <c r="E287" s="4">
        <v>7</v>
      </c>
      <c r="F287" s="23">
        <v>4</v>
      </c>
      <c r="G287" s="23">
        <v>1</v>
      </c>
      <c r="H287" s="23">
        <v>2</v>
      </c>
      <c r="I287" s="23">
        <v>4</v>
      </c>
      <c r="J287" s="23">
        <v>5</v>
      </c>
      <c r="K287" s="23">
        <v>5</v>
      </c>
      <c r="L287" s="23">
        <v>1</v>
      </c>
      <c r="M287" s="23">
        <v>30</v>
      </c>
      <c r="N287" s="23">
        <v>4</v>
      </c>
      <c r="O287" s="23">
        <v>2</v>
      </c>
      <c r="P287" s="23">
        <v>15</v>
      </c>
      <c r="Q287" s="23">
        <v>6</v>
      </c>
      <c r="R287" s="23">
        <v>8</v>
      </c>
      <c r="S287" s="23">
        <v>12</v>
      </c>
      <c r="T287" s="23">
        <v>6</v>
      </c>
      <c r="U287" s="23">
        <v>3</v>
      </c>
      <c r="V287" s="23">
        <v>3</v>
      </c>
      <c r="W287" s="23">
        <v>5</v>
      </c>
      <c r="X287" s="23">
        <v>10</v>
      </c>
      <c r="Y287" s="23">
        <v>4</v>
      </c>
      <c r="Z287" s="23">
        <v>3</v>
      </c>
      <c r="AA287" s="23">
        <v>4</v>
      </c>
      <c r="AB287" s="23">
        <v>2</v>
      </c>
      <c r="AC287" s="23">
        <v>8</v>
      </c>
      <c r="AD287" s="23">
        <v>4</v>
      </c>
      <c r="AE287" s="23">
        <v>4</v>
      </c>
      <c r="AF287" s="58" t="s">
        <v>18</v>
      </c>
      <c r="AG287" s="4" t="s">
        <v>18</v>
      </c>
      <c r="AH287" s="148">
        <f>AVERAGE(B287:AE287)</f>
        <v>5.7666666666666666</v>
      </c>
      <c r="AI287" s="149">
        <f>STDEV(B287:AE287)</f>
        <v>5.5688996828961574</v>
      </c>
    </row>
    <row r="288" spans="1:35" ht="15.75" x14ac:dyDescent="0.45">
      <c r="A288" s="67" t="s">
        <v>227</v>
      </c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97"/>
      <c r="AG288" s="16"/>
      <c r="AH288" s="16"/>
      <c r="AI288" s="35"/>
    </row>
    <row r="289" spans="1:35" x14ac:dyDescent="0.45">
      <c r="A289" s="69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  <c r="AE289" s="21"/>
      <c r="AF289" s="98"/>
      <c r="AG289" s="21"/>
      <c r="AH289" s="21"/>
      <c r="AI289" s="70"/>
    </row>
    <row r="290" spans="1:35" x14ac:dyDescent="0.45">
      <c r="A290" s="52" t="s">
        <v>226</v>
      </c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  <c r="AF290" s="101"/>
      <c r="AG290" s="105"/>
      <c r="AH290" s="105"/>
      <c r="AI290" s="61"/>
    </row>
    <row r="291" spans="1:35" x14ac:dyDescent="0.45">
      <c r="A291" s="54" t="s">
        <v>179</v>
      </c>
      <c r="B291" s="25" t="s">
        <v>4</v>
      </c>
      <c r="C291" s="25" t="s">
        <v>4</v>
      </c>
      <c r="D291" s="25" t="s">
        <v>4</v>
      </c>
      <c r="E291" s="25" t="s">
        <v>4</v>
      </c>
      <c r="F291" s="25" t="s">
        <v>4</v>
      </c>
      <c r="G291" s="25" t="s">
        <v>4</v>
      </c>
      <c r="H291" s="25" t="s">
        <v>4</v>
      </c>
      <c r="I291" s="25" t="s">
        <v>4</v>
      </c>
      <c r="J291" s="25" t="s">
        <v>4</v>
      </c>
      <c r="K291" s="25" t="s">
        <v>4</v>
      </c>
      <c r="L291" s="25" t="s">
        <v>4</v>
      </c>
      <c r="M291" s="25" t="s">
        <v>4</v>
      </c>
      <c r="N291" s="25" t="s">
        <v>4</v>
      </c>
      <c r="O291" s="25" t="s">
        <v>4</v>
      </c>
      <c r="P291" s="25" t="s">
        <v>4</v>
      </c>
      <c r="Q291" s="25" t="s">
        <v>4</v>
      </c>
      <c r="R291" s="25" t="s">
        <v>4</v>
      </c>
      <c r="S291" s="25" t="s">
        <v>4</v>
      </c>
      <c r="T291" s="25" t="s">
        <v>4</v>
      </c>
      <c r="U291" s="25" t="s">
        <v>4</v>
      </c>
      <c r="V291" s="25" t="s">
        <v>4</v>
      </c>
      <c r="W291" s="25" t="s">
        <v>4</v>
      </c>
      <c r="X291" s="25" t="s">
        <v>4</v>
      </c>
      <c r="Y291" s="25" t="s">
        <v>4</v>
      </c>
      <c r="Z291" s="25" t="s">
        <v>4</v>
      </c>
      <c r="AA291" s="25" t="s">
        <v>4</v>
      </c>
      <c r="AB291" s="25" t="s">
        <v>4</v>
      </c>
      <c r="AC291" s="25" t="s">
        <v>4</v>
      </c>
      <c r="AD291" s="25" t="s">
        <v>4</v>
      </c>
      <c r="AE291" s="25" t="s">
        <v>4</v>
      </c>
      <c r="AF291" s="44">
        <f>COUNTA(B291:AE291)</f>
        <v>30</v>
      </c>
      <c r="AG291" s="102">
        <f>AF291/$AF$2</f>
        <v>1</v>
      </c>
      <c r="AH291" s="248" t="s">
        <v>18</v>
      </c>
      <c r="AI291" s="251" t="s">
        <v>18</v>
      </c>
    </row>
    <row r="292" spans="1:35" x14ac:dyDescent="0.45">
      <c r="A292" s="55" t="s">
        <v>180</v>
      </c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58">
        <f>COUNTA(B292:AE292)</f>
        <v>0</v>
      </c>
      <c r="AG292" s="100">
        <f>AF292/$AF$2</f>
        <v>0</v>
      </c>
      <c r="AH292" s="245"/>
      <c r="AI292" s="251"/>
    </row>
    <row r="293" spans="1:35" x14ac:dyDescent="0.45">
      <c r="A293" s="55" t="s">
        <v>181</v>
      </c>
      <c r="B293" s="4">
        <v>1</v>
      </c>
      <c r="C293" s="4">
        <v>1</v>
      </c>
      <c r="D293" s="4">
        <v>1</v>
      </c>
      <c r="E293" s="4">
        <v>1</v>
      </c>
      <c r="F293" s="4">
        <v>1</v>
      </c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>
        <v>1</v>
      </c>
      <c r="M293" s="4">
        <v>1</v>
      </c>
      <c r="N293" s="4">
        <v>1</v>
      </c>
      <c r="O293" s="4">
        <v>1</v>
      </c>
      <c r="P293" s="4">
        <v>1</v>
      </c>
      <c r="Q293" s="4">
        <v>1</v>
      </c>
      <c r="R293" s="4">
        <v>1</v>
      </c>
      <c r="S293" s="4">
        <v>1</v>
      </c>
      <c r="T293" s="4">
        <v>1</v>
      </c>
      <c r="U293" s="4">
        <v>1</v>
      </c>
      <c r="V293" s="4">
        <v>1</v>
      </c>
      <c r="W293" s="4">
        <v>1</v>
      </c>
      <c r="X293" s="4">
        <v>1</v>
      </c>
      <c r="Y293" s="4">
        <v>1</v>
      </c>
      <c r="Z293" s="4">
        <v>1</v>
      </c>
      <c r="AA293" s="4">
        <v>1</v>
      </c>
      <c r="AB293" s="4">
        <v>1</v>
      </c>
      <c r="AC293" s="4">
        <v>1</v>
      </c>
      <c r="AD293" s="4">
        <v>1</v>
      </c>
      <c r="AE293" s="4">
        <v>1</v>
      </c>
      <c r="AF293" s="58">
        <f>COUNTIF(B293:AE293,1)</f>
        <v>30</v>
      </c>
      <c r="AG293" s="6">
        <f>AF293/$AF$2</f>
        <v>1</v>
      </c>
      <c r="AH293" s="246"/>
      <c r="AI293" s="251"/>
    </row>
    <row r="294" spans="1:35" x14ac:dyDescent="0.45">
      <c r="A294" s="55" t="s">
        <v>182</v>
      </c>
      <c r="B294" s="4">
        <v>2</v>
      </c>
      <c r="C294" s="23">
        <v>3</v>
      </c>
      <c r="D294" s="4">
        <v>2</v>
      </c>
      <c r="E294" s="4">
        <v>1</v>
      </c>
      <c r="F294" s="4">
        <v>1</v>
      </c>
      <c r="G294" s="4">
        <v>5</v>
      </c>
      <c r="H294" s="4">
        <v>2</v>
      </c>
      <c r="I294" s="4">
        <v>1</v>
      </c>
      <c r="J294" s="4">
        <v>2</v>
      </c>
      <c r="K294" s="4">
        <v>5</v>
      </c>
      <c r="L294" s="4">
        <v>2</v>
      </c>
      <c r="M294" s="4">
        <v>7</v>
      </c>
      <c r="N294" s="4">
        <v>1</v>
      </c>
      <c r="O294" s="4">
        <v>2</v>
      </c>
      <c r="P294" s="4">
        <v>5</v>
      </c>
      <c r="Q294" s="4">
        <v>1</v>
      </c>
      <c r="R294" s="4">
        <v>2</v>
      </c>
      <c r="S294" s="4">
        <v>5</v>
      </c>
      <c r="T294" s="4">
        <v>3</v>
      </c>
      <c r="U294" s="4">
        <v>2</v>
      </c>
      <c r="V294" s="4">
        <v>1</v>
      </c>
      <c r="W294" s="4">
        <v>1</v>
      </c>
      <c r="X294" s="4">
        <v>2</v>
      </c>
      <c r="Y294" s="4">
        <v>3</v>
      </c>
      <c r="Z294" s="4">
        <v>1</v>
      </c>
      <c r="AA294" s="4">
        <v>3</v>
      </c>
      <c r="AB294" s="4">
        <v>2</v>
      </c>
      <c r="AC294" s="4">
        <v>2</v>
      </c>
      <c r="AD294" s="4">
        <v>1</v>
      </c>
      <c r="AE294" s="4">
        <v>2</v>
      </c>
      <c r="AF294" s="58" t="s">
        <v>18</v>
      </c>
      <c r="AG294" s="4" t="s">
        <v>18</v>
      </c>
      <c r="AH294" s="4">
        <f>AVERAGE(B294:AE294)</f>
        <v>2.4</v>
      </c>
      <c r="AI294" s="149">
        <f>STDEV(B294:AE294)</f>
        <v>1.5447352189134951</v>
      </c>
    </row>
    <row r="295" spans="1:35" x14ac:dyDescent="0.45">
      <c r="A295" s="67" t="s">
        <v>192</v>
      </c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97"/>
      <c r="AG295" s="16"/>
      <c r="AH295" s="16"/>
      <c r="AI295" s="35"/>
    </row>
    <row r="296" spans="1:35" x14ac:dyDescent="0.45">
      <c r="A296" s="69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  <c r="AD296" s="21"/>
      <c r="AE296" s="21"/>
      <c r="AF296" s="98"/>
      <c r="AG296" s="21"/>
      <c r="AH296" s="21"/>
      <c r="AI296" s="70"/>
    </row>
    <row r="297" spans="1:35" x14ac:dyDescent="0.45">
      <c r="A297" s="88" t="s">
        <v>200</v>
      </c>
      <c r="B297" s="51"/>
      <c r="C297" s="51"/>
      <c r="D297" s="51"/>
      <c r="E297" s="51"/>
      <c r="F297" s="51"/>
      <c r="G297" s="51"/>
      <c r="H297" s="51"/>
      <c r="I297" s="51"/>
      <c r="J297" s="51"/>
      <c r="K297" s="51"/>
      <c r="L297" s="51"/>
      <c r="M297" s="51"/>
      <c r="N297" s="51"/>
      <c r="O297" s="51"/>
      <c r="P297" s="51"/>
      <c r="Q297" s="51"/>
      <c r="R297" s="51"/>
      <c r="S297" s="51"/>
      <c r="T297" s="51"/>
      <c r="U297" s="51"/>
      <c r="V297" s="51"/>
      <c r="W297" s="51"/>
      <c r="X297" s="51"/>
      <c r="Y297" s="51"/>
      <c r="Z297" s="51"/>
      <c r="AA297" s="51"/>
      <c r="AB297" s="51"/>
      <c r="AC297" s="51"/>
      <c r="AD297" s="51"/>
      <c r="AE297" s="51"/>
      <c r="AF297" s="98"/>
      <c r="AG297" s="16"/>
      <c r="AH297" s="16"/>
      <c r="AI297" s="35"/>
    </row>
    <row r="298" spans="1:35" x14ac:dyDescent="0.45">
      <c r="A298" s="52" t="s">
        <v>221</v>
      </c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96"/>
      <c r="AG298" s="104"/>
      <c r="AH298" s="104"/>
      <c r="AI298" s="53"/>
    </row>
    <row r="299" spans="1:35" x14ac:dyDescent="0.45">
      <c r="A299" s="54" t="s">
        <v>179</v>
      </c>
      <c r="B299" s="25" t="s">
        <v>4</v>
      </c>
      <c r="C299" s="25" t="s">
        <v>4</v>
      </c>
      <c r="D299" s="25" t="s">
        <v>4</v>
      </c>
      <c r="E299" s="25" t="s">
        <v>4</v>
      </c>
      <c r="F299" s="25" t="s">
        <v>4</v>
      </c>
      <c r="G299" s="25" t="s">
        <v>4</v>
      </c>
      <c r="H299" s="25" t="s">
        <v>4</v>
      </c>
      <c r="I299" s="25" t="s">
        <v>4</v>
      </c>
      <c r="J299" s="25" t="s">
        <v>4</v>
      </c>
      <c r="K299" s="25" t="s">
        <v>4</v>
      </c>
      <c r="L299" s="25" t="s">
        <v>4</v>
      </c>
      <c r="M299" s="25" t="s">
        <v>4</v>
      </c>
      <c r="N299" s="25" t="s">
        <v>4</v>
      </c>
      <c r="O299" s="25" t="s">
        <v>4</v>
      </c>
      <c r="P299" s="25" t="s">
        <v>4</v>
      </c>
      <c r="Q299" s="25" t="s">
        <v>4</v>
      </c>
      <c r="R299" s="25" t="s">
        <v>4</v>
      </c>
      <c r="S299" s="25" t="s">
        <v>4</v>
      </c>
      <c r="T299" s="25" t="s">
        <v>4</v>
      </c>
      <c r="U299" s="25" t="s">
        <v>4</v>
      </c>
      <c r="V299" s="25" t="s">
        <v>4</v>
      </c>
      <c r="W299" s="25" t="s">
        <v>4</v>
      </c>
      <c r="X299" s="25" t="s">
        <v>4</v>
      </c>
      <c r="Y299" s="25" t="s">
        <v>4</v>
      </c>
      <c r="Z299" s="25" t="s">
        <v>4</v>
      </c>
      <c r="AA299" s="25" t="s">
        <v>4</v>
      </c>
      <c r="AB299" s="25" t="s">
        <v>4</v>
      </c>
      <c r="AC299" s="25" t="s">
        <v>4</v>
      </c>
      <c r="AD299" s="25" t="s">
        <v>4</v>
      </c>
      <c r="AE299" s="25" t="s">
        <v>4</v>
      </c>
      <c r="AF299" s="44">
        <f>COUNTA(B299:AE299)</f>
        <v>30</v>
      </c>
      <c r="AG299" s="102">
        <f>AF299/$AF$2</f>
        <v>1</v>
      </c>
      <c r="AH299" s="245" t="s">
        <v>18</v>
      </c>
      <c r="AI299" s="251" t="s">
        <v>18</v>
      </c>
    </row>
    <row r="300" spans="1:35" x14ac:dyDescent="0.45">
      <c r="A300" s="55" t="s">
        <v>180</v>
      </c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58">
        <f>COUNTA(B300:AE300)</f>
        <v>0</v>
      </c>
      <c r="AG300" s="100">
        <f>AF300/$AF$2</f>
        <v>0</v>
      </c>
      <c r="AH300" s="245"/>
      <c r="AI300" s="251"/>
    </row>
    <row r="301" spans="1:35" x14ac:dyDescent="0.45">
      <c r="A301" s="55" t="s">
        <v>181</v>
      </c>
      <c r="B301" s="4">
        <v>1</v>
      </c>
      <c r="C301" s="4">
        <v>1</v>
      </c>
      <c r="D301" s="4">
        <v>1</v>
      </c>
      <c r="E301" s="4">
        <v>1</v>
      </c>
      <c r="F301" s="4">
        <v>1</v>
      </c>
      <c r="G301" s="4">
        <v>1</v>
      </c>
      <c r="H301" s="4">
        <v>1</v>
      </c>
      <c r="I301" s="4">
        <v>1</v>
      </c>
      <c r="J301" s="4">
        <v>1</v>
      </c>
      <c r="K301" s="4">
        <v>1</v>
      </c>
      <c r="L301" s="4">
        <v>1</v>
      </c>
      <c r="M301" s="4">
        <v>1</v>
      </c>
      <c r="N301" s="4">
        <v>1</v>
      </c>
      <c r="O301" s="4">
        <v>1</v>
      </c>
      <c r="P301" s="4">
        <v>1</v>
      </c>
      <c r="Q301" s="4">
        <v>1</v>
      </c>
      <c r="R301" s="4">
        <v>1</v>
      </c>
      <c r="S301" s="4">
        <v>1</v>
      </c>
      <c r="T301" s="4">
        <v>1</v>
      </c>
      <c r="U301" s="4">
        <v>1</v>
      </c>
      <c r="V301" s="4">
        <v>1</v>
      </c>
      <c r="W301" s="4">
        <v>1</v>
      </c>
      <c r="X301" s="4">
        <v>1</v>
      </c>
      <c r="Y301" s="4">
        <v>1</v>
      </c>
      <c r="Z301" s="4">
        <v>1</v>
      </c>
      <c r="AA301" s="4">
        <v>1</v>
      </c>
      <c r="AB301" s="4">
        <v>1</v>
      </c>
      <c r="AC301" s="4">
        <v>1</v>
      </c>
      <c r="AD301" s="4">
        <v>1</v>
      </c>
      <c r="AE301" s="4">
        <v>1</v>
      </c>
      <c r="AF301" s="58">
        <f>COUNTIF(B301:AE301,1)</f>
        <v>30</v>
      </c>
      <c r="AG301" s="6">
        <f>AF301/$AF$2</f>
        <v>1</v>
      </c>
      <c r="AH301" s="246"/>
      <c r="AI301" s="251"/>
    </row>
    <row r="302" spans="1:35" x14ac:dyDescent="0.45">
      <c r="A302" s="55" t="s">
        <v>182</v>
      </c>
      <c r="B302" s="4">
        <v>3</v>
      </c>
      <c r="C302" s="4">
        <v>2</v>
      </c>
      <c r="D302" s="4">
        <v>2</v>
      </c>
      <c r="E302" s="4">
        <v>2</v>
      </c>
      <c r="F302" s="4">
        <v>2</v>
      </c>
      <c r="G302" s="4">
        <v>1</v>
      </c>
      <c r="H302" s="4">
        <v>1</v>
      </c>
      <c r="I302" s="4">
        <v>3</v>
      </c>
      <c r="J302" s="4">
        <v>2</v>
      </c>
      <c r="K302" s="4">
        <v>1</v>
      </c>
      <c r="L302" s="4">
        <v>2</v>
      </c>
      <c r="M302" s="4">
        <v>6</v>
      </c>
      <c r="N302" s="4">
        <v>2</v>
      </c>
      <c r="O302" s="4">
        <v>1</v>
      </c>
      <c r="P302" s="4">
        <v>3</v>
      </c>
      <c r="Q302" s="4">
        <v>2</v>
      </c>
      <c r="R302" s="4">
        <v>2</v>
      </c>
      <c r="S302" s="4">
        <v>3</v>
      </c>
      <c r="T302" s="4">
        <v>4</v>
      </c>
      <c r="U302" s="4">
        <v>1</v>
      </c>
      <c r="V302" s="4">
        <v>2</v>
      </c>
      <c r="W302" s="4">
        <v>2</v>
      </c>
      <c r="X302" s="4">
        <v>2</v>
      </c>
      <c r="Y302" s="4">
        <v>2</v>
      </c>
      <c r="Z302" s="4">
        <v>1</v>
      </c>
      <c r="AA302" s="4">
        <v>1</v>
      </c>
      <c r="AB302" s="4">
        <v>1</v>
      </c>
      <c r="AC302" s="4">
        <v>2</v>
      </c>
      <c r="AD302" s="4">
        <v>2</v>
      </c>
      <c r="AE302" s="4">
        <v>3</v>
      </c>
      <c r="AF302" s="58" t="s">
        <v>18</v>
      </c>
      <c r="AG302" s="4" t="s">
        <v>18</v>
      </c>
      <c r="AH302" s="4">
        <f>AVERAGE(B302:AE302)</f>
        <v>2.1</v>
      </c>
      <c r="AI302" s="149">
        <f>STDEV(B302:AE302)</f>
        <v>1.0618786215460556</v>
      </c>
    </row>
    <row r="303" spans="1:35" x14ac:dyDescent="0.45">
      <c r="A303" s="67" t="s">
        <v>183</v>
      </c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97"/>
      <c r="AG303" s="16"/>
      <c r="AH303" s="16"/>
      <c r="AI303" s="35"/>
    </row>
    <row r="304" spans="1:35" x14ac:dyDescent="0.45">
      <c r="A304" s="69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  <c r="AF304" s="98"/>
      <c r="AG304" s="21"/>
      <c r="AH304" s="21"/>
      <c r="AI304" s="70"/>
    </row>
    <row r="305" spans="1:35" x14ac:dyDescent="0.45">
      <c r="A305" s="71" t="s">
        <v>215</v>
      </c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101"/>
      <c r="AG305" s="105"/>
      <c r="AH305" s="105"/>
      <c r="AI305" s="61"/>
    </row>
    <row r="306" spans="1:35" x14ac:dyDescent="0.45">
      <c r="A306" s="54" t="s">
        <v>179</v>
      </c>
      <c r="B306" s="25" t="s">
        <v>4</v>
      </c>
      <c r="C306" s="25" t="s">
        <v>4</v>
      </c>
      <c r="D306" s="25" t="s">
        <v>4</v>
      </c>
      <c r="E306" s="25" t="s">
        <v>4</v>
      </c>
      <c r="F306" s="25" t="s">
        <v>4</v>
      </c>
      <c r="G306" s="25" t="s">
        <v>4</v>
      </c>
      <c r="H306" s="25" t="s">
        <v>4</v>
      </c>
      <c r="I306" s="25" t="s">
        <v>4</v>
      </c>
      <c r="J306" s="25" t="s">
        <v>4</v>
      </c>
      <c r="K306" s="25" t="s">
        <v>4</v>
      </c>
      <c r="L306" s="25" t="s">
        <v>4</v>
      </c>
      <c r="M306" s="25" t="s">
        <v>4</v>
      </c>
      <c r="N306" s="25" t="s">
        <v>4</v>
      </c>
      <c r="O306" s="25" t="s">
        <v>4</v>
      </c>
      <c r="P306" s="25" t="s">
        <v>4</v>
      </c>
      <c r="Q306" s="25" t="s">
        <v>4</v>
      </c>
      <c r="R306" s="25" t="s">
        <v>4</v>
      </c>
      <c r="S306" s="25" t="s">
        <v>4</v>
      </c>
      <c r="T306" s="25" t="s">
        <v>4</v>
      </c>
      <c r="U306" s="25" t="s">
        <v>4</v>
      </c>
      <c r="V306" s="25" t="s">
        <v>4</v>
      </c>
      <c r="W306" s="25" t="s">
        <v>4</v>
      </c>
      <c r="X306" s="25" t="s">
        <v>4</v>
      </c>
      <c r="Y306" s="25" t="s">
        <v>4</v>
      </c>
      <c r="Z306" s="25" t="s">
        <v>4</v>
      </c>
      <c r="AA306" s="25" t="s">
        <v>4</v>
      </c>
      <c r="AB306" s="25" t="s">
        <v>4</v>
      </c>
      <c r="AC306" s="25" t="s">
        <v>4</v>
      </c>
      <c r="AD306" s="25" t="s">
        <v>4</v>
      </c>
      <c r="AE306" s="25" t="s">
        <v>4</v>
      </c>
      <c r="AF306" s="44">
        <f>COUNTA(B306:AE306)</f>
        <v>30</v>
      </c>
      <c r="AG306" s="102">
        <f>AF306/$AF$2</f>
        <v>1</v>
      </c>
      <c r="AH306" s="248" t="s">
        <v>18</v>
      </c>
      <c r="AI306" s="251" t="s">
        <v>18</v>
      </c>
    </row>
    <row r="307" spans="1:35" x14ac:dyDescent="0.45">
      <c r="A307" s="55" t="s">
        <v>180</v>
      </c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58">
        <f>COUNTA(B307:AE307)</f>
        <v>0</v>
      </c>
      <c r="AG307" s="100">
        <f>AF307/$AF$2</f>
        <v>0</v>
      </c>
      <c r="AH307" s="245"/>
      <c r="AI307" s="251"/>
    </row>
    <row r="308" spans="1:35" x14ac:dyDescent="0.45">
      <c r="A308" s="55" t="s">
        <v>181</v>
      </c>
      <c r="B308" s="4">
        <v>1</v>
      </c>
      <c r="C308" s="4">
        <v>1</v>
      </c>
      <c r="D308" s="4">
        <v>1</v>
      </c>
      <c r="E308" s="4">
        <v>1</v>
      </c>
      <c r="F308" s="4">
        <v>1</v>
      </c>
      <c r="G308" s="4">
        <v>1</v>
      </c>
      <c r="H308" s="4">
        <v>1</v>
      </c>
      <c r="I308" s="4">
        <v>1</v>
      </c>
      <c r="J308" s="4">
        <v>1</v>
      </c>
      <c r="K308" s="4">
        <v>1</v>
      </c>
      <c r="L308" s="4">
        <v>1</v>
      </c>
      <c r="M308" s="4">
        <v>1</v>
      </c>
      <c r="N308" s="4">
        <v>1</v>
      </c>
      <c r="O308" s="4">
        <v>1</v>
      </c>
      <c r="P308" s="4">
        <v>1</v>
      </c>
      <c r="Q308" s="4">
        <v>1</v>
      </c>
      <c r="R308" s="4">
        <v>1</v>
      </c>
      <c r="S308" s="4">
        <v>1</v>
      </c>
      <c r="T308" s="4">
        <v>1</v>
      </c>
      <c r="U308" s="4">
        <v>1</v>
      </c>
      <c r="V308" s="4">
        <v>1</v>
      </c>
      <c r="W308" s="4">
        <v>1</v>
      </c>
      <c r="X308" s="4">
        <v>1</v>
      </c>
      <c r="Y308" s="4">
        <v>1</v>
      </c>
      <c r="Z308" s="4">
        <v>1</v>
      </c>
      <c r="AA308" s="4">
        <v>1</v>
      </c>
      <c r="AB308" s="4">
        <v>1</v>
      </c>
      <c r="AC308" s="4">
        <v>1</v>
      </c>
      <c r="AD308" s="4">
        <v>1</v>
      </c>
      <c r="AE308" s="4">
        <v>1</v>
      </c>
      <c r="AF308" s="58">
        <f>COUNTIF(B308:AE308,1)</f>
        <v>30</v>
      </c>
      <c r="AG308" s="6">
        <f>AF308/$AF$2</f>
        <v>1</v>
      </c>
      <c r="AH308" s="246"/>
      <c r="AI308" s="251"/>
    </row>
    <row r="309" spans="1:35" x14ac:dyDescent="0.45">
      <c r="A309" s="55" t="s">
        <v>182</v>
      </c>
      <c r="B309" s="4">
        <v>4</v>
      </c>
      <c r="C309" s="4">
        <v>2</v>
      </c>
      <c r="D309" s="4">
        <v>1</v>
      </c>
      <c r="E309" s="4">
        <v>2</v>
      </c>
      <c r="F309" s="4">
        <v>3</v>
      </c>
      <c r="G309" s="4">
        <v>2</v>
      </c>
      <c r="H309" s="4">
        <v>2</v>
      </c>
      <c r="I309" s="4">
        <v>2</v>
      </c>
      <c r="J309" s="4">
        <v>1</v>
      </c>
      <c r="K309" s="4">
        <v>4</v>
      </c>
      <c r="L309" s="4">
        <v>4</v>
      </c>
      <c r="M309" s="4">
        <v>2</v>
      </c>
      <c r="N309" s="4">
        <v>4</v>
      </c>
      <c r="O309" s="4">
        <v>1</v>
      </c>
      <c r="P309" s="4">
        <v>2</v>
      </c>
      <c r="Q309" s="4">
        <v>2</v>
      </c>
      <c r="R309" s="4">
        <v>3</v>
      </c>
      <c r="S309" s="4">
        <v>2</v>
      </c>
      <c r="T309" s="4">
        <v>2</v>
      </c>
      <c r="U309" s="4">
        <v>2</v>
      </c>
      <c r="V309" s="4">
        <v>2</v>
      </c>
      <c r="W309" s="4">
        <v>2</v>
      </c>
      <c r="X309" s="4">
        <v>2</v>
      </c>
      <c r="Y309" s="4">
        <v>2</v>
      </c>
      <c r="Z309" s="4">
        <v>2</v>
      </c>
      <c r="AA309" s="4">
        <v>2</v>
      </c>
      <c r="AB309" s="4">
        <v>2</v>
      </c>
      <c r="AC309" s="4">
        <v>1</v>
      </c>
      <c r="AD309" s="4">
        <v>1</v>
      </c>
      <c r="AE309" s="4">
        <v>1</v>
      </c>
      <c r="AF309" s="58" t="s">
        <v>18</v>
      </c>
      <c r="AG309" s="4" t="s">
        <v>18</v>
      </c>
      <c r="AH309" s="148">
        <f>AVERAGE(B309:AE309)</f>
        <v>2.1333333333333333</v>
      </c>
      <c r="AI309" s="149">
        <f>STDEV(B309:AE309)</f>
        <v>0.89955289021760731</v>
      </c>
    </row>
    <row r="310" spans="1:35" x14ac:dyDescent="0.45">
      <c r="A310" s="67" t="s">
        <v>192</v>
      </c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97"/>
      <c r="AG310" s="16"/>
      <c r="AH310" s="16"/>
      <c r="AI310" s="35"/>
    </row>
    <row r="311" spans="1:35" ht="14.65" thickBot="1" x14ac:dyDescent="0.5">
      <c r="A311" s="72"/>
      <c r="B311" s="37"/>
      <c r="C311" s="37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  <c r="AB311" s="37"/>
      <c r="AC311" s="37"/>
      <c r="AD311" s="37"/>
      <c r="AE311" s="37"/>
      <c r="AF311" s="99"/>
      <c r="AG311" s="37"/>
      <c r="AH311" s="37"/>
      <c r="AI311" s="38"/>
    </row>
    <row r="312" spans="1:35" x14ac:dyDescent="0.45"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</row>
    <row r="313" spans="1:35" ht="14.65" thickBot="1" x14ac:dyDescent="0.5"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</row>
    <row r="314" spans="1:35" x14ac:dyDescent="0.45">
      <c r="A314" s="49" t="s">
        <v>155</v>
      </c>
      <c r="B314" s="83"/>
      <c r="C314" s="83"/>
      <c r="D314" s="83"/>
      <c r="E314" s="83"/>
      <c r="F314" s="83"/>
      <c r="G314" s="83"/>
      <c r="H314" s="83"/>
      <c r="I314" s="83"/>
      <c r="J314" s="83"/>
      <c r="K314" s="83"/>
      <c r="L314" s="83"/>
      <c r="M314" s="83"/>
      <c r="N314" s="83"/>
      <c r="O314" s="83"/>
      <c r="P314" s="83"/>
      <c r="Q314" s="83"/>
      <c r="R314" s="83"/>
      <c r="S314" s="83"/>
      <c r="T314" s="83"/>
      <c r="U314" s="83"/>
      <c r="V314" s="83"/>
      <c r="W314" s="83"/>
      <c r="X314" s="83"/>
      <c r="Y314" s="83"/>
      <c r="Z314" s="83"/>
      <c r="AA314" s="83"/>
      <c r="AB314" s="83"/>
      <c r="AC314" s="83"/>
      <c r="AD314" s="83"/>
      <c r="AE314" s="83"/>
      <c r="AF314" s="82"/>
      <c r="AG314" s="83"/>
      <c r="AH314" s="83"/>
      <c r="AI314" s="84"/>
    </row>
    <row r="315" spans="1:35" x14ac:dyDescent="0.45">
      <c r="A315" s="57" t="s">
        <v>178</v>
      </c>
      <c r="B315" s="25">
        <f>SUM(B320,B327,B334,B341,B348,B355,B362)</f>
        <v>62</v>
      </c>
      <c r="C315" s="25">
        <f t="shared" ref="C315:AE315" si="12">SUM(C320,C327,C334,C341,C348,C355,C362)</f>
        <v>23</v>
      </c>
      <c r="D315" s="25">
        <f t="shared" si="12"/>
        <v>23</v>
      </c>
      <c r="E315" s="25">
        <f t="shared" si="12"/>
        <v>35</v>
      </c>
      <c r="F315" s="25">
        <f t="shared" si="12"/>
        <v>27</v>
      </c>
      <c r="G315" s="25">
        <f t="shared" si="12"/>
        <v>24</v>
      </c>
      <c r="H315" s="25">
        <f t="shared" si="12"/>
        <v>15</v>
      </c>
      <c r="I315" s="25">
        <f t="shared" si="12"/>
        <v>45</v>
      </c>
      <c r="J315" s="25">
        <f t="shared" si="12"/>
        <v>35</v>
      </c>
      <c r="K315" s="25">
        <f t="shared" si="12"/>
        <v>27</v>
      </c>
      <c r="L315" s="25">
        <f t="shared" si="12"/>
        <v>18</v>
      </c>
      <c r="M315" s="25">
        <f t="shared" si="12"/>
        <v>43</v>
      </c>
      <c r="N315" s="25">
        <f t="shared" si="12"/>
        <v>25</v>
      </c>
      <c r="O315" s="25">
        <f t="shared" si="12"/>
        <v>21</v>
      </c>
      <c r="P315" s="25">
        <f t="shared" si="12"/>
        <v>40</v>
      </c>
      <c r="Q315" s="25">
        <f t="shared" si="12"/>
        <v>27</v>
      </c>
      <c r="R315" s="25">
        <f t="shared" si="12"/>
        <v>31</v>
      </c>
      <c r="S315" s="25">
        <f t="shared" si="12"/>
        <v>31</v>
      </c>
      <c r="T315" s="25">
        <f t="shared" si="12"/>
        <v>31</v>
      </c>
      <c r="U315" s="25">
        <f t="shared" si="12"/>
        <v>29</v>
      </c>
      <c r="V315" s="25">
        <f t="shared" si="12"/>
        <v>15</v>
      </c>
      <c r="W315" s="25">
        <f t="shared" si="12"/>
        <v>15</v>
      </c>
      <c r="X315" s="25">
        <f t="shared" si="12"/>
        <v>20</v>
      </c>
      <c r="Y315" s="25">
        <f t="shared" si="12"/>
        <v>13</v>
      </c>
      <c r="Z315" s="25">
        <f t="shared" si="12"/>
        <v>11</v>
      </c>
      <c r="AA315" s="25">
        <f t="shared" si="12"/>
        <v>20</v>
      </c>
      <c r="AB315" s="25">
        <f t="shared" si="12"/>
        <v>29</v>
      </c>
      <c r="AC315" s="25">
        <f t="shared" si="12"/>
        <v>24</v>
      </c>
      <c r="AD315" s="25">
        <f t="shared" si="12"/>
        <v>10</v>
      </c>
      <c r="AE315" s="25">
        <f t="shared" si="12"/>
        <v>18</v>
      </c>
      <c r="AF315" s="90" t="s">
        <v>18</v>
      </c>
      <c r="AG315" s="4" t="s">
        <v>18</v>
      </c>
      <c r="AH315" s="148">
        <f>AVERAGE(B315:AE315)</f>
        <v>26.233333333333334</v>
      </c>
      <c r="AI315" s="149">
        <f>STDEV(B315:AE315)</f>
        <v>11.239350003703375</v>
      </c>
    </row>
    <row r="316" spans="1:35" x14ac:dyDescent="0.45">
      <c r="A316" s="62" t="s">
        <v>228</v>
      </c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101"/>
      <c r="AG316" s="105"/>
      <c r="AH316" s="105"/>
      <c r="AI316" s="61"/>
    </row>
    <row r="317" spans="1:35" x14ac:dyDescent="0.45">
      <c r="A317" s="54" t="s">
        <v>179</v>
      </c>
      <c r="B317" s="25" t="s">
        <v>4</v>
      </c>
      <c r="C317" s="25" t="s">
        <v>4</v>
      </c>
      <c r="D317" s="25" t="s">
        <v>4</v>
      </c>
      <c r="E317" s="25" t="s">
        <v>4</v>
      </c>
      <c r="F317" s="25" t="s">
        <v>4</v>
      </c>
      <c r="G317" s="25" t="s">
        <v>4</v>
      </c>
      <c r="H317" s="25" t="s">
        <v>4</v>
      </c>
      <c r="I317" s="25" t="s">
        <v>4</v>
      </c>
      <c r="J317" s="25" t="s">
        <v>4</v>
      </c>
      <c r="K317" s="25" t="s">
        <v>4</v>
      </c>
      <c r="L317" s="25" t="s">
        <v>4</v>
      </c>
      <c r="M317" s="25" t="s">
        <v>4</v>
      </c>
      <c r="N317" s="25" t="s">
        <v>4</v>
      </c>
      <c r="O317" s="25" t="s">
        <v>4</v>
      </c>
      <c r="P317" s="25" t="s">
        <v>4</v>
      </c>
      <c r="Q317" s="25" t="s">
        <v>4</v>
      </c>
      <c r="R317" s="25" t="s">
        <v>4</v>
      </c>
      <c r="S317" s="25" t="s">
        <v>4</v>
      </c>
      <c r="T317" s="25" t="s">
        <v>4</v>
      </c>
      <c r="U317" s="25" t="s">
        <v>4</v>
      </c>
      <c r="V317" s="25" t="s">
        <v>4</v>
      </c>
      <c r="W317" s="25" t="s">
        <v>4</v>
      </c>
      <c r="X317" s="25" t="s">
        <v>4</v>
      </c>
      <c r="Y317" s="25" t="s">
        <v>4</v>
      </c>
      <c r="Z317" s="25" t="s">
        <v>4</v>
      </c>
      <c r="AA317" s="25" t="s">
        <v>4</v>
      </c>
      <c r="AB317" s="25" t="s">
        <v>4</v>
      </c>
      <c r="AC317" s="25" t="s">
        <v>4</v>
      </c>
      <c r="AD317" s="25" t="s">
        <v>4</v>
      </c>
      <c r="AE317" s="25" t="s">
        <v>4</v>
      </c>
      <c r="AF317" s="44">
        <f>COUNTA(B317:AE317)</f>
        <v>30</v>
      </c>
      <c r="AG317" s="102">
        <f>AF317/$AF$2</f>
        <v>1</v>
      </c>
      <c r="AH317" s="248" t="s">
        <v>18</v>
      </c>
      <c r="AI317" s="251" t="s">
        <v>18</v>
      </c>
    </row>
    <row r="318" spans="1:35" x14ac:dyDescent="0.45">
      <c r="A318" s="55" t="s">
        <v>180</v>
      </c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58">
        <f>COUNTA(B318:AE318)</f>
        <v>0</v>
      </c>
      <c r="AG318" s="100">
        <f>AF318/$AF$2</f>
        <v>0</v>
      </c>
      <c r="AH318" s="245"/>
      <c r="AI318" s="251"/>
    </row>
    <row r="319" spans="1:35" x14ac:dyDescent="0.45">
      <c r="A319" s="55" t="s">
        <v>181</v>
      </c>
      <c r="B319" s="4">
        <v>1</v>
      </c>
      <c r="C319" s="4">
        <v>1</v>
      </c>
      <c r="D319" s="4">
        <v>1</v>
      </c>
      <c r="E319" s="4">
        <v>1</v>
      </c>
      <c r="F319" s="4">
        <v>1</v>
      </c>
      <c r="G319" s="4">
        <v>1</v>
      </c>
      <c r="H319" s="4">
        <v>1</v>
      </c>
      <c r="I319" s="4">
        <v>1</v>
      </c>
      <c r="J319" s="4">
        <v>1</v>
      </c>
      <c r="K319" s="4">
        <v>1</v>
      </c>
      <c r="L319" s="4">
        <v>1</v>
      </c>
      <c r="M319" s="4">
        <v>1</v>
      </c>
      <c r="N319" s="4">
        <v>1</v>
      </c>
      <c r="O319" s="4">
        <v>1</v>
      </c>
      <c r="P319" s="4">
        <v>1</v>
      </c>
      <c r="Q319" s="4">
        <v>1</v>
      </c>
      <c r="R319" s="4">
        <v>1</v>
      </c>
      <c r="S319" s="4">
        <v>1</v>
      </c>
      <c r="T319" s="4">
        <v>1</v>
      </c>
      <c r="U319" s="4">
        <v>1</v>
      </c>
      <c r="V319" s="4">
        <v>1</v>
      </c>
      <c r="W319" s="4">
        <v>1</v>
      </c>
      <c r="X319" s="4">
        <v>1</v>
      </c>
      <c r="Y319" s="4">
        <v>1</v>
      </c>
      <c r="Z319" s="4">
        <v>1</v>
      </c>
      <c r="AA319" s="4">
        <v>1</v>
      </c>
      <c r="AB319" s="4">
        <v>1</v>
      </c>
      <c r="AC319" s="4">
        <v>1</v>
      </c>
      <c r="AD319" s="4">
        <v>1</v>
      </c>
      <c r="AE319" s="4">
        <v>1</v>
      </c>
      <c r="AF319" s="58">
        <f>COUNTIF(B319:AE319,1)</f>
        <v>30</v>
      </c>
      <c r="AG319" s="6">
        <f>AF319/$AF$2</f>
        <v>1</v>
      </c>
      <c r="AH319" s="246"/>
      <c r="AI319" s="251"/>
    </row>
    <row r="320" spans="1:35" x14ac:dyDescent="0.45">
      <c r="A320" s="55" t="s">
        <v>182</v>
      </c>
      <c r="B320" s="4">
        <v>15</v>
      </c>
      <c r="C320" s="4">
        <v>7</v>
      </c>
      <c r="D320" s="4">
        <v>4</v>
      </c>
      <c r="E320" s="4">
        <v>8</v>
      </c>
      <c r="F320" s="4">
        <v>10</v>
      </c>
      <c r="G320" s="4">
        <v>8</v>
      </c>
      <c r="H320" s="4">
        <v>2</v>
      </c>
      <c r="I320" s="4">
        <v>4</v>
      </c>
      <c r="J320" s="4">
        <v>2</v>
      </c>
      <c r="K320" s="4">
        <v>4</v>
      </c>
      <c r="L320" s="4">
        <v>5</v>
      </c>
      <c r="M320" s="4">
        <v>10</v>
      </c>
      <c r="N320" s="4">
        <v>4</v>
      </c>
      <c r="O320" s="4">
        <v>3</v>
      </c>
      <c r="P320" s="4">
        <v>8</v>
      </c>
      <c r="Q320" s="4">
        <v>10</v>
      </c>
      <c r="R320" s="4">
        <v>4</v>
      </c>
      <c r="S320" s="4">
        <v>10</v>
      </c>
      <c r="T320" s="4">
        <v>4</v>
      </c>
      <c r="U320" s="4">
        <v>3</v>
      </c>
      <c r="V320" s="4">
        <v>3</v>
      </c>
      <c r="W320" s="4">
        <v>3</v>
      </c>
      <c r="X320" s="4">
        <v>9</v>
      </c>
      <c r="Y320" s="4">
        <v>2</v>
      </c>
      <c r="Z320" s="4">
        <v>2</v>
      </c>
      <c r="AA320" s="4">
        <v>7</v>
      </c>
      <c r="AB320" s="4">
        <v>3</v>
      </c>
      <c r="AC320" s="4">
        <v>8</v>
      </c>
      <c r="AD320" s="4">
        <v>2</v>
      </c>
      <c r="AE320" s="4">
        <v>4</v>
      </c>
      <c r="AF320" s="58" t="s">
        <v>18</v>
      </c>
      <c r="AG320" s="4" t="s">
        <v>18</v>
      </c>
      <c r="AH320" s="4">
        <f>AVERAGE(B320:AE320)</f>
        <v>5.6</v>
      </c>
      <c r="AI320" s="149">
        <f>STDEV(B320:AE320)</f>
        <v>3.328041776926113</v>
      </c>
    </row>
    <row r="321" spans="1:35" x14ac:dyDescent="0.45">
      <c r="A321" s="67" t="s">
        <v>183</v>
      </c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97"/>
      <c r="AG321" s="16"/>
      <c r="AH321" s="16"/>
      <c r="AI321" s="35"/>
    </row>
    <row r="322" spans="1:35" x14ac:dyDescent="0.45">
      <c r="A322" s="69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  <c r="AD322" s="21"/>
      <c r="AE322" s="21"/>
      <c r="AF322" s="98"/>
      <c r="AG322" s="21"/>
      <c r="AH322" s="21"/>
      <c r="AI322" s="70"/>
    </row>
    <row r="323" spans="1:35" x14ac:dyDescent="0.45">
      <c r="A323" s="52" t="s">
        <v>229</v>
      </c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101"/>
      <c r="AG323" s="105"/>
      <c r="AH323" s="105"/>
      <c r="AI323" s="61"/>
    </row>
    <row r="324" spans="1:35" x14ac:dyDescent="0.45">
      <c r="A324" s="54" t="s">
        <v>179</v>
      </c>
      <c r="B324" s="25" t="s">
        <v>4</v>
      </c>
      <c r="C324" s="25" t="s">
        <v>4</v>
      </c>
      <c r="D324" s="25" t="s">
        <v>4</v>
      </c>
      <c r="E324" s="25" t="s">
        <v>4</v>
      </c>
      <c r="F324" s="25" t="s">
        <v>4</v>
      </c>
      <c r="G324" s="25" t="s">
        <v>4</v>
      </c>
      <c r="H324" s="25" t="s">
        <v>4</v>
      </c>
      <c r="I324" s="25" t="s">
        <v>4</v>
      </c>
      <c r="J324" s="25" t="s">
        <v>4</v>
      </c>
      <c r="K324" s="25" t="s">
        <v>4</v>
      </c>
      <c r="L324" s="25" t="s">
        <v>4</v>
      </c>
      <c r="M324" s="25" t="s">
        <v>4</v>
      </c>
      <c r="N324" s="25" t="s">
        <v>4</v>
      </c>
      <c r="O324" s="25" t="s">
        <v>4</v>
      </c>
      <c r="P324" s="25" t="s">
        <v>4</v>
      </c>
      <c r="Q324" s="25" t="s">
        <v>4</v>
      </c>
      <c r="R324" s="25" t="s">
        <v>4</v>
      </c>
      <c r="S324" s="25" t="s">
        <v>4</v>
      </c>
      <c r="T324" s="25" t="s">
        <v>4</v>
      </c>
      <c r="U324" s="25" t="s">
        <v>4</v>
      </c>
      <c r="V324" s="25" t="s">
        <v>4</v>
      </c>
      <c r="W324" s="25" t="s">
        <v>4</v>
      </c>
      <c r="X324" s="25" t="s">
        <v>4</v>
      </c>
      <c r="Y324" s="25" t="s">
        <v>4</v>
      </c>
      <c r="Z324" s="25" t="s">
        <v>4</v>
      </c>
      <c r="AA324" s="25" t="s">
        <v>4</v>
      </c>
      <c r="AB324" s="25" t="s">
        <v>4</v>
      </c>
      <c r="AC324" s="25" t="s">
        <v>4</v>
      </c>
      <c r="AD324" s="25" t="s">
        <v>4</v>
      </c>
      <c r="AE324" s="25" t="s">
        <v>4</v>
      </c>
      <c r="AF324" s="44">
        <f>COUNTA(B324:AE324)</f>
        <v>30</v>
      </c>
      <c r="AG324" s="102">
        <f>AF324/$AF$2</f>
        <v>1</v>
      </c>
      <c r="AH324" s="248" t="s">
        <v>18</v>
      </c>
      <c r="AI324" s="251" t="s">
        <v>18</v>
      </c>
    </row>
    <row r="325" spans="1:35" x14ac:dyDescent="0.45">
      <c r="A325" s="55" t="s">
        <v>180</v>
      </c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58">
        <f>COUNTA(B325:AE325)</f>
        <v>0</v>
      </c>
      <c r="AG325" s="100">
        <f>AF325/$AF$2</f>
        <v>0</v>
      </c>
      <c r="AH325" s="245"/>
      <c r="AI325" s="251"/>
    </row>
    <row r="326" spans="1:35" x14ac:dyDescent="0.45">
      <c r="A326" s="55" t="s">
        <v>181</v>
      </c>
      <c r="B326" s="4">
        <v>1</v>
      </c>
      <c r="C326" s="4">
        <v>1</v>
      </c>
      <c r="D326" s="4">
        <v>1</v>
      </c>
      <c r="E326" s="4">
        <v>1</v>
      </c>
      <c r="F326" s="4">
        <v>1</v>
      </c>
      <c r="G326" s="4">
        <v>1</v>
      </c>
      <c r="H326" s="4">
        <v>1</v>
      </c>
      <c r="I326" s="4">
        <v>1</v>
      </c>
      <c r="J326" s="4">
        <v>1</v>
      </c>
      <c r="K326" s="4">
        <v>1</v>
      </c>
      <c r="L326" s="4">
        <v>1</v>
      </c>
      <c r="M326" s="4">
        <v>1</v>
      </c>
      <c r="N326" s="4">
        <v>1</v>
      </c>
      <c r="O326" s="4">
        <v>1</v>
      </c>
      <c r="P326" s="4">
        <v>1</v>
      </c>
      <c r="Q326" s="4">
        <v>1</v>
      </c>
      <c r="R326" s="4">
        <v>1</v>
      </c>
      <c r="S326" s="4">
        <v>1</v>
      </c>
      <c r="T326" s="4">
        <v>1</v>
      </c>
      <c r="U326" s="4">
        <v>1</v>
      </c>
      <c r="V326" s="4">
        <v>1</v>
      </c>
      <c r="W326" s="4">
        <v>1</v>
      </c>
      <c r="X326" s="4">
        <v>1</v>
      </c>
      <c r="Y326" s="4">
        <v>1</v>
      </c>
      <c r="Z326" s="4">
        <v>1</v>
      </c>
      <c r="AA326" s="4">
        <v>1</v>
      </c>
      <c r="AB326" s="4">
        <v>1</v>
      </c>
      <c r="AC326" s="4">
        <v>1</v>
      </c>
      <c r="AD326" s="4">
        <v>1</v>
      </c>
      <c r="AE326" s="4">
        <v>1</v>
      </c>
      <c r="AF326" s="58">
        <f>COUNTIF(B326:AE326,1)</f>
        <v>30</v>
      </c>
      <c r="AG326" s="6">
        <f>AF326/$AF$2</f>
        <v>1</v>
      </c>
      <c r="AH326" s="246"/>
      <c r="AI326" s="251"/>
    </row>
    <row r="327" spans="1:35" x14ac:dyDescent="0.45">
      <c r="A327" s="55" t="s">
        <v>182</v>
      </c>
      <c r="B327" s="4">
        <v>5</v>
      </c>
      <c r="C327" s="4">
        <v>4</v>
      </c>
      <c r="D327" s="4">
        <v>4</v>
      </c>
      <c r="E327" s="4">
        <v>3</v>
      </c>
      <c r="F327" s="4">
        <v>2</v>
      </c>
      <c r="G327" s="4">
        <v>2</v>
      </c>
      <c r="H327" s="4">
        <v>2</v>
      </c>
      <c r="I327" s="4">
        <v>8</v>
      </c>
      <c r="J327" s="4">
        <v>5</v>
      </c>
      <c r="K327" s="4">
        <v>6</v>
      </c>
      <c r="L327" s="4">
        <v>2</v>
      </c>
      <c r="M327" s="4">
        <v>5</v>
      </c>
      <c r="N327" s="4">
        <v>4</v>
      </c>
      <c r="O327" s="4">
        <v>5</v>
      </c>
      <c r="P327" s="4">
        <v>6</v>
      </c>
      <c r="Q327" s="4">
        <v>2</v>
      </c>
      <c r="R327" s="4">
        <v>4</v>
      </c>
      <c r="S327" s="4">
        <v>2</v>
      </c>
      <c r="T327" s="4">
        <v>6</v>
      </c>
      <c r="U327" s="4">
        <v>4</v>
      </c>
      <c r="V327" s="4">
        <v>2</v>
      </c>
      <c r="W327" s="4">
        <v>2</v>
      </c>
      <c r="X327" s="4">
        <v>3</v>
      </c>
      <c r="Y327" s="4">
        <v>2</v>
      </c>
      <c r="Z327" s="4">
        <v>3</v>
      </c>
      <c r="AA327" s="4">
        <v>3</v>
      </c>
      <c r="AB327" s="4">
        <v>4</v>
      </c>
      <c r="AC327" s="4">
        <v>6</v>
      </c>
      <c r="AD327" s="4">
        <v>2</v>
      </c>
      <c r="AE327" s="4">
        <v>4</v>
      </c>
      <c r="AF327" s="58" t="s">
        <v>18</v>
      </c>
      <c r="AG327" s="4" t="s">
        <v>18</v>
      </c>
      <c r="AH327" s="148">
        <f>AVERAGE(B327:AE327)</f>
        <v>3.7333333333333334</v>
      </c>
      <c r="AI327" s="149">
        <f>STDEV(B327:AE327)</f>
        <v>1.6386144974533723</v>
      </c>
    </row>
    <row r="328" spans="1:35" x14ac:dyDescent="0.45">
      <c r="A328" s="67" t="s">
        <v>192</v>
      </c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97"/>
      <c r="AG328" s="16"/>
      <c r="AH328" s="16"/>
      <c r="AI328" s="35"/>
    </row>
    <row r="329" spans="1:35" x14ac:dyDescent="0.45">
      <c r="A329" s="69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  <c r="AD329" s="21"/>
      <c r="AE329" s="21"/>
      <c r="AF329" s="98"/>
      <c r="AG329" s="21"/>
      <c r="AH329" s="21"/>
      <c r="AI329" s="70"/>
    </row>
    <row r="330" spans="1:35" x14ac:dyDescent="0.45">
      <c r="A330" s="62" t="s">
        <v>230</v>
      </c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101"/>
      <c r="AG330" s="105"/>
      <c r="AH330" s="105"/>
      <c r="AI330" s="61"/>
    </row>
    <row r="331" spans="1:35" x14ac:dyDescent="0.45">
      <c r="A331" s="54" t="s">
        <v>179</v>
      </c>
      <c r="B331" s="25" t="s">
        <v>4</v>
      </c>
      <c r="C331" s="25" t="s">
        <v>4</v>
      </c>
      <c r="D331" s="25" t="s">
        <v>4</v>
      </c>
      <c r="E331" s="25" t="s">
        <v>4</v>
      </c>
      <c r="F331" s="25" t="s">
        <v>4</v>
      </c>
      <c r="G331" s="25" t="s">
        <v>4</v>
      </c>
      <c r="H331" s="25" t="s">
        <v>4</v>
      </c>
      <c r="I331" s="25" t="s">
        <v>4</v>
      </c>
      <c r="J331" s="25" t="s">
        <v>4</v>
      </c>
      <c r="K331" s="25" t="s">
        <v>4</v>
      </c>
      <c r="L331" s="25" t="s">
        <v>4</v>
      </c>
      <c r="M331" s="25" t="s">
        <v>4</v>
      </c>
      <c r="N331" s="25" t="s">
        <v>4</v>
      </c>
      <c r="O331" s="25" t="s">
        <v>4</v>
      </c>
      <c r="P331" s="25" t="s">
        <v>4</v>
      </c>
      <c r="Q331" s="25" t="s">
        <v>4</v>
      </c>
      <c r="R331" s="25" t="s">
        <v>4</v>
      </c>
      <c r="S331" s="25" t="s">
        <v>4</v>
      </c>
      <c r="T331" s="25" t="s">
        <v>4</v>
      </c>
      <c r="U331" s="25" t="s">
        <v>4</v>
      </c>
      <c r="V331" s="25" t="s">
        <v>4</v>
      </c>
      <c r="W331" s="25" t="s">
        <v>4</v>
      </c>
      <c r="X331" s="25" t="s">
        <v>4</v>
      </c>
      <c r="Y331" s="25" t="s">
        <v>4</v>
      </c>
      <c r="Z331" s="25" t="s">
        <v>4</v>
      </c>
      <c r="AA331" s="25" t="s">
        <v>4</v>
      </c>
      <c r="AB331" s="25" t="s">
        <v>4</v>
      </c>
      <c r="AC331" s="25" t="s">
        <v>4</v>
      </c>
      <c r="AD331" s="25" t="s">
        <v>4</v>
      </c>
      <c r="AE331" s="25" t="s">
        <v>4</v>
      </c>
      <c r="AF331" s="44">
        <f>COUNTA(B331:AE331)</f>
        <v>30</v>
      </c>
      <c r="AG331" s="102">
        <f>AF331/$AF$2</f>
        <v>1</v>
      </c>
      <c r="AH331" s="248" t="s">
        <v>18</v>
      </c>
      <c r="AI331" s="251" t="s">
        <v>18</v>
      </c>
    </row>
    <row r="332" spans="1:35" x14ac:dyDescent="0.45">
      <c r="A332" s="55" t="s">
        <v>180</v>
      </c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58">
        <f>COUNTA(B332:AE332)</f>
        <v>0</v>
      </c>
      <c r="AG332" s="100">
        <f>AF332/$AF$2</f>
        <v>0</v>
      </c>
      <c r="AH332" s="245"/>
      <c r="AI332" s="251"/>
    </row>
    <row r="333" spans="1:35" x14ac:dyDescent="0.45">
      <c r="A333" s="55" t="s">
        <v>181</v>
      </c>
      <c r="B333" s="4">
        <v>1</v>
      </c>
      <c r="C333" s="4">
        <v>1</v>
      </c>
      <c r="D333" s="4">
        <v>1</v>
      </c>
      <c r="E333" s="4">
        <v>1</v>
      </c>
      <c r="F333" s="4">
        <v>1</v>
      </c>
      <c r="G333" s="4">
        <v>1</v>
      </c>
      <c r="H333" s="4">
        <v>1</v>
      </c>
      <c r="I333" s="4">
        <v>1</v>
      </c>
      <c r="J333" s="4">
        <v>1</v>
      </c>
      <c r="K333" s="4">
        <v>1</v>
      </c>
      <c r="L333" s="4">
        <v>1</v>
      </c>
      <c r="M333" s="4">
        <v>1</v>
      </c>
      <c r="N333" s="4">
        <v>1</v>
      </c>
      <c r="O333" s="4">
        <v>1</v>
      </c>
      <c r="P333" s="4">
        <v>1</v>
      </c>
      <c r="Q333" s="4">
        <v>1</v>
      </c>
      <c r="R333" s="4">
        <v>1</v>
      </c>
      <c r="S333" s="4">
        <v>1</v>
      </c>
      <c r="T333" s="4">
        <v>1</v>
      </c>
      <c r="U333" s="4">
        <v>1</v>
      </c>
      <c r="V333" s="4">
        <v>1</v>
      </c>
      <c r="W333" s="4">
        <v>1</v>
      </c>
      <c r="X333" s="4">
        <v>1</v>
      </c>
      <c r="Y333" s="4">
        <v>1</v>
      </c>
      <c r="Z333" s="4">
        <v>1</v>
      </c>
      <c r="AA333" s="4">
        <v>1</v>
      </c>
      <c r="AB333" s="4">
        <v>1</v>
      </c>
      <c r="AC333" s="4">
        <v>1</v>
      </c>
      <c r="AD333" s="4">
        <v>1</v>
      </c>
      <c r="AE333" s="4">
        <v>1</v>
      </c>
      <c r="AF333" s="58">
        <f>COUNTIF(B333:AE333,1)</f>
        <v>30</v>
      </c>
      <c r="AG333" s="6">
        <f>AF333/$AF$2</f>
        <v>1</v>
      </c>
      <c r="AH333" s="246"/>
      <c r="AI333" s="251"/>
    </row>
    <row r="334" spans="1:35" x14ac:dyDescent="0.45">
      <c r="A334" s="55" t="s">
        <v>182</v>
      </c>
      <c r="B334" s="4">
        <v>8</v>
      </c>
      <c r="C334" s="4">
        <v>2</v>
      </c>
      <c r="D334" s="4">
        <v>2</v>
      </c>
      <c r="E334" s="4">
        <v>3</v>
      </c>
      <c r="F334" s="4">
        <v>1</v>
      </c>
      <c r="G334" s="4">
        <v>2</v>
      </c>
      <c r="H334" s="4">
        <v>3</v>
      </c>
      <c r="I334" s="4">
        <v>10</v>
      </c>
      <c r="J334" s="4">
        <v>9</v>
      </c>
      <c r="K334" s="4">
        <v>1</v>
      </c>
      <c r="L334" s="4">
        <v>2</v>
      </c>
      <c r="M334" s="4">
        <v>9</v>
      </c>
      <c r="N334" s="4">
        <v>1</v>
      </c>
      <c r="O334" s="4">
        <v>1</v>
      </c>
      <c r="P334" s="4">
        <v>3</v>
      </c>
      <c r="Q334" s="4">
        <v>2</v>
      </c>
      <c r="R334" s="4">
        <v>10</v>
      </c>
      <c r="S334" s="4">
        <v>2</v>
      </c>
      <c r="T334" s="4">
        <v>2</v>
      </c>
      <c r="U334" s="4">
        <v>8</v>
      </c>
      <c r="V334" s="4">
        <v>1</v>
      </c>
      <c r="W334" s="4">
        <v>3</v>
      </c>
      <c r="X334" s="4">
        <v>3</v>
      </c>
      <c r="Y334" s="4">
        <v>2</v>
      </c>
      <c r="Z334" s="4">
        <v>1</v>
      </c>
      <c r="AA334" s="4">
        <v>2</v>
      </c>
      <c r="AB334" s="4">
        <v>8</v>
      </c>
      <c r="AC334" s="4">
        <v>3</v>
      </c>
      <c r="AD334" s="4">
        <v>1</v>
      </c>
      <c r="AE334" s="4">
        <v>2</v>
      </c>
      <c r="AF334" s="58" t="s">
        <v>18</v>
      </c>
      <c r="AG334" s="4" t="s">
        <v>18</v>
      </c>
      <c r="AH334" s="148">
        <f>AVERAGE(B334:AE334)</f>
        <v>3.5666666666666669</v>
      </c>
      <c r="AI334" s="149">
        <f>STDEV(B334:AE334)</f>
        <v>3.0702502799624001</v>
      </c>
    </row>
    <row r="335" spans="1:35" x14ac:dyDescent="0.45">
      <c r="A335" s="67" t="s">
        <v>192</v>
      </c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97"/>
      <c r="AG335" s="16"/>
      <c r="AH335" s="16"/>
      <c r="AI335" s="35"/>
    </row>
    <row r="336" spans="1:35" x14ac:dyDescent="0.45">
      <c r="A336" s="69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  <c r="AD336" s="21"/>
      <c r="AE336" s="21"/>
      <c r="AF336" s="98"/>
      <c r="AG336" s="21"/>
      <c r="AH336" s="21"/>
      <c r="AI336" s="70"/>
    </row>
    <row r="337" spans="1:35" x14ac:dyDescent="0.45">
      <c r="A337" s="62" t="s">
        <v>231</v>
      </c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101"/>
      <c r="AG337" s="105"/>
      <c r="AH337" s="105"/>
      <c r="AI337" s="61"/>
    </row>
    <row r="338" spans="1:35" x14ac:dyDescent="0.45">
      <c r="A338" s="54" t="s">
        <v>179</v>
      </c>
      <c r="B338" s="25" t="s">
        <v>4</v>
      </c>
      <c r="C338" s="25" t="s">
        <v>4</v>
      </c>
      <c r="D338" s="25" t="s">
        <v>4</v>
      </c>
      <c r="E338" s="25" t="s">
        <v>4</v>
      </c>
      <c r="F338" s="25" t="s">
        <v>4</v>
      </c>
      <c r="G338" s="25" t="s">
        <v>4</v>
      </c>
      <c r="H338" s="25" t="s">
        <v>4</v>
      </c>
      <c r="I338" s="25" t="s">
        <v>4</v>
      </c>
      <c r="J338" s="25" t="s">
        <v>4</v>
      </c>
      <c r="K338" s="25" t="s">
        <v>4</v>
      </c>
      <c r="L338" s="25" t="s">
        <v>4</v>
      </c>
      <c r="M338" s="25" t="s">
        <v>4</v>
      </c>
      <c r="N338" s="25" t="s">
        <v>4</v>
      </c>
      <c r="O338" s="25" t="s">
        <v>4</v>
      </c>
      <c r="P338" s="25" t="s">
        <v>4</v>
      </c>
      <c r="Q338" s="25" t="s">
        <v>4</v>
      </c>
      <c r="R338" s="25" t="s">
        <v>4</v>
      </c>
      <c r="S338" s="25" t="s">
        <v>4</v>
      </c>
      <c r="T338" s="25" t="s">
        <v>4</v>
      </c>
      <c r="U338" s="25" t="s">
        <v>4</v>
      </c>
      <c r="V338" s="25" t="s">
        <v>4</v>
      </c>
      <c r="W338" s="25" t="s">
        <v>4</v>
      </c>
      <c r="X338" s="25" t="s">
        <v>4</v>
      </c>
      <c r="Y338" s="25" t="s">
        <v>4</v>
      </c>
      <c r="Z338" s="25" t="s">
        <v>4</v>
      </c>
      <c r="AA338" s="25" t="s">
        <v>4</v>
      </c>
      <c r="AB338" s="25" t="s">
        <v>4</v>
      </c>
      <c r="AC338" s="25" t="s">
        <v>4</v>
      </c>
      <c r="AD338" s="25" t="s">
        <v>4</v>
      </c>
      <c r="AE338" s="25" t="s">
        <v>4</v>
      </c>
      <c r="AF338" s="44">
        <f>COUNTA(B338:AE338)</f>
        <v>30</v>
      </c>
      <c r="AG338" s="102">
        <f>AF338/$AF$2</f>
        <v>1</v>
      </c>
      <c r="AH338" s="248" t="s">
        <v>18</v>
      </c>
      <c r="AI338" s="251" t="s">
        <v>18</v>
      </c>
    </row>
    <row r="339" spans="1:35" x14ac:dyDescent="0.45">
      <c r="A339" s="55" t="s">
        <v>180</v>
      </c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58">
        <f>COUNTA(B339:AE339)</f>
        <v>0</v>
      </c>
      <c r="AG339" s="100">
        <f>AF339/$AF$2</f>
        <v>0</v>
      </c>
      <c r="AH339" s="245"/>
      <c r="AI339" s="251"/>
    </row>
    <row r="340" spans="1:35" x14ac:dyDescent="0.45">
      <c r="A340" s="55" t="s">
        <v>181</v>
      </c>
      <c r="B340" s="4">
        <v>1</v>
      </c>
      <c r="C340" s="4">
        <v>1</v>
      </c>
      <c r="D340" s="4">
        <v>1</v>
      </c>
      <c r="E340" s="4">
        <v>1</v>
      </c>
      <c r="F340" s="4">
        <v>1</v>
      </c>
      <c r="G340" s="4">
        <v>1</v>
      </c>
      <c r="H340" s="4">
        <v>1</v>
      </c>
      <c r="I340" s="4">
        <v>1</v>
      </c>
      <c r="J340" s="4">
        <v>1</v>
      </c>
      <c r="K340" s="4">
        <v>1</v>
      </c>
      <c r="L340" s="4">
        <v>1</v>
      </c>
      <c r="M340" s="4">
        <v>1</v>
      </c>
      <c r="N340" s="4">
        <v>1</v>
      </c>
      <c r="O340" s="4">
        <v>1</v>
      </c>
      <c r="P340" s="4">
        <v>1</v>
      </c>
      <c r="Q340" s="4">
        <v>1</v>
      </c>
      <c r="R340" s="4">
        <v>1</v>
      </c>
      <c r="S340" s="4">
        <v>1</v>
      </c>
      <c r="T340" s="4">
        <v>1</v>
      </c>
      <c r="U340" s="4">
        <v>1</v>
      </c>
      <c r="V340" s="4">
        <v>1</v>
      </c>
      <c r="W340" s="4">
        <v>1</v>
      </c>
      <c r="X340" s="4">
        <v>1</v>
      </c>
      <c r="Y340" s="4">
        <v>1</v>
      </c>
      <c r="Z340" s="4">
        <v>1</v>
      </c>
      <c r="AA340" s="4">
        <v>1</v>
      </c>
      <c r="AB340" s="4">
        <v>1</v>
      </c>
      <c r="AC340" s="4">
        <v>1</v>
      </c>
      <c r="AD340" s="4">
        <v>1</v>
      </c>
      <c r="AE340" s="4">
        <v>1</v>
      </c>
      <c r="AF340" s="58">
        <f>COUNTIF(B340:AE340,1)</f>
        <v>30</v>
      </c>
      <c r="AG340" s="6">
        <f>AF340/$AF$2</f>
        <v>1</v>
      </c>
      <c r="AH340" s="246"/>
      <c r="AI340" s="251"/>
    </row>
    <row r="341" spans="1:35" x14ac:dyDescent="0.45">
      <c r="A341" s="55" t="s">
        <v>182</v>
      </c>
      <c r="B341" s="4">
        <v>30</v>
      </c>
      <c r="C341" s="4">
        <v>3</v>
      </c>
      <c r="D341" s="4">
        <v>5</v>
      </c>
      <c r="E341" s="4">
        <v>8</v>
      </c>
      <c r="F341" s="4">
        <v>5</v>
      </c>
      <c r="G341" s="4">
        <v>3</v>
      </c>
      <c r="H341" s="4">
        <v>1</v>
      </c>
      <c r="I341" s="4">
        <v>6</v>
      </c>
      <c r="J341" s="4">
        <v>12</v>
      </c>
      <c r="K341" s="4">
        <v>4</v>
      </c>
      <c r="L341" s="4">
        <v>5</v>
      </c>
      <c r="M341" s="4">
        <v>12</v>
      </c>
      <c r="N341" s="4">
        <v>3</v>
      </c>
      <c r="O341" s="4">
        <v>6</v>
      </c>
      <c r="P341" s="4">
        <v>8</v>
      </c>
      <c r="Q341" s="4">
        <v>4</v>
      </c>
      <c r="R341" s="4">
        <v>5</v>
      </c>
      <c r="S341" s="4">
        <v>5</v>
      </c>
      <c r="T341" s="4">
        <v>8</v>
      </c>
      <c r="U341" s="4">
        <v>5</v>
      </c>
      <c r="V341" s="4">
        <v>3</v>
      </c>
      <c r="W341" s="4">
        <v>2</v>
      </c>
      <c r="X341" s="4">
        <v>1</v>
      </c>
      <c r="Y341" s="4">
        <v>2</v>
      </c>
      <c r="Z341" s="4">
        <v>1</v>
      </c>
      <c r="AA341" s="4">
        <v>1</v>
      </c>
      <c r="AB341" s="4">
        <v>3</v>
      </c>
      <c r="AC341" s="4">
        <v>1</v>
      </c>
      <c r="AD341" s="4">
        <v>1</v>
      </c>
      <c r="AE341" s="4">
        <v>1</v>
      </c>
      <c r="AF341" s="58" t="s">
        <v>18</v>
      </c>
      <c r="AG341" s="4" t="s">
        <v>18</v>
      </c>
      <c r="AH341" s="148">
        <f>AVERAGE(B341:AE341)</f>
        <v>5.1333333333333337</v>
      </c>
      <c r="AI341" s="149">
        <f>STDEV(B341:AE341)</f>
        <v>5.5815788974541736</v>
      </c>
    </row>
    <row r="342" spans="1:35" x14ac:dyDescent="0.45">
      <c r="A342" s="67" t="s">
        <v>192</v>
      </c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97"/>
      <c r="AG342" s="16"/>
      <c r="AH342" s="16"/>
      <c r="AI342" s="35"/>
    </row>
    <row r="343" spans="1:35" x14ac:dyDescent="0.45">
      <c r="A343" s="69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  <c r="AD343" s="21"/>
      <c r="AE343" s="21"/>
      <c r="AF343" s="98"/>
      <c r="AG343" s="21"/>
      <c r="AH343" s="21"/>
      <c r="AI343" s="70"/>
    </row>
    <row r="344" spans="1:35" x14ac:dyDescent="0.45">
      <c r="A344" s="62" t="s">
        <v>232</v>
      </c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101"/>
      <c r="AG344" s="105"/>
      <c r="AH344" s="105"/>
      <c r="AI344" s="61"/>
    </row>
    <row r="345" spans="1:35" x14ac:dyDescent="0.45">
      <c r="A345" s="54" t="s">
        <v>179</v>
      </c>
      <c r="B345" s="25" t="s">
        <v>4</v>
      </c>
      <c r="C345" s="25" t="s">
        <v>4</v>
      </c>
      <c r="D345" s="25" t="s">
        <v>4</v>
      </c>
      <c r="E345" s="25" t="s">
        <v>4</v>
      </c>
      <c r="F345" s="25" t="s">
        <v>4</v>
      </c>
      <c r="G345" s="25" t="s">
        <v>4</v>
      </c>
      <c r="H345" s="25" t="s">
        <v>4</v>
      </c>
      <c r="I345" s="25" t="s">
        <v>4</v>
      </c>
      <c r="J345" s="25" t="s">
        <v>4</v>
      </c>
      <c r="K345" s="25" t="s">
        <v>4</v>
      </c>
      <c r="L345" s="25" t="s">
        <v>4</v>
      </c>
      <c r="M345" s="25" t="s">
        <v>4</v>
      </c>
      <c r="N345" s="25" t="s">
        <v>4</v>
      </c>
      <c r="O345" s="25" t="s">
        <v>4</v>
      </c>
      <c r="P345" s="25" t="s">
        <v>4</v>
      </c>
      <c r="Q345" s="25" t="s">
        <v>4</v>
      </c>
      <c r="R345" s="25" t="s">
        <v>4</v>
      </c>
      <c r="S345" s="25" t="s">
        <v>4</v>
      </c>
      <c r="T345" s="25" t="s">
        <v>4</v>
      </c>
      <c r="U345" s="25" t="s">
        <v>4</v>
      </c>
      <c r="V345" s="25" t="s">
        <v>4</v>
      </c>
      <c r="W345" s="25" t="s">
        <v>4</v>
      </c>
      <c r="X345" s="25" t="s">
        <v>4</v>
      </c>
      <c r="Y345" s="25" t="s">
        <v>4</v>
      </c>
      <c r="Z345" s="25" t="s">
        <v>4</v>
      </c>
      <c r="AA345" s="25" t="s">
        <v>4</v>
      </c>
      <c r="AB345" s="25" t="s">
        <v>4</v>
      </c>
      <c r="AC345" s="25" t="s">
        <v>4</v>
      </c>
      <c r="AD345" s="25" t="s">
        <v>4</v>
      </c>
      <c r="AE345" s="25" t="s">
        <v>4</v>
      </c>
      <c r="AF345" s="44">
        <f>COUNTA(B345:AE345)</f>
        <v>30</v>
      </c>
      <c r="AG345" s="102">
        <f>AF345/$AF$2</f>
        <v>1</v>
      </c>
      <c r="AH345" s="248" t="s">
        <v>18</v>
      </c>
      <c r="AI345" s="251" t="s">
        <v>18</v>
      </c>
    </row>
    <row r="346" spans="1:35" x14ac:dyDescent="0.45">
      <c r="A346" s="55" t="s">
        <v>180</v>
      </c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58">
        <f>COUNTA(B346:AE346)</f>
        <v>0</v>
      </c>
      <c r="AG346" s="100">
        <f>AF346/$AF$2</f>
        <v>0</v>
      </c>
      <c r="AH346" s="245"/>
      <c r="AI346" s="251"/>
    </row>
    <row r="347" spans="1:35" x14ac:dyDescent="0.45">
      <c r="A347" s="55" t="s">
        <v>181</v>
      </c>
      <c r="B347" s="4">
        <v>1</v>
      </c>
      <c r="C347" s="4">
        <v>1</v>
      </c>
      <c r="D347" s="4">
        <v>1</v>
      </c>
      <c r="E347" s="4">
        <v>1</v>
      </c>
      <c r="F347" s="4">
        <v>1</v>
      </c>
      <c r="G347" s="4">
        <v>1</v>
      </c>
      <c r="H347" s="4">
        <v>1</v>
      </c>
      <c r="I347" s="4">
        <v>1</v>
      </c>
      <c r="J347" s="4">
        <v>1</v>
      </c>
      <c r="K347" s="4">
        <v>1</v>
      </c>
      <c r="L347" s="4">
        <v>1</v>
      </c>
      <c r="M347" s="4">
        <v>1</v>
      </c>
      <c r="N347" s="4">
        <v>1</v>
      </c>
      <c r="O347" s="4">
        <v>1</v>
      </c>
      <c r="P347" s="4">
        <v>1</v>
      </c>
      <c r="Q347" s="4">
        <v>1</v>
      </c>
      <c r="R347" s="4">
        <v>1</v>
      </c>
      <c r="S347" s="4">
        <v>1</v>
      </c>
      <c r="T347" s="4">
        <v>1</v>
      </c>
      <c r="U347" s="4">
        <v>1</v>
      </c>
      <c r="V347" s="4">
        <v>1</v>
      </c>
      <c r="W347" s="4">
        <v>1</v>
      </c>
      <c r="X347" s="4">
        <v>1</v>
      </c>
      <c r="Y347" s="4">
        <v>1</v>
      </c>
      <c r="Z347" s="4">
        <v>1</v>
      </c>
      <c r="AA347" s="4">
        <v>1</v>
      </c>
      <c r="AB347" s="4">
        <v>1</v>
      </c>
      <c r="AC347" s="4">
        <v>1</v>
      </c>
      <c r="AD347" s="4">
        <v>1</v>
      </c>
      <c r="AE347" s="4">
        <v>1</v>
      </c>
      <c r="AF347" s="58">
        <f>COUNTIF(B347:AE347,1)</f>
        <v>30</v>
      </c>
      <c r="AG347" s="6">
        <f>AF347/$AF$2</f>
        <v>1</v>
      </c>
      <c r="AH347" s="246"/>
      <c r="AI347" s="251"/>
    </row>
    <row r="348" spans="1:35" x14ac:dyDescent="0.45">
      <c r="A348" s="55" t="s">
        <v>182</v>
      </c>
      <c r="B348" s="4">
        <v>2</v>
      </c>
      <c r="C348" s="4">
        <v>2</v>
      </c>
      <c r="D348" s="4">
        <v>2</v>
      </c>
      <c r="E348" s="4">
        <v>4</v>
      </c>
      <c r="F348" s="4">
        <v>2</v>
      </c>
      <c r="G348" s="4">
        <v>2</v>
      </c>
      <c r="H348" s="4">
        <v>2</v>
      </c>
      <c r="I348" s="4">
        <v>5</v>
      </c>
      <c r="J348" s="4">
        <v>4</v>
      </c>
      <c r="K348" s="4">
        <v>2</v>
      </c>
      <c r="L348" s="4">
        <v>1</v>
      </c>
      <c r="M348" s="4">
        <v>4</v>
      </c>
      <c r="N348" s="4">
        <v>6</v>
      </c>
      <c r="O348" s="4">
        <v>1</v>
      </c>
      <c r="P348" s="4">
        <v>10</v>
      </c>
      <c r="Q348" s="4">
        <v>2</v>
      </c>
      <c r="R348" s="4">
        <v>3</v>
      </c>
      <c r="S348" s="4">
        <v>2</v>
      </c>
      <c r="T348" s="4">
        <v>2</v>
      </c>
      <c r="U348" s="4">
        <v>4</v>
      </c>
      <c r="V348" s="4">
        <v>2</v>
      </c>
      <c r="W348" s="4">
        <v>2</v>
      </c>
      <c r="X348" s="4">
        <v>1</v>
      </c>
      <c r="Y348" s="4">
        <v>2</v>
      </c>
      <c r="Z348" s="4">
        <v>1</v>
      </c>
      <c r="AA348" s="4">
        <v>2</v>
      </c>
      <c r="AB348" s="4">
        <v>6</v>
      </c>
      <c r="AC348" s="4">
        <v>2</v>
      </c>
      <c r="AD348" s="4">
        <v>1</v>
      </c>
      <c r="AE348" s="4">
        <v>3</v>
      </c>
      <c r="AF348" s="58" t="s">
        <v>18</v>
      </c>
      <c r="AG348" s="4" t="s">
        <v>18</v>
      </c>
      <c r="AH348" s="4">
        <f>AVERAGE(B348:AE348)</f>
        <v>2.8</v>
      </c>
      <c r="AI348" s="149">
        <f>STDEV(B348:AE348)</f>
        <v>1.9369367924460092</v>
      </c>
    </row>
    <row r="349" spans="1:35" x14ac:dyDescent="0.45">
      <c r="A349" s="67" t="s">
        <v>192</v>
      </c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97"/>
      <c r="AG349" s="16"/>
      <c r="AH349" s="16"/>
      <c r="AI349" s="35"/>
    </row>
    <row r="350" spans="1:35" x14ac:dyDescent="0.45">
      <c r="A350" s="69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  <c r="AE350" s="21"/>
      <c r="AF350" s="98"/>
      <c r="AG350" s="21"/>
      <c r="AH350" s="21"/>
      <c r="AI350" s="70"/>
    </row>
    <row r="351" spans="1:35" x14ac:dyDescent="0.45">
      <c r="A351" s="62" t="s">
        <v>233</v>
      </c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101"/>
      <c r="AG351" s="105"/>
      <c r="AH351" s="105"/>
      <c r="AI351" s="61"/>
    </row>
    <row r="352" spans="1:35" x14ac:dyDescent="0.45">
      <c r="A352" s="54" t="s">
        <v>179</v>
      </c>
      <c r="B352" s="25" t="s">
        <v>4</v>
      </c>
      <c r="C352" s="25" t="s">
        <v>4</v>
      </c>
      <c r="D352" s="25" t="s">
        <v>4</v>
      </c>
      <c r="E352" s="25" t="s">
        <v>4</v>
      </c>
      <c r="F352" s="25" t="s">
        <v>4</v>
      </c>
      <c r="G352" s="25" t="s">
        <v>4</v>
      </c>
      <c r="H352" s="25" t="s">
        <v>4</v>
      </c>
      <c r="I352" s="25" t="s">
        <v>4</v>
      </c>
      <c r="J352" s="25" t="s">
        <v>4</v>
      </c>
      <c r="K352" s="25" t="s">
        <v>4</v>
      </c>
      <c r="L352" s="25" t="s">
        <v>4</v>
      </c>
      <c r="M352" s="25" t="s">
        <v>4</v>
      </c>
      <c r="N352" s="25" t="s">
        <v>4</v>
      </c>
      <c r="O352" s="25" t="s">
        <v>4</v>
      </c>
      <c r="P352" s="25" t="s">
        <v>4</v>
      </c>
      <c r="Q352" s="25" t="s">
        <v>4</v>
      </c>
      <c r="R352" s="25" t="s">
        <v>4</v>
      </c>
      <c r="S352" s="25" t="s">
        <v>4</v>
      </c>
      <c r="T352" s="25" t="s">
        <v>4</v>
      </c>
      <c r="U352" s="25" t="s">
        <v>4</v>
      </c>
      <c r="V352" s="25" t="s">
        <v>4</v>
      </c>
      <c r="W352" s="25" t="s">
        <v>4</v>
      </c>
      <c r="X352" s="25" t="s">
        <v>4</v>
      </c>
      <c r="Y352" s="25" t="s">
        <v>4</v>
      </c>
      <c r="Z352" s="25" t="s">
        <v>4</v>
      </c>
      <c r="AA352" s="25" t="s">
        <v>4</v>
      </c>
      <c r="AB352" s="25" t="s">
        <v>4</v>
      </c>
      <c r="AC352" s="25" t="s">
        <v>4</v>
      </c>
      <c r="AD352" s="25" t="s">
        <v>4</v>
      </c>
      <c r="AE352" s="25" t="s">
        <v>4</v>
      </c>
      <c r="AF352" s="44">
        <f>COUNTA(B352:AE352)</f>
        <v>30</v>
      </c>
      <c r="AG352" s="102">
        <f>AF352/$AF$2</f>
        <v>1</v>
      </c>
      <c r="AH352" s="248" t="s">
        <v>18</v>
      </c>
      <c r="AI352" s="251" t="s">
        <v>18</v>
      </c>
    </row>
    <row r="353" spans="1:38" x14ac:dyDescent="0.45">
      <c r="A353" s="55" t="s">
        <v>180</v>
      </c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58">
        <f>COUNTA(B353:AE353)</f>
        <v>0</v>
      </c>
      <c r="AG353" s="100">
        <f>AF353/$AF$2</f>
        <v>0</v>
      </c>
      <c r="AH353" s="245"/>
      <c r="AI353" s="251"/>
    </row>
    <row r="354" spans="1:38" x14ac:dyDescent="0.45">
      <c r="A354" s="55" t="s">
        <v>181</v>
      </c>
      <c r="B354" s="4">
        <v>1</v>
      </c>
      <c r="C354" s="4">
        <v>1</v>
      </c>
      <c r="D354" s="4">
        <v>1</v>
      </c>
      <c r="E354" s="4">
        <v>1</v>
      </c>
      <c r="F354" s="4">
        <v>1</v>
      </c>
      <c r="G354" s="4">
        <v>1</v>
      </c>
      <c r="H354" s="4">
        <v>1</v>
      </c>
      <c r="I354" s="4">
        <v>1</v>
      </c>
      <c r="J354" s="4">
        <v>1</v>
      </c>
      <c r="K354" s="4">
        <v>1</v>
      </c>
      <c r="L354" s="4">
        <v>1</v>
      </c>
      <c r="M354" s="4">
        <v>1</v>
      </c>
      <c r="N354" s="4">
        <v>1</v>
      </c>
      <c r="O354" s="4">
        <v>1</v>
      </c>
      <c r="P354" s="4">
        <v>1</v>
      </c>
      <c r="Q354" s="4">
        <v>1</v>
      </c>
      <c r="R354" s="4">
        <v>1</v>
      </c>
      <c r="S354" s="4">
        <v>1</v>
      </c>
      <c r="T354" s="4">
        <v>1</v>
      </c>
      <c r="U354" s="4">
        <v>1</v>
      </c>
      <c r="V354" s="4">
        <v>1</v>
      </c>
      <c r="W354" s="4">
        <v>1</v>
      </c>
      <c r="X354" s="4">
        <v>1</v>
      </c>
      <c r="Y354" s="4">
        <v>1</v>
      </c>
      <c r="Z354" s="4">
        <v>1</v>
      </c>
      <c r="AA354" s="4">
        <v>1</v>
      </c>
      <c r="AB354" s="4">
        <v>1</v>
      </c>
      <c r="AC354" s="4">
        <v>1</v>
      </c>
      <c r="AD354" s="4">
        <v>1</v>
      </c>
      <c r="AE354" s="4">
        <v>1</v>
      </c>
      <c r="AF354" s="58">
        <f>COUNTIF(B354:AE354,1)</f>
        <v>30</v>
      </c>
      <c r="AG354" s="6">
        <f>AF354/$AF$2</f>
        <v>1</v>
      </c>
      <c r="AH354" s="246"/>
      <c r="AI354" s="251"/>
    </row>
    <row r="355" spans="1:38" x14ac:dyDescent="0.45">
      <c r="A355" s="55" t="s">
        <v>182</v>
      </c>
      <c r="B355" s="4">
        <v>1</v>
      </c>
      <c r="C355" s="4">
        <v>3</v>
      </c>
      <c r="D355" s="4">
        <v>5</v>
      </c>
      <c r="E355" s="4">
        <v>6</v>
      </c>
      <c r="F355" s="4">
        <v>5</v>
      </c>
      <c r="G355" s="4">
        <v>4</v>
      </c>
      <c r="H355" s="4">
        <v>2</v>
      </c>
      <c r="I355" s="4">
        <v>10</v>
      </c>
      <c r="J355" s="4">
        <v>2</v>
      </c>
      <c r="K355" s="4">
        <v>5</v>
      </c>
      <c r="L355" s="4">
        <v>1</v>
      </c>
      <c r="M355" s="4">
        <v>2</v>
      </c>
      <c r="N355" s="4">
        <v>4</v>
      </c>
      <c r="O355" s="4">
        <v>3</v>
      </c>
      <c r="P355" s="4">
        <v>4</v>
      </c>
      <c r="Q355" s="4">
        <v>4</v>
      </c>
      <c r="R355" s="4">
        <v>3</v>
      </c>
      <c r="S355" s="4">
        <v>8</v>
      </c>
      <c r="T355" s="4">
        <v>7</v>
      </c>
      <c r="U355" s="4">
        <v>3</v>
      </c>
      <c r="V355" s="4">
        <v>2</v>
      </c>
      <c r="W355" s="4">
        <v>1</v>
      </c>
      <c r="X355" s="4">
        <v>1</v>
      </c>
      <c r="Y355" s="4">
        <v>2</v>
      </c>
      <c r="Z355" s="4">
        <v>1</v>
      </c>
      <c r="AA355" s="4">
        <v>3</v>
      </c>
      <c r="AB355" s="4">
        <v>2</v>
      </c>
      <c r="AC355" s="4">
        <v>2</v>
      </c>
      <c r="AD355" s="4">
        <v>2</v>
      </c>
      <c r="AE355" s="4">
        <v>2</v>
      </c>
      <c r="AF355" s="58" t="s">
        <v>18</v>
      </c>
      <c r="AG355" s="4" t="s">
        <v>18</v>
      </c>
      <c r="AH355" s="148">
        <f>AVERAGE(B355:AE355)</f>
        <v>3.3333333333333335</v>
      </c>
      <c r="AI355" s="149">
        <f>STDEV(B355:AE355)</f>
        <v>2.2024020324735627</v>
      </c>
    </row>
    <row r="356" spans="1:38" x14ac:dyDescent="0.45">
      <c r="A356" s="67" t="s">
        <v>192</v>
      </c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97"/>
      <c r="AG356" s="16"/>
      <c r="AH356" s="16"/>
      <c r="AI356" s="35"/>
    </row>
    <row r="357" spans="1:38" x14ac:dyDescent="0.45">
      <c r="A357" s="69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  <c r="AD357" s="21"/>
      <c r="AE357" s="21"/>
      <c r="AF357" s="98"/>
      <c r="AG357" s="21"/>
      <c r="AH357" s="21"/>
      <c r="AI357" s="70"/>
    </row>
    <row r="358" spans="1:38" x14ac:dyDescent="0.45">
      <c r="A358" s="71" t="s">
        <v>215</v>
      </c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101"/>
      <c r="AG358" s="105"/>
      <c r="AH358" s="105"/>
      <c r="AI358" s="61"/>
    </row>
    <row r="359" spans="1:38" x14ac:dyDescent="0.45">
      <c r="A359" s="54" t="s">
        <v>179</v>
      </c>
      <c r="B359" s="25" t="s">
        <v>4</v>
      </c>
      <c r="C359" s="25" t="s">
        <v>4</v>
      </c>
      <c r="D359" s="25" t="s">
        <v>4</v>
      </c>
      <c r="E359" s="25" t="s">
        <v>4</v>
      </c>
      <c r="F359" s="25" t="s">
        <v>4</v>
      </c>
      <c r="G359" s="25" t="s">
        <v>4</v>
      </c>
      <c r="H359" s="25" t="s">
        <v>4</v>
      </c>
      <c r="I359" s="25" t="s">
        <v>4</v>
      </c>
      <c r="J359" s="25" t="s">
        <v>4</v>
      </c>
      <c r="K359" s="25" t="s">
        <v>4</v>
      </c>
      <c r="L359" s="25" t="s">
        <v>4</v>
      </c>
      <c r="M359" s="25" t="s">
        <v>4</v>
      </c>
      <c r="N359" s="25" t="s">
        <v>4</v>
      </c>
      <c r="O359" s="25" t="s">
        <v>4</v>
      </c>
      <c r="P359" s="25" t="s">
        <v>4</v>
      </c>
      <c r="Q359" s="25" t="s">
        <v>4</v>
      </c>
      <c r="R359" s="25" t="s">
        <v>4</v>
      </c>
      <c r="S359" s="25" t="s">
        <v>4</v>
      </c>
      <c r="T359" s="25" t="s">
        <v>4</v>
      </c>
      <c r="U359" s="25" t="s">
        <v>4</v>
      </c>
      <c r="V359" s="25" t="s">
        <v>4</v>
      </c>
      <c r="W359" s="25" t="s">
        <v>4</v>
      </c>
      <c r="X359" s="25" t="s">
        <v>4</v>
      </c>
      <c r="Y359" s="25" t="s">
        <v>4</v>
      </c>
      <c r="Z359" s="25" t="s">
        <v>4</v>
      </c>
      <c r="AA359" s="25" t="s">
        <v>4</v>
      </c>
      <c r="AB359" s="25" t="s">
        <v>4</v>
      </c>
      <c r="AC359" s="25" t="s">
        <v>4</v>
      </c>
      <c r="AD359" s="25" t="s">
        <v>4</v>
      </c>
      <c r="AE359" s="25" t="s">
        <v>4</v>
      </c>
      <c r="AF359" s="44">
        <f>COUNTA(B359:AE359)</f>
        <v>30</v>
      </c>
      <c r="AG359" s="102">
        <f>AF359/$AF$2</f>
        <v>1</v>
      </c>
      <c r="AH359" s="248" t="s">
        <v>18</v>
      </c>
      <c r="AI359" s="251" t="s">
        <v>18</v>
      </c>
    </row>
    <row r="360" spans="1:38" x14ac:dyDescent="0.45">
      <c r="A360" s="55" t="s">
        <v>180</v>
      </c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58">
        <f>COUNTA(B360:AE360)</f>
        <v>0</v>
      </c>
      <c r="AG360" s="100">
        <f>AF360/$AF$2</f>
        <v>0</v>
      </c>
      <c r="AH360" s="245"/>
      <c r="AI360" s="251"/>
    </row>
    <row r="361" spans="1:38" x14ac:dyDescent="0.45">
      <c r="A361" s="55" t="s">
        <v>181</v>
      </c>
      <c r="B361" s="4">
        <v>1</v>
      </c>
      <c r="C361" s="4">
        <v>1</v>
      </c>
      <c r="D361" s="4">
        <v>1</v>
      </c>
      <c r="E361" s="4">
        <v>1</v>
      </c>
      <c r="F361" s="4">
        <v>1</v>
      </c>
      <c r="G361" s="4">
        <v>1</v>
      </c>
      <c r="H361" s="4">
        <v>1</v>
      </c>
      <c r="I361" s="4">
        <v>1</v>
      </c>
      <c r="J361" s="4">
        <v>1</v>
      </c>
      <c r="K361" s="4">
        <v>1</v>
      </c>
      <c r="L361" s="4">
        <v>1</v>
      </c>
      <c r="M361" s="4">
        <v>1</v>
      </c>
      <c r="N361" s="4">
        <v>1</v>
      </c>
      <c r="O361" s="4">
        <v>1</v>
      </c>
      <c r="P361" s="4">
        <v>1</v>
      </c>
      <c r="Q361" s="4">
        <v>1</v>
      </c>
      <c r="R361" s="4">
        <v>1</v>
      </c>
      <c r="S361" s="4">
        <v>1</v>
      </c>
      <c r="T361" s="4">
        <v>1</v>
      </c>
      <c r="U361" s="4">
        <v>1</v>
      </c>
      <c r="V361" s="4">
        <v>1</v>
      </c>
      <c r="W361" s="4">
        <v>1</v>
      </c>
      <c r="X361" s="4">
        <v>1</v>
      </c>
      <c r="Y361" s="4">
        <v>1</v>
      </c>
      <c r="Z361" s="4">
        <v>1</v>
      </c>
      <c r="AA361" s="4">
        <v>1</v>
      </c>
      <c r="AB361" s="4">
        <v>1</v>
      </c>
      <c r="AC361" s="4">
        <v>1</v>
      </c>
      <c r="AD361" s="4">
        <v>1</v>
      </c>
      <c r="AE361" s="4">
        <v>1</v>
      </c>
      <c r="AF361" s="58">
        <f>COUNTIF(B361:AE361,1)</f>
        <v>30</v>
      </c>
      <c r="AG361" s="6">
        <f>AF361/$AF$2</f>
        <v>1</v>
      </c>
      <c r="AH361" s="246"/>
      <c r="AI361" s="251"/>
    </row>
    <row r="362" spans="1:38" x14ac:dyDescent="0.45">
      <c r="A362" s="55" t="s">
        <v>182</v>
      </c>
      <c r="B362" s="4">
        <v>1</v>
      </c>
      <c r="C362" s="4">
        <v>2</v>
      </c>
      <c r="D362" s="4">
        <v>1</v>
      </c>
      <c r="E362" s="4">
        <v>3</v>
      </c>
      <c r="F362" s="4">
        <v>2</v>
      </c>
      <c r="G362" s="4">
        <v>3</v>
      </c>
      <c r="H362" s="4">
        <v>3</v>
      </c>
      <c r="I362" s="4">
        <v>2</v>
      </c>
      <c r="J362" s="4">
        <v>1</v>
      </c>
      <c r="K362" s="4">
        <v>5</v>
      </c>
      <c r="L362" s="4">
        <v>2</v>
      </c>
      <c r="M362" s="4">
        <v>1</v>
      </c>
      <c r="N362" s="4">
        <v>3</v>
      </c>
      <c r="O362" s="4">
        <v>2</v>
      </c>
      <c r="P362" s="4">
        <v>1</v>
      </c>
      <c r="Q362" s="4">
        <v>3</v>
      </c>
      <c r="R362" s="4">
        <v>2</v>
      </c>
      <c r="S362" s="4">
        <v>2</v>
      </c>
      <c r="T362" s="4">
        <v>2</v>
      </c>
      <c r="U362" s="4">
        <v>2</v>
      </c>
      <c r="V362" s="4">
        <v>2</v>
      </c>
      <c r="W362" s="4">
        <v>2</v>
      </c>
      <c r="X362" s="4">
        <v>2</v>
      </c>
      <c r="Y362" s="4">
        <v>1</v>
      </c>
      <c r="Z362" s="4">
        <v>2</v>
      </c>
      <c r="AA362" s="4">
        <v>2</v>
      </c>
      <c r="AB362" s="4">
        <v>3</v>
      </c>
      <c r="AC362" s="4">
        <v>2</v>
      </c>
      <c r="AD362" s="4">
        <v>1</v>
      </c>
      <c r="AE362" s="4">
        <v>2</v>
      </c>
      <c r="AF362" s="58" t="s">
        <v>18</v>
      </c>
      <c r="AG362" s="4" t="s">
        <v>18</v>
      </c>
      <c r="AH362" s="148">
        <f>AVERAGE(B362:AE362)</f>
        <v>2.0666666666666669</v>
      </c>
      <c r="AI362" s="149">
        <f>STDEV(B362:AE362)</f>
        <v>0.86834497091060958</v>
      </c>
    </row>
    <row r="363" spans="1:38" x14ac:dyDescent="0.45">
      <c r="A363" s="67" t="s">
        <v>192</v>
      </c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97"/>
      <c r="AG363" s="16"/>
      <c r="AH363" s="16"/>
      <c r="AI363" s="35"/>
    </row>
    <row r="364" spans="1:38" ht="14.65" thickBot="1" x14ac:dyDescent="0.5">
      <c r="A364" s="72"/>
      <c r="B364" s="37"/>
      <c r="C364" s="37"/>
      <c r="D364" s="37"/>
      <c r="E364" s="37"/>
      <c r="F364" s="37"/>
      <c r="G364" s="37"/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  <c r="AA364" s="37"/>
      <c r="AB364" s="37"/>
      <c r="AC364" s="37"/>
      <c r="AD364" s="37"/>
      <c r="AE364" s="37"/>
      <c r="AF364" s="99"/>
      <c r="AG364" s="37"/>
      <c r="AH364" s="37"/>
      <c r="AI364" s="38"/>
    </row>
    <row r="365" spans="1:38" x14ac:dyDescent="0.45"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</row>
    <row r="366" spans="1:38" ht="14.65" thickBot="1" x14ac:dyDescent="0.5"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</row>
    <row r="367" spans="1:38" x14ac:dyDescent="0.45">
      <c r="A367" s="49" t="s">
        <v>156</v>
      </c>
      <c r="B367" s="83"/>
      <c r="C367" s="83"/>
      <c r="D367" s="83"/>
      <c r="E367" s="83"/>
      <c r="F367" s="83"/>
      <c r="G367" s="83"/>
      <c r="H367" s="83"/>
      <c r="I367" s="83"/>
      <c r="J367" s="83"/>
      <c r="K367" s="83"/>
      <c r="L367" s="83"/>
      <c r="M367" s="83"/>
      <c r="N367" s="83"/>
      <c r="O367" s="83"/>
      <c r="P367" s="83"/>
      <c r="Q367" s="83"/>
      <c r="R367" s="83"/>
      <c r="S367" s="83"/>
      <c r="T367" s="83"/>
      <c r="U367" s="83"/>
      <c r="V367" s="83"/>
      <c r="W367" s="83"/>
      <c r="X367" s="83"/>
      <c r="Y367" s="83"/>
      <c r="Z367" s="83"/>
      <c r="AA367" s="83"/>
      <c r="AB367" s="83"/>
      <c r="AC367" s="83"/>
      <c r="AD367" s="83"/>
      <c r="AE367" s="83"/>
      <c r="AF367" s="82"/>
      <c r="AG367" s="83"/>
      <c r="AH367" s="83"/>
      <c r="AI367" s="84"/>
      <c r="AK367" s="153" t="s">
        <v>191</v>
      </c>
      <c r="AL367" s="191" t="s">
        <v>54</v>
      </c>
    </row>
    <row r="368" spans="1:38" x14ac:dyDescent="0.45">
      <c r="A368" s="57" t="s">
        <v>178</v>
      </c>
      <c r="B368" s="25">
        <f>SUM(B373,B380,B387,B394)</f>
        <v>17</v>
      </c>
      <c r="C368" s="25">
        <f t="shared" ref="C368:AE368" si="13">SUM(C373,C380,C387,C394)</f>
        <v>18</v>
      </c>
      <c r="D368" s="25">
        <f t="shared" si="13"/>
        <v>35</v>
      </c>
      <c r="E368" s="25">
        <f t="shared" si="13"/>
        <v>20</v>
      </c>
      <c r="F368" s="25">
        <f t="shared" si="13"/>
        <v>27</v>
      </c>
      <c r="G368" s="25">
        <f t="shared" si="13"/>
        <v>17</v>
      </c>
      <c r="H368" s="25">
        <f t="shared" si="13"/>
        <v>15</v>
      </c>
      <c r="I368" s="25">
        <f t="shared" si="13"/>
        <v>29</v>
      </c>
      <c r="J368" s="25">
        <f t="shared" si="13"/>
        <v>21</v>
      </c>
      <c r="K368" s="25">
        <f t="shared" si="13"/>
        <v>25</v>
      </c>
      <c r="L368" s="25">
        <f t="shared" si="13"/>
        <v>31</v>
      </c>
      <c r="M368" s="25">
        <f t="shared" si="13"/>
        <v>47</v>
      </c>
      <c r="N368" s="25">
        <f t="shared" si="13"/>
        <v>33</v>
      </c>
      <c r="O368" s="25">
        <f t="shared" si="13"/>
        <v>24</v>
      </c>
      <c r="P368" s="25">
        <f t="shared" si="13"/>
        <v>12</v>
      </c>
      <c r="Q368" s="25">
        <f t="shared" si="13"/>
        <v>23</v>
      </c>
      <c r="R368" s="25">
        <f t="shared" si="13"/>
        <v>30</v>
      </c>
      <c r="S368" s="25">
        <f t="shared" si="13"/>
        <v>29</v>
      </c>
      <c r="T368" s="25">
        <f t="shared" si="13"/>
        <v>22</v>
      </c>
      <c r="U368" s="25">
        <f t="shared" si="13"/>
        <v>17</v>
      </c>
      <c r="V368" s="25">
        <f t="shared" si="13"/>
        <v>15</v>
      </c>
      <c r="W368" s="25">
        <f t="shared" si="13"/>
        <v>10</v>
      </c>
      <c r="X368" s="25">
        <f t="shared" si="13"/>
        <v>40</v>
      </c>
      <c r="Y368" s="25">
        <f t="shared" si="13"/>
        <v>20</v>
      </c>
      <c r="Z368" s="25">
        <f t="shared" si="13"/>
        <v>7</v>
      </c>
      <c r="AA368" s="25">
        <f t="shared" si="13"/>
        <v>22</v>
      </c>
      <c r="AB368" s="25">
        <f t="shared" si="13"/>
        <v>14</v>
      </c>
      <c r="AC368" s="25">
        <f t="shared" si="13"/>
        <v>16</v>
      </c>
      <c r="AD368" s="25">
        <f t="shared" si="13"/>
        <v>13</v>
      </c>
      <c r="AE368" s="25">
        <f t="shared" si="13"/>
        <v>38</v>
      </c>
      <c r="AF368" s="90" t="s">
        <v>18</v>
      </c>
      <c r="AG368" s="4" t="s">
        <v>18</v>
      </c>
      <c r="AH368" s="4">
        <f>AVERAGE(B368:AE368)</f>
        <v>22.9</v>
      </c>
      <c r="AI368" s="149">
        <f>STDEV(B368:AE368)</f>
        <v>9.4699160685207566</v>
      </c>
      <c r="AK368" s="3">
        <f>COUNTIFS(B372:AE372,1,B379:AE379,1,B386:AE386,1,B393:AE393,1)</f>
        <v>21</v>
      </c>
      <c r="AL368" s="100">
        <f>AK368/$AF$2</f>
        <v>0.7</v>
      </c>
    </row>
    <row r="369" spans="1:35" x14ac:dyDescent="0.45">
      <c r="A369" s="80" t="s">
        <v>234</v>
      </c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  <c r="AA369" s="28"/>
      <c r="AB369" s="28"/>
      <c r="AC369" s="28"/>
      <c r="AD369" s="28"/>
      <c r="AE369" s="28"/>
      <c r="AF369" s="101"/>
      <c r="AG369" s="105"/>
      <c r="AH369" s="105"/>
      <c r="AI369" s="61"/>
    </row>
    <row r="370" spans="1:35" x14ac:dyDescent="0.45">
      <c r="A370" s="54" t="s">
        <v>179</v>
      </c>
      <c r="B370" s="25" t="s">
        <v>4</v>
      </c>
      <c r="C370" s="25" t="s">
        <v>4</v>
      </c>
      <c r="D370" s="25" t="s">
        <v>4</v>
      </c>
      <c r="E370" s="25" t="s">
        <v>4</v>
      </c>
      <c r="F370" s="25" t="s">
        <v>4</v>
      </c>
      <c r="G370" s="25" t="s">
        <v>4</v>
      </c>
      <c r="H370" s="25" t="s">
        <v>4</v>
      </c>
      <c r="I370" s="25" t="s">
        <v>4</v>
      </c>
      <c r="J370" s="25" t="s">
        <v>4</v>
      </c>
      <c r="K370" s="25" t="s">
        <v>4</v>
      </c>
      <c r="L370" s="25" t="s">
        <v>4</v>
      </c>
      <c r="M370" s="25" t="s">
        <v>4</v>
      </c>
      <c r="N370" s="25" t="s">
        <v>4</v>
      </c>
      <c r="O370" s="25" t="s">
        <v>4</v>
      </c>
      <c r="P370" s="25" t="s">
        <v>4</v>
      </c>
      <c r="Q370" s="25" t="s">
        <v>4</v>
      </c>
      <c r="R370" s="25" t="s">
        <v>4</v>
      </c>
      <c r="S370" s="25" t="s">
        <v>4</v>
      </c>
      <c r="T370" s="25" t="s">
        <v>4</v>
      </c>
      <c r="U370" s="25" t="s">
        <v>4</v>
      </c>
      <c r="V370" s="25" t="s">
        <v>4</v>
      </c>
      <c r="W370" s="25" t="s">
        <v>4</v>
      </c>
      <c r="X370" s="25" t="s">
        <v>4</v>
      </c>
      <c r="Y370" s="25" t="s">
        <v>4</v>
      </c>
      <c r="Z370" s="25" t="s">
        <v>4</v>
      </c>
      <c r="AA370" s="25" t="s">
        <v>4</v>
      </c>
      <c r="AB370" s="25" t="s">
        <v>4</v>
      </c>
      <c r="AC370" s="25" t="s">
        <v>4</v>
      </c>
      <c r="AD370" s="25" t="s">
        <v>4</v>
      </c>
      <c r="AE370" s="25" t="s">
        <v>4</v>
      </c>
      <c r="AF370" s="44">
        <f>COUNTA(B370:AE370)</f>
        <v>30</v>
      </c>
      <c r="AG370" s="102">
        <f>AF370/$AF$2</f>
        <v>1</v>
      </c>
      <c r="AH370" s="248" t="s">
        <v>18</v>
      </c>
      <c r="AI370" s="251" t="s">
        <v>18</v>
      </c>
    </row>
    <row r="371" spans="1:35" x14ac:dyDescent="0.45">
      <c r="A371" s="55" t="s">
        <v>180</v>
      </c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58">
        <f>COUNTA(B371:AE371)</f>
        <v>0</v>
      </c>
      <c r="AG371" s="100">
        <f>AF371/$AF$2</f>
        <v>0</v>
      </c>
      <c r="AH371" s="245"/>
      <c r="AI371" s="251"/>
    </row>
    <row r="372" spans="1:35" x14ac:dyDescent="0.45">
      <c r="A372" s="55" t="s">
        <v>181</v>
      </c>
      <c r="B372" s="4">
        <v>1</v>
      </c>
      <c r="C372" s="4">
        <v>1</v>
      </c>
      <c r="D372" s="4">
        <v>1</v>
      </c>
      <c r="E372" s="4">
        <v>1</v>
      </c>
      <c r="F372" s="4">
        <v>1</v>
      </c>
      <c r="G372" s="4">
        <v>1</v>
      </c>
      <c r="H372" s="4">
        <v>1</v>
      </c>
      <c r="I372" s="4">
        <v>2</v>
      </c>
      <c r="J372" s="4">
        <v>1</v>
      </c>
      <c r="K372" s="4">
        <v>1</v>
      </c>
      <c r="L372" s="4">
        <v>1</v>
      </c>
      <c r="M372" s="4">
        <v>1</v>
      </c>
      <c r="N372" s="4">
        <v>1</v>
      </c>
      <c r="O372" s="4">
        <v>1</v>
      </c>
      <c r="P372" s="4">
        <v>1</v>
      </c>
      <c r="Q372" s="4">
        <v>1</v>
      </c>
      <c r="R372" s="4">
        <v>1</v>
      </c>
      <c r="S372" s="4">
        <v>2</v>
      </c>
      <c r="T372" s="4">
        <v>1</v>
      </c>
      <c r="U372" s="4">
        <v>1</v>
      </c>
      <c r="V372" s="4">
        <v>1</v>
      </c>
      <c r="W372" s="4">
        <v>1</v>
      </c>
      <c r="X372" s="4">
        <v>1</v>
      </c>
      <c r="Y372" s="4">
        <v>1</v>
      </c>
      <c r="Z372" s="4">
        <v>1</v>
      </c>
      <c r="AA372" s="4">
        <v>1</v>
      </c>
      <c r="AB372" s="4">
        <v>1</v>
      </c>
      <c r="AC372" s="4">
        <v>1</v>
      </c>
      <c r="AD372" s="4">
        <v>1</v>
      </c>
      <c r="AE372" s="4">
        <v>2</v>
      </c>
      <c r="AF372" s="58">
        <f>COUNTIF(B372:AE372,1)</f>
        <v>27</v>
      </c>
      <c r="AG372" s="6">
        <f>AF372/$AF$2</f>
        <v>0.9</v>
      </c>
      <c r="AH372" s="246"/>
      <c r="AI372" s="251"/>
    </row>
    <row r="373" spans="1:35" x14ac:dyDescent="0.45">
      <c r="A373" s="55" t="s">
        <v>182</v>
      </c>
      <c r="B373" s="4">
        <v>2</v>
      </c>
      <c r="C373" s="4">
        <v>2</v>
      </c>
      <c r="D373" s="4">
        <v>2</v>
      </c>
      <c r="E373" s="4">
        <v>3</v>
      </c>
      <c r="F373" s="4">
        <v>2</v>
      </c>
      <c r="G373" s="4">
        <v>3</v>
      </c>
      <c r="H373" s="4">
        <v>3</v>
      </c>
      <c r="I373" s="4">
        <v>6</v>
      </c>
      <c r="J373" s="4">
        <v>4</v>
      </c>
      <c r="K373" s="4">
        <v>4</v>
      </c>
      <c r="L373" s="4">
        <v>4</v>
      </c>
      <c r="M373" s="4">
        <v>8</v>
      </c>
      <c r="N373" s="4">
        <v>2</v>
      </c>
      <c r="O373" s="4">
        <v>1</v>
      </c>
      <c r="P373" s="4">
        <v>3</v>
      </c>
      <c r="Q373" s="4">
        <v>2</v>
      </c>
      <c r="R373" s="4">
        <v>6</v>
      </c>
      <c r="S373" s="4">
        <v>3</v>
      </c>
      <c r="T373" s="4">
        <v>8</v>
      </c>
      <c r="U373" s="4">
        <v>2</v>
      </c>
      <c r="V373" s="4">
        <v>2</v>
      </c>
      <c r="W373" s="4">
        <v>2</v>
      </c>
      <c r="X373" s="4">
        <v>7</v>
      </c>
      <c r="Y373" s="4">
        <v>4</v>
      </c>
      <c r="Z373" s="4">
        <v>1</v>
      </c>
      <c r="AA373" s="4">
        <v>1</v>
      </c>
      <c r="AB373" s="4">
        <v>3</v>
      </c>
      <c r="AC373" s="4">
        <v>3</v>
      </c>
      <c r="AD373" s="4">
        <v>1</v>
      </c>
      <c r="AE373" s="4">
        <v>15</v>
      </c>
      <c r="AF373" s="58" t="s">
        <v>18</v>
      </c>
      <c r="AG373" s="4" t="s">
        <v>18</v>
      </c>
      <c r="AH373" s="148">
        <f>AVERAGE(B373:AE373)</f>
        <v>3.6333333333333333</v>
      </c>
      <c r="AI373" s="149">
        <f>STDEV(B373:AE373)</f>
        <v>2.9063940608220369</v>
      </c>
    </row>
    <row r="374" spans="1:35" ht="15.75" x14ac:dyDescent="0.45">
      <c r="A374" s="67" t="s">
        <v>235</v>
      </c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97"/>
      <c r="AG374" s="16"/>
      <c r="AH374" s="16"/>
      <c r="AI374" s="35"/>
    </row>
    <row r="375" spans="1:35" x14ac:dyDescent="0.45">
      <c r="A375" s="69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  <c r="AD375" s="21"/>
      <c r="AE375" s="21"/>
      <c r="AF375" s="98"/>
      <c r="AG375" s="21"/>
      <c r="AH375" s="21"/>
      <c r="AI375" s="70"/>
    </row>
    <row r="376" spans="1:35" x14ac:dyDescent="0.45">
      <c r="A376" s="52" t="s">
        <v>236</v>
      </c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  <c r="AF376" s="101"/>
      <c r="AG376" s="105"/>
      <c r="AH376" s="105"/>
      <c r="AI376" s="61"/>
    </row>
    <row r="377" spans="1:35" x14ac:dyDescent="0.45">
      <c r="A377" s="54" t="s">
        <v>179</v>
      </c>
      <c r="B377" s="25" t="s">
        <v>4</v>
      </c>
      <c r="C377" s="25" t="s">
        <v>4</v>
      </c>
      <c r="D377" s="25" t="s">
        <v>4</v>
      </c>
      <c r="E377" s="25" t="s">
        <v>4</v>
      </c>
      <c r="F377" s="25" t="s">
        <v>4</v>
      </c>
      <c r="G377" s="25" t="s">
        <v>4</v>
      </c>
      <c r="H377" s="25" t="s">
        <v>4</v>
      </c>
      <c r="I377" s="25" t="s">
        <v>4</v>
      </c>
      <c r="J377" s="25" t="s">
        <v>4</v>
      </c>
      <c r="K377" s="25" t="s">
        <v>4</v>
      </c>
      <c r="L377" s="25" t="s">
        <v>4</v>
      </c>
      <c r="M377" s="25" t="s">
        <v>4</v>
      </c>
      <c r="N377" s="25" t="s">
        <v>4</v>
      </c>
      <c r="O377" s="25" t="s">
        <v>4</v>
      </c>
      <c r="P377" s="25" t="s">
        <v>4</v>
      </c>
      <c r="Q377" s="25" t="s">
        <v>4</v>
      </c>
      <c r="R377" s="25" t="s">
        <v>4</v>
      </c>
      <c r="S377" s="25" t="s">
        <v>4</v>
      </c>
      <c r="T377" s="25" t="s">
        <v>4</v>
      </c>
      <c r="U377" s="25" t="s">
        <v>4</v>
      </c>
      <c r="V377" s="25" t="s">
        <v>4</v>
      </c>
      <c r="W377" s="25" t="s">
        <v>4</v>
      </c>
      <c r="X377" s="25" t="s">
        <v>4</v>
      </c>
      <c r="Y377" s="25" t="s">
        <v>4</v>
      </c>
      <c r="Z377" s="25" t="s">
        <v>4</v>
      </c>
      <c r="AA377" s="25" t="s">
        <v>4</v>
      </c>
      <c r="AB377" s="25" t="s">
        <v>4</v>
      </c>
      <c r="AC377" s="25" t="s">
        <v>4</v>
      </c>
      <c r="AD377" s="25" t="s">
        <v>4</v>
      </c>
      <c r="AE377" s="25" t="s">
        <v>4</v>
      </c>
      <c r="AF377" s="44">
        <f>COUNTA(B377:AE377)</f>
        <v>30</v>
      </c>
      <c r="AG377" s="102">
        <f>AF377/$AF$2</f>
        <v>1</v>
      </c>
      <c r="AH377" s="248" t="s">
        <v>18</v>
      </c>
      <c r="AI377" s="251" t="s">
        <v>18</v>
      </c>
    </row>
    <row r="378" spans="1:35" x14ac:dyDescent="0.45">
      <c r="A378" s="55" t="s">
        <v>180</v>
      </c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58">
        <f>COUNTA(B378:AE378)</f>
        <v>0</v>
      </c>
      <c r="AG378" s="100">
        <f>AF378/$AF$2</f>
        <v>0</v>
      </c>
      <c r="AH378" s="245"/>
      <c r="AI378" s="251"/>
    </row>
    <row r="379" spans="1:35" x14ac:dyDescent="0.45">
      <c r="A379" s="55" t="s">
        <v>181</v>
      </c>
      <c r="B379" s="4">
        <v>1</v>
      </c>
      <c r="C379" s="4">
        <v>1</v>
      </c>
      <c r="D379" s="4">
        <v>1</v>
      </c>
      <c r="E379" s="4">
        <v>1</v>
      </c>
      <c r="F379" s="4">
        <v>1</v>
      </c>
      <c r="G379" s="4">
        <v>1</v>
      </c>
      <c r="H379" s="4">
        <v>1</v>
      </c>
      <c r="I379" s="4">
        <v>1</v>
      </c>
      <c r="J379" s="4">
        <v>1</v>
      </c>
      <c r="K379" s="4">
        <v>1</v>
      </c>
      <c r="L379" s="4">
        <v>1</v>
      </c>
      <c r="M379" s="4">
        <v>1</v>
      </c>
      <c r="N379" s="4">
        <v>1</v>
      </c>
      <c r="O379" s="4">
        <v>1</v>
      </c>
      <c r="P379" s="4">
        <v>1</v>
      </c>
      <c r="Q379" s="4">
        <v>1</v>
      </c>
      <c r="R379" s="4">
        <v>1</v>
      </c>
      <c r="S379" s="4">
        <v>1</v>
      </c>
      <c r="T379" s="4">
        <v>1</v>
      </c>
      <c r="U379" s="4">
        <v>1</v>
      </c>
      <c r="V379" s="4">
        <v>1</v>
      </c>
      <c r="W379" s="4">
        <v>1</v>
      </c>
      <c r="X379" s="4">
        <v>1</v>
      </c>
      <c r="Y379" s="4">
        <v>1</v>
      </c>
      <c r="Z379" s="4">
        <v>1</v>
      </c>
      <c r="AA379" s="4">
        <v>1</v>
      </c>
      <c r="AB379" s="4">
        <v>1</v>
      </c>
      <c r="AC379" s="4">
        <v>1</v>
      </c>
      <c r="AD379" s="4">
        <v>1</v>
      </c>
      <c r="AE379" s="4">
        <v>1</v>
      </c>
      <c r="AF379" s="58">
        <f>COUNTIF(B379:AE379,1)</f>
        <v>30</v>
      </c>
      <c r="AG379" s="6">
        <f>AF379/$AF$2</f>
        <v>1</v>
      </c>
      <c r="AH379" s="246"/>
      <c r="AI379" s="251"/>
    </row>
    <row r="380" spans="1:35" x14ac:dyDescent="0.45">
      <c r="A380" s="55" t="s">
        <v>182</v>
      </c>
      <c r="B380" s="4">
        <v>6</v>
      </c>
      <c r="C380" s="4">
        <v>7</v>
      </c>
      <c r="D380" s="4">
        <v>10</v>
      </c>
      <c r="E380" s="4">
        <v>1</v>
      </c>
      <c r="F380" s="4">
        <v>5</v>
      </c>
      <c r="G380" s="4">
        <v>3</v>
      </c>
      <c r="H380" s="4">
        <v>2</v>
      </c>
      <c r="I380" s="4">
        <v>10</v>
      </c>
      <c r="J380" s="4">
        <v>6</v>
      </c>
      <c r="K380" s="4">
        <v>5</v>
      </c>
      <c r="L380" s="4">
        <v>3</v>
      </c>
      <c r="M380" s="4">
        <v>7</v>
      </c>
      <c r="N380" s="4">
        <v>2</v>
      </c>
      <c r="O380" s="4">
        <v>5</v>
      </c>
      <c r="P380" s="4">
        <v>2</v>
      </c>
      <c r="Q380" s="4">
        <v>6</v>
      </c>
      <c r="R380" s="4">
        <v>4</v>
      </c>
      <c r="S380" s="4">
        <v>6</v>
      </c>
      <c r="T380" s="4">
        <v>5</v>
      </c>
      <c r="U380" s="4">
        <v>3</v>
      </c>
      <c r="V380" s="4">
        <v>4</v>
      </c>
      <c r="W380" s="4">
        <v>2</v>
      </c>
      <c r="X380" s="4">
        <v>16</v>
      </c>
      <c r="Y380" s="4">
        <v>5</v>
      </c>
      <c r="Z380" s="4">
        <v>1</v>
      </c>
      <c r="AA380" s="4">
        <v>8</v>
      </c>
      <c r="AB380" s="4">
        <v>4</v>
      </c>
      <c r="AC380" s="4">
        <v>2</v>
      </c>
      <c r="AD380" s="4">
        <v>2</v>
      </c>
      <c r="AE380" s="4">
        <v>4</v>
      </c>
      <c r="AF380" s="58" t="s">
        <v>18</v>
      </c>
      <c r="AG380" s="4" t="s">
        <v>18</v>
      </c>
      <c r="AH380" s="148">
        <f>AVERAGE(B380:AE380)</f>
        <v>4.8666666666666663</v>
      </c>
      <c r="AI380" s="149">
        <f>STDEV(B380:AE380)</f>
        <v>3.1811224795479127</v>
      </c>
    </row>
    <row r="381" spans="1:35" x14ac:dyDescent="0.45">
      <c r="A381" s="67" t="s">
        <v>192</v>
      </c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97"/>
      <c r="AG381" s="16"/>
      <c r="AH381" s="16"/>
      <c r="AI381" s="35"/>
    </row>
    <row r="382" spans="1:35" x14ac:dyDescent="0.45">
      <c r="A382" s="57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  <c r="AD382" s="21"/>
      <c r="AE382" s="21"/>
      <c r="AF382" s="98"/>
      <c r="AG382" s="21"/>
      <c r="AH382" s="21"/>
      <c r="AI382" s="70"/>
    </row>
    <row r="383" spans="1:35" x14ac:dyDescent="0.45">
      <c r="A383" s="52" t="s">
        <v>237</v>
      </c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  <c r="AF383" s="101"/>
      <c r="AG383" s="105"/>
      <c r="AH383" s="105"/>
      <c r="AI383" s="61"/>
    </row>
    <row r="384" spans="1:35" x14ac:dyDescent="0.45">
      <c r="A384" s="54" t="s">
        <v>179</v>
      </c>
      <c r="B384" s="25" t="s">
        <v>4</v>
      </c>
      <c r="C384" s="25" t="s">
        <v>4</v>
      </c>
      <c r="D384" s="25" t="s">
        <v>4</v>
      </c>
      <c r="E384" s="25" t="s">
        <v>4</v>
      </c>
      <c r="F384" s="25" t="s">
        <v>4</v>
      </c>
      <c r="G384" s="25" t="s">
        <v>4</v>
      </c>
      <c r="H384" s="25" t="s">
        <v>4</v>
      </c>
      <c r="I384" s="25" t="s">
        <v>4</v>
      </c>
      <c r="J384" s="25" t="s">
        <v>4</v>
      </c>
      <c r="K384" s="25" t="s">
        <v>4</v>
      </c>
      <c r="L384" s="25" t="s">
        <v>4</v>
      </c>
      <c r="M384" s="25" t="s">
        <v>4</v>
      </c>
      <c r="N384" s="25" t="s">
        <v>4</v>
      </c>
      <c r="O384" s="25" t="s">
        <v>4</v>
      </c>
      <c r="P384" s="25" t="s">
        <v>4</v>
      </c>
      <c r="Q384" s="25" t="s">
        <v>4</v>
      </c>
      <c r="R384" s="25" t="s">
        <v>4</v>
      </c>
      <c r="S384" s="25" t="s">
        <v>4</v>
      </c>
      <c r="T384" s="25" t="s">
        <v>4</v>
      </c>
      <c r="U384" s="25" t="s">
        <v>4</v>
      </c>
      <c r="V384" s="25" t="s">
        <v>4</v>
      </c>
      <c r="W384" s="25" t="s">
        <v>4</v>
      </c>
      <c r="X384" s="25" t="s">
        <v>4</v>
      </c>
      <c r="Y384" s="25" t="s">
        <v>4</v>
      </c>
      <c r="Z384" s="25" t="s">
        <v>4</v>
      </c>
      <c r="AA384" s="25" t="s">
        <v>4</v>
      </c>
      <c r="AB384" s="25" t="s">
        <v>4</v>
      </c>
      <c r="AC384" s="25" t="s">
        <v>4</v>
      </c>
      <c r="AD384" s="25" t="s">
        <v>4</v>
      </c>
      <c r="AE384" s="25" t="s">
        <v>4</v>
      </c>
      <c r="AF384" s="44">
        <f>COUNTA(B384:AE384)</f>
        <v>30</v>
      </c>
      <c r="AG384" s="102">
        <f>AF384/$AF$2</f>
        <v>1</v>
      </c>
      <c r="AH384" s="248" t="s">
        <v>18</v>
      </c>
      <c r="AI384" s="251" t="s">
        <v>18</v>
      </c>
    </row>
    <row r="385" spans="1:35" x14ac:dyDescent="0.45">
      <c r="A385" s="55" t="s">
        <v>180</v>
      </c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58">
        <f>COUNTA(B385:AE385)</f>
        <v>0</v>
      </c>
      <c r="AG385" s="100">
        <f>AF385/$AF$2</f>
        <v>0</v>
      </c>
      <c r="AH385" s="245"/>
      <c r="AI385" s="251"/>
    </row>
    <row r="386" spans="1:35" x14ac:dyDescent="0.45">
      <c r="A386" s="55" t="s">
        <v>181</v>
      </c>
      <c r="B386" s="4">
        <v>1</v>
      </c>
      <c r="C386" s="4">
        <v>1</v>
      </c>
      <c r="D386" s="4">
        <v>1</v>
      </c>
      <c r="E386" s="4">
        <v>1</v>
      </c>
      <c r="F386" s="4">
        <v>2</v>
      </c>
      <c r="G386" s="4">
        <v>1</v>
      </c>
      <c r="H386" s="4">
        <v>1</v>
      </c>
      <c r="I386" s="4">
        <v>1</v>
      </c>
      <c r="J386" s="4">
        <v>1</v>
      </c>
      <c r="K386" s="4">
        <v>1</v>
      </c>
      <c r="L386" s="4">
        <v>1</v>
      </c>
      <c r="M386" s="4">
        <v>1</v>
      </c>
      <c r="N386" s="4">
        <v>2</v>
      </c>
      <c r="O386" s="4">
        <v>2</v>
      </c>
      <c r="P386" s="4">
        <v>1</v>
      </c>
      <c r="Q386" s="4">
        <v>1</v>
      </c>
      <c r="R386" s="4">
        <v>1</v>
      </c>
      <c r="S386" s="4">
        <v>1</v>
      </c>
      <c r="T386" s="4">
        <v>1</v>
      </c>
      <c r="U386" s="4">
        <v>1</v>
      </c>
      <c r="V386" s="4">
        <v>1</v>
      </c>
      <c r="W386" s="4">
        <v>1</v>
      </c>
      <c r="X386" s="4">
        <v>2</v>
      </c>
      <c r="Y386" s="4">
        <v>1</v>
      </c>
      <c r="Z386" s="4">
        <v>1</v>
      </c>
      <c r="AA386" s="4">
        <v>2</v>
      </c>
      <c r="AB386" s="4">
        <v>1</v>
      </c>
      <c r="AC386" s="4">
        <v>1</v>
      </c>
      <c r="AD386" s="4">
        <v>2</v>
      </c>
      <c r="AE386" s="4">
        <v>2</v>
      </c>
      <c r="AF386" s="58">
        <f>COUNTIF(B386:AE386,1)</f>
        <v>23</v>
      </c>
      <c r="AG386" s="6">
        <f>AF386/$AF$2</f>
        <v>0.76666666666666672</v>
      </c>
      <c r="AH386" s="246"/>
      <c r="AI386" s="251"/>
    </row>
    <row r="387" spans="1:35" x14ac:dyDescent="0.45">
      <c r="A387" s="55" t="s">
        <v>182</v>
      </c>
      <c r="B387" s="4">
        <v>3</v>
      </c>
      <c r="C387" s="4">
        <v>6</v>
      </c>
      <c r="D387" s="4">
        <v>10</v>
      </c>
      <c r="E387" s="4">
        <v>8</v>
      </c>
      <c r="F387" s="4">
        <v>18</v>
      </c>
      <c r="G387" s="4">
        <v>6</v>
      </c>
      <c r="H387" s="4">
        <v>7</v>
      </c>
      <c r="I387" s="4">
        <v>6</v>
      </c>
      <c r="J387" s="4">
        <v>7</v>
      </c>
      <c r="K387" s="4">
        <v>10</v>
      </c>
      <c r="L387" s="4">
        <v>20</v>
      </c>
      <c r="M387" s="4">
        <v>20</v>
      </c>
      <c r="N387" s="4">
        <v>28</v>
      </c>
      <c r="O387" s="4">
        <v>15</v>
      </c>
      <c r="P387" s="4">
        <v>3</v>
      </c>
      <c r="Q387" s="4">
        <v>10</v>
      </c>
      <c r="R387" s="4">
        <v>8</v>
      </c>
      <c r="S387" s="4">
        <v>10</v>
      </c>
      <c r="T387" s="4">
        <v>6</v>
      </c>
      <c r="U387" s="4">
        <v>5</v>
      </c>
      <c r="V387" s="4">
        <v>7</v>
      </c>
      <c r="W387" s="4">
        <v>3</v>
      </c>
      <c r="X387" s="4">
        <v>15</v>
      </c>
      <c r="Y387" s="4">
        <v>10</v>
      </c>
      <c r="Z387" s="4">
        <v>3</v>
      </c>
      <c r="AA387" s="4">
        <v>9</v>
      </c>
      <c r="AB387" s="4">
        <v>3</v>
      </c>
      <c r="AC387" s="4">
        <v>6</v>
      </c>
      <c r="AD387" s="4">
        <v>8</v>
      </c>
      <c r="AE387" s="4">
        <v>16</v>
      </c>
      <c r="AF387" s="58" t="s">
        <v>18</v>
      </c>
      <c r="AG387" s="4" t="s">
        <v>18</v>
      </c>
      <c r="AH387" s="148">
        <f>AVERAGE(B387:AE387)</f>
        <v>9.5333333333333332</v>
      </c>
      <c r="AI387" s="149">
        <f>STDEV(B387:AE387)</f>
        <v>6.0385733262163805</v>
      </c>
    </row>
    <row r="388" spans="1:35" ht="15.75" x14ac:dyDescent="0.45">
      <c r="A388" s="67" t="s">
        <v>238</v>
      </c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97"/>
      <c r="AG388" s="16"/>
      <c r="AH388" s="16"/>
      <c r="AI388" s="35"/>
    </row>
    <row r="389" spans="1:35" ht="15.75" x14ac:dyDescent="0.45">
      <c r="A389" s="113" t="s">
        <v>239</v>
      </c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  <c r="AD389" s="21"/>
      <c r="AE389" s="21"/>
      <c r="AF389" s="98"/>
      <c r="AG389" s="21"/>
      <c r="AH389" s="21"/>
      <c r="AI389" s="70"/>
    </row>
    <row r="390" spans="1:35" x14ac:dyDescent="0.45">
      <c r="A390" s="52" t="s">
        <v>240</v>
      </c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  <c r="AF390" s="101"/>
      <c r="AG390" s="105"/>
      <c r="AH390" s="105"/>
      <c r="AI390" s="61"/>
    </row>
    <row r="391" spans="1:35" x14ac:dyDescent="0.45">
      <c r="A391" s="54" t="s">
        <v>179</v>
      </c>
      <c r="B391" s="25" t="s">
        <v>4</v>
      </c>
      <c r="C391" s="25" t="s">
        <v>4</v>
      </c>
      <c r="D391" s="25" t="s">
        <v>4</v>
      </c>
      <c r="E391" s="25" t="s">
        <v>4</v>
      </c>
      <c r="F391" s="25" t="s">
        <v>4</v>
      </c>
      <c r="G391" s="25" t="s">
        <v>4</v>
      </c>
      <c r="H391" s="25" t="s">
        <v>4</v>
      </c>
      <c r="I391" s="25" t="s">
        <v>4</v>
      </c>
      <c r="J391" s="25" t="s">
        <v>4</v>
      </c>
      <c r="K391" s="25" t="s">
        <v>4</v>
      </c>
      <c r="L391" s="25" t="s">
        <v>4</v>
      </c>
      <c r="M391" s="25" t="s">
        <v>4</v>
      </c>
      <c r="N391" s="25" t="s">
        <v>4</v>
      </c>
      <c r="O391" s="25" t="s">
        <v>4</v>
      </c>
      <c r="P391" s="25" t="s">
        <v>4</v>
      </c>
      <c r="Q391" s="25" t="s">
        <v>4</v>
      </c>
      <c r="R391" s="25" t="s">
        <v>4</v>
      </c>
      <c r="S391" s="25" t="s">
        <v>4</v>
      </c>
      <c r="T391" s="25" t="s">
        <v>4</v>
      </c>
      <c r="U391" s="25" t="s">
        <v>4</v>
      </c>
      <c r="V391" s="25" t="s">
        <v>4</v>
      </c>
      <c r="W391" s="25" t="s">
        <v>4</v>
      </c>
      <c r="X391" s="25" t="s">
        <v>4</v>
      </c>
      <c r="Y391" s="25" t="s">
        <v>4</v>
      </c>
      <c r="Z391" s="25" t="s">
        <v>4</v>
      </c>
      <c r="AA391" s="25" t="s">
        <v>4</v>
      </c>
      <c r="AB391" s="25" t="s">
        <v>4</v>
      </c>
      <c r="AC391" s="25" t="s">
        <v>4</v>
      </c>
      <c r="AD391" s="25" t="s">
        <v>4</v>
      </c>
      <c r="AE391" s="25" t="s">
        <v>4</v>
      </c>
      <c r="AF391" s="44">
        <f>COUNTA(B391:AE391)</f>
        <v>30</v>
      </c>
      <c r="AG391" s="102">
        <f>AF391/$AF$2</f>
        <v>1</v>
      </c>
      <c r="AH391" s="248" t="s">
        <v>18</v>
      </c>
      <c r="AI391" s="251" t="s">
        <v>18</v>
      </c>
    </row>
    <row r="392" spans="1:35" x14ac:dyDescent="0.45">
      <c r="A392" s="55" t="s">
        <v>180</v>
      </c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58">
        <f>COUNTA(B392:AE392)</f>
        <v>0</v>
      </c>
      <c r="AG392" s="100">
        <f>AF392/$AF$2</f>
        <v>0</v>
      </c>
      <c r="AH392" s="245"/>
      <c r="AI392" s="251"/>
    </row>
    <row r="393" spans="1:35" x14ac:dyDescent="0.45">
      <c r="A393" s="55" t="s">
        <v>181</v>
      </c>
      <c r="B393" s="4">
        <v>1</v>
      </c>
      <c r="C393" s="4">
        <v>1</v>
      </c>
      <c r="D393" s="4">
        <v>1</v>
      </c>
      <c r="E393" s="4">
        <v>1</v>
      </c>
      <c r="F393" s="4">
        <v>1</v>
      </c>
      <c r="G393" s="4">
        <v>1</v>
      </c>
      <c r="H393" s="4">
        <v>1</v>
      </c>
      <c r="I393" s="4">
        <v>1</v>
      </c>
      <c r="J393" s="4">
        <v>1</v>
      </c>
      <c r="K393" s="4">
        <v>1</v>
      </c>
      <c r="L393" s="4">
        <v>1</v>
      </c>
      <c r="M393" s="4">
        <v>1</v>
      </c>
      <c r="N393" s="4">
        <v>1</v>
      </c>
      <c r="O393" s="4">
        <v>1</v>
      </c>
      <c r="P393" s="4">
        <v>1</v>
      </c>
      <c r="Q393" s="4">
        <v>1</v>
      </c>
      <c r="R393" s="4">
        <v>1</v>
      </c>
      <c r="S393" s="4">
        <v>1</v>
      </c>
      <c r="T393" s="4">
        <v>1</v>
      </c>
      <c r="U393" s="4">
        <v>1</v>
      </c>
      <c r="V393" s="4">
        <v>1</v>
      </c>
      <c r="W393" s="4">
        <v>1</v>
      </c>
      <c r="X393" s="4">
        <v>1</v>
      </c>
      <c r="Y393" s="4">
        <v>1</v>
      </c>
      <c r="Z393" s="4">
        <v>1</v>
      </c>
      <c r="AA393" s="4">
        <v>1</v>
      </c>
      <c r="AB393" s="4">
        <v>1</v>
      </c>
      <c r="AC393" s="4">
        <v>1</v>
      </c>
      <c r="AD393" s="4">
        <v>1</v>
      </c>
      <c r="AE393" s="4">
        <v>1</v>
      </c>
      <c r="AF393" s="58">
        <f>COUNTIF(B393:AE393,1)</f>
        <v>30</v>
      </c>
      <c r="AG393" s="6">
        <f>AF393/$AF$2</f>
        <v>1</v>
      </c>
      <c r="AH393" s="246"/>
      <c r="AI393" s="251"/>
    </row>
    <row r="394" spans="1:35" x14ac:dyDescent="0.45">
      <c r="A394" s="55" t="s">
        <v>182</v>
      </c>
      <c r="B394" s="4">
        <v>6</v>
      </c>
      <c r="C394" s="4">
        <v>3</v>
      </c>
      <c r="D394" s="4">
        <v>13</v>
      </c>
      <c r="E394" s="4">
        <v>8</v>
      </c>
      <c r="F394" s="4">
        <v>2</v>
      </c>
      <c r="G394" s="4">
        <v>5</v>
      </c>
      <c r="H394" s="4">
        <v>3</v>
      </c>
      <c r="I394" s="4">
        <v>7</v>
      </c>
      <c r="J394" s="4">
        <v>4</v>
      </c>
      <c r="K394" s="4">
        <v>6</v>
      </c>
      <c r="L394" s="4">
        <v>4</v>
      </c>
      <c r="M394" s="4">
        <v>12</v>
      </c>
      <c r="N394" s="4">
        <v>1</v>
      </c>
      <c r="O394" s="4">
        <v>3</v>
      </c>
      <c r="P394" s="4">
        <v>4</v>
      </c>
      <c r="Q394" s="4">
        <v>5</v>
      </c>
      <c r="R394" s="4">
        <v>12</v>
      </c>
      <c r="S394" s="4">
        <v>10</v>
      </c>
      <c r="T394" s="4">
        <v>3</v>
      </c>
      <c r="U394" s="4">
        <v>7</v>
      </c>
      <c r="V394" s="4">
        <v>2</v>
      </c>
      <c r="W394" s="4">
        <v>3</v>
      </c>
      <c r="X394" s="4">
        <v>2</v>
      </c>
      <c r="Y394" s="4">
        <v>1</v>
      </c>
      <c r="Z394" s="4">
        <v>2</v>
      </c>
      <c r="AA394" s="4">
        <v>4</v>
      </c>
      <c r="AB394" s="4">
        <v>4</v>
      </c>
      <c r="AC394" s="4">
        <v>5</v>
      </c>
      <c r="AD394" s="4">
        <v>2</v>
      </c>
      <c r="AE394" s="4">
        <v>3</v>
      </c>
      <c r="AF394" s="58" t="s">
        <v>18</v>
      </c>
      <c r="AG394" s="4" t="s">
        <v>18</v>
      </c>
      <c r="AH394" s="148">
        <f>AVERAGE(B394:AE394)</f>
        <v>4.8666666666666663</v>
      </c>
      <c r="AI394" s="149">
        <f>STDEV(B394:AE394)</f>
        <v>3.2772289949067446</v>
      </c>
    </row>
    <row r="395" spans="1:35" x14ac:dyDescent="0.45">
      <c r="A395" s="67" t="s">
        <v>192</v>
      </c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97"/>
      <c r="AG395" s="16"/>
      <c r="AH395" s="16"/>
      <c r="AI395" s="35"/>
    </row>
    <row r="396" spans="1:35" ht="14.65" thickBot="1" x14ac:dyDescent="0.5">
      <c r="A396" s="72"/>
      <c r="B396" s="37"/>
      <c r="C396" s="37"/>
      <c r="D396" s="37"/>
      <c r="E396" s="37"/>
      <c r="F396" s="37"/>
      <c r="G396" s="37"/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  <c r="AA396" s="37"/>
      <c r="AB396" s="37"/>
      <c r="AC396" s="37"/>
      <c r="AD396" s="37"/>
      <c r="AE396" s="37"/>
      <c r="AF396" s="99"/>
      <c r="AG396" s="37"/>
      <c r="AH396" s="37"/>
      <c r="AI396" s="38"/>
    </row>
    <row r="397" spans="1:35" x14ac:dyDescent="0.45"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</row>
    <row r="398" spans="1:35" ht="14.65" thickBot="1" x14ac:dyDescent="0.5"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</row>
    <row r="399" spans="1:35" x14ac:dyDescent="0.45">
      <c r="A399" s="49" t="s">
        <v>157</v>
      </c>
      <c r="B399" s="83"/>
      <c r="C399" s="83"/>
      <c r="D399" s="83"/>
      <c r="E399" s="83"/>
      <c r="F399" s="83"/>
      <c r="G399" s="83"/>
      <c r="H399" s="83"/>
      <c r="I399" s="83"/>
      <c r="J399" s="83"/>
      <c r="K399" s="83"/>
      <c r="L399" s="83"/>
      <c r="M399" s="83"/>
      <c r="N399" s="83"/>
      <c r="O399" s="83"/>
      <c r="P399" s="83"/>
      <c r="Q399" s="83"/>
      <c r="R399" s="83"/>
      <c r="S399" s="83"/>
      <c r="T399" s="83"/>
      <c r="U399" s="83"/>
      <c r="V399" s="83"/>
      <c r="W399" s="83"/>
      <c r="X399" s="83"/>
      <c r="Y399" s="83"/>
      <c r="Z399" s="83"/>
      <c r="AA399" s="83"/>
      <c r="AB399" s="83"/>
      <c r="AC399" s="83"/>
      <c r="AD399" s="83"/>
      <c r="AE399" s="83"/>
      <c r="AF399" s="82"/>
      <c r="AG399" s="83"/>
      <c r="AH399" s="83"/>
      <c r="AI399" s="84"/>
    </row>
    <row r="400" spans="1:35" x14ac:dyDescent="0.45">
      <c r="A400" s="57" t="s">
        <v>178</v>
      </c>
      <c r="B400" s="25">
        <f>SUM(B405,B413,B420,B427)</f>
        <v>20</v>
      </c>
      <c r="C400" s="25">
        <f t="shared" ref="C400:AE400" si="14">SUM(C405,C413,C420,C427)</f>
        <v>13</v>
      </c>
      <c r="D400" s="25">
        <f t="shared" si="14"/>
        <v>54</v>
      </c>
      <c r="E400" s="25">
        <f t="shared" si="14"/>
        <v>24</v>
      </c>
      <c r="F400" s="25">
        <f t="shared" si="14"/>
        <v>18</v>
      </c>
      <c r="G400" s="25">
        <f t="shared" si="14"/>
        <v>14</v>
      </c>
      <c r="H400" s="25">
        <f t="shared" si="14"/>
        <v>19</v>
      </c>
      <c r="I400" s="25">
        <f t="shared" si="14"/>
        <v>24</v>
      </c>
      <c r="J400" s="25">
        <f t="shared" si="14"/>
        <v>17</v>
      </c>
      <c r="K400" s="25">
        <f t="shared" si="14"/>
        <v>23</v>
      </c>
      <c r="L400" s="25">
        <f t="shared" si="14"/>
        <v>21</v>
      </c>
      <c r="M400" s="25">
        <f t="shared" si="14"/>
        <v>18</v>
      </c>
      <c r="N400" s="25">
        <f t="shared" si="14"/>
        <v>24</v>
      </c>
      <c r="O400" s="25">
        <f t="shared" si="14"/>
        <v>10</v>
      </c>
      <c r="P400" s="25">
        <f t="shared" si="14"/>
        <v>35</v>
      </c>
      <c r="Q400" s="25">
        <f t="shared" si="14"/>
        <v>13</v>
      </c>
      <c r="R400" s="25">
        <f t="shared" si="14"/>
        <v>19</v>
      </c>
      <c r="S400" s="25">
        <f t="shared" si="14"/>
        <v>29</v>
      </c>
      <c r="T400" s="25">
        <f t="shared" si="14"/>
        <v>20</v>
      </c>
      <c r="U400" s="25">
        <f t="shared" si="14"/>
        <v>21</v>
      </c>
      <c r="V400" s="25">
        <f t="shared" si="14"/>
        <v>9</v>
      </c>
      <c r="W400" s="25">
        <f t="shared" si="14"/>
        <v>26</v>
      </c>
      <c r="X400" s="25">
        <f t="shared" si="14"/>
        <v>8</v>
      </c>
      <c r="Y400" s="25">
        <f t="shared" si="14"/>
        <v>10</v>
      </c>
      <c r="Z400" s="25">
        <f t="shared" si="14"/>
        <v>9</v>
      </c>
      <c r="AA400" s="25">
        <f t="shared" si="14"/>
        <v>19</v>
      </c>
      <c r="AB400" s="25">
        <f t="shared" si="14"/>
        <v>17</v>
      </c>
      <c r="AC400" s="25">
        <f t="shared" si="14"/>
        <v>23</v>
      </c>
      <c r="AD400" s="25">
        <f t="shared" si="14"/>
        <v>9</v>
      </c>
      <c r="AE400" s="25">
        <f t="shared" si="14"/>
        <v>25</v>
      </c>
      <c r="AF400" s="90" t="s">
        <v>18</v>
      </c>
      <c r="AG400" s="4" t="s">
        <v>18</v>
      </c>
      <c r="AH400" s="4">
        <f>AVERAGE(B400:AE400)</f>
        <v>19.7</v>
      </c>
      <c r="AI400" s="149">
        <f>STDEV(B400:AE400)</f>
        <v>9.2070063276420822</v>
      </c>
    </row>
    <row r="401" spans="1:35" x14ac:dyDescent="0.45">
      <c r="A401" s="81" t="s">
        <v>241</v>
      </c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101"/>
      <c r="AG401" s="105"/>
      <c r="AH401" s="105"/>
      <c r="AI401" s="61"/>
    </row>
    <row r="402" spans="1:35" x14ac:dyDescent="0.45">
      <c r="A402" s="54" t="s">
        <v>179</v>
      </c>
      <c r="B402" s="25" t="s">
        <v>4</v>
      </c>
      <c r="C402" s="25" t="s">
        <v>4</v>
      </c>
      <c r="D402" s="25" t="s">
        <v>4</v>
      </c>
      <c r="E402" s="25" t="s">
        <v>4</v>
      </c>
      <c r="F402" s="25" t="s">
        <v>4</v>
      </c>
      <c r="G402" s="25" t="s">
        <v>4</v>
      </c>
      <c r="H402" s="25" t="s">
        <v>4</v>
      </c>
      <c r="I402" s="25" t="s">
        <v>4</v>
      </c>
      <c r="J402" s="25" t="s">
        <v>4</v>
      </c>
      <c r="K402" s="25" t="s">
        <v>4</v>
      </c>
      <c r="L402" s="25" t="s">
        <v>4</v>
      </c>
      <c r="M402" s="25" t="s">
        <v>4</v>
      </c>
      <c r="N402" s="25" t="s">
        <v>4</v>
      </c>
      <c r="O402" s="25" t="s">
        <v>4</v>
      </c>
      <c r="P402" s="25" t="s">
        <v>4</v>
      </c>
      <c r="Q402" s="25" t="s">
        <v>4</v>
      </c>
      <c r="R402" s="25" t="s">
        <v>4</v>
      </c>
      <c r="S402" s="25" t="s">
        <v>4</v>
      </c>
      <c r="T402" s="25" t="s">
        <v>4</v>
      </c>
      <c r="U402" s="25" t="s">
        <v>4</v>
      </c>
      <c r="V402" s="25" t="s">
        <v>4</v>
      </c>
      <c r="W402" s="25" t="s">
        <v>4</v>
      </c>
      <c r="X402" s="25" t="s">
        <v>4</v>
      </c>
      <c r="Y402" s="25" t="s">
        <v>4</v>
      </c>
      <c r="Z402" s="25" t="s">
        <v>4</v>
      </c>
      <c r="AA402" s="25" t="s">
        <v>4</v>
      </c>
      <c r="AB402" s="25" t="s">
        <v>4</v>
      </c>
      <c r="AC402" s="25" t="s">
        <v>4</v>
      </c>
      <c r="AD402" s="25" t="s">
        <v>4</v>
      </c>
      <c r="AE402" s="25" t="s">
        <v>4</v>
      </c>
      <c r="AF402" s="44">
        <f>COUNTA(B402:AE402)</f>
        <v>30</v>
      </c>
      <c r="AG402" s="102">
        <f>AF402/$AF$2</f>
        <v>1</v>
      </c>
      <c r="AH402" s="248" t="s">
        <v>18</v>
      </c>
      <c r="AI402" s="251" t="s">
        <v>18</v>
      </c>
    </row>
    <row r="403" spans="1:35" x14ac:dyDescent="0.45">
      <c r="A403" s="55" t="s">
        <v>180</v>
      </c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58">
        <f>COUNTA(B403:AE403)</f>
        <v>0</v>
      </c>
      <c r="AG403" s="100">
        <f>AF403/$AF$2</f>
        <v>0</v>
      </c>
      <c r="AH403" s="245"/>
      <c r="AI403" s="251"/>
    </row>
    <row r="404" spans="1:35" x14ac:dyDescent="0.45">
      <c r="A404" s="55" t="s">
        <v>181</v>
      </c>
      <c r="B404" s="4">
        <v>1</v>
      </c>
      <c r="C404" s="4">
        <v>1</v>
      </c>
      <c r="D404" s="4">
        <v>1</v>
      </c>
      <c r="E404" s="4">
        <v>1</v>
      </c>
      <c r="F404" s="4">
        <v>1</v>
      </c>
      <c r="G404" s="4">
        <v>1</v>
      </c>
      <c r="H404" s="4">
        <v>1</v>
      </c>
      <c r="I404" s="4">
        <v>1</v>
      </c>
      <c r="J404" s="4">
        <v>1</v>
      </c>
      <c r="K404" s="4">
        <v>1</v>
      </c>
      <c r="L404" s="4">
        <v>1</v>
      </c>
      <c r="M404" s="4">
        <v>1</v>
      </c>
      <c r="N404" s="4">
        <v>1</v>
      </c>
      <c r="O404" s="4">
        <v>1</v>
      </c>
      <c r="P404" s="4">
        <v>1</v>
      </c>
      <c r="Q404" s="4">
        <v>1</v>
      </c>
      <c r="R404" s="4">
        <v>1</v>
      </c>
      <c r="S404" s="4">
        <v>1</v>
      </c>
      <c r="T404" s="4">
        <v>1</v>
      </c>
      <c r="U404" s="4">
        <v>1</v>
      </c>
      <c r="V404" s="4">
        <v>1</v>
      </c>
      <c r="W404" s="4">
        <v>1</v>
      </c>
      <c r="X404" s="4">
        <v>1</v>
      </c>
      <c r="Y404" s="4">
        <v>1</v>
      </c>
      <c r="Z404" s="4">
        <v>1</v>
      </c>
      <c r="AA404" s="4">
        <v>1</v>
      </c>
      <c r="AB404" s="4">
        <v>1</v>
      </c>
      <c r="AC404" s="4">
        <v>1</v>
      </c>
      <c r="AD404" s="4">
        <v>1</v>
      </c>
      <c r="AE404" s="4">
        <v>1</v>
      </c>
      <c r="AF404" s="58">
        <f>COUNTIF(B404:AE404,1)</f>
        <v>30</v>
      </c>
      <c r="AG404" s="6">
        <f>AF404/$AF$2</f>
        <v>1</v>
      </c>
      <c r="AH404" s="246"/>
      <c r="AI404" s="251"/>
    </row>
    <row r="405" spans="1:35" x14ac:dyDescent="0.45">
      <c r="A405" s="55" t="s">
        <v>182</v>
      </c>
      <c r="B405" s="4">
        <v>3</v>
      </c>
      <c r="C405" s="4">
        <v>2</v>
      </c>
      <c r="D405" s="4">
        <v>12</v>
      </c>
      <c r="E405" s="4">
        <v>3</v>
      </c>
      <c r="F405" s="4">
        <v>3</v>
      </c>
      <c r="G405" s="4">
        <v>3</v>
      </c>
      <c r="H405" s="4">
        <v>2</v>
      </c>
      <c r="I405" s="4">
        <v>1</v>
      </c>
      <c r="J405" s="4">
        <v>3</v>
      </c>
      <c r="K405" s="4">
        <v>2</v>
      </c>
      <c r="L405" s="4">
        <v>2</v>
      </c>
      <c r="M405" s="4">
        <v>3</v>
      </c>
      <c r="N405" s="4">
        <v>3</v>
      </c>
      <c r="O405" s="4">
        <v>3</v>
      </c>
      <c r="P405" s="4">
        <v>3</v>
      </c>
      <c r="Q405" s="4">
        <v>2</v>
      </c>
      <c r="R405" s="4">
        <v>2</v>
      </c>
      <c r="S405" s="4">
        <v>3</v>
      </c>
      <c r="T405" s="4">
        <v>5</v>
      </c>
      <c r="U405" s="4">
        <v>2</v>
      </c>
      <c r="V405" s="4">
        <v>2</v>
      </c>
      <c r="W405" s="4">
        <v>1</v>
      </c>
      <c r="X405" s="4">
        <v>3</v>
      </c>
      <c r="Y405" s="4">
        <v>2</v>
      </c>
      <c r="Z405" s="4">
        <v>1</v>
      </c>
      <c r="AA405" s="4">
        <v>1</v>
      </c>
      <c r="AB405" s="4">
        <v>6</v>
      </c>
      <c r="AC405" s="4">
        <v>2</v>
      </c>
      <c r="AD405" s="4">
        <v>1</v>
      </c>
      <c r="AE405" s="4">
        <v>2</v>
      </c>
      <c r="AF405" s="58" t="s">
        <v>18</v>
      </c>
      <c r="AG405" s="4" t="s">
        <v>18</v>
      </c>
      <c r="AH405" s="148">
        <f>AVERAGE(B405:AE405)</f>
        <v>2.7666666666666666</v>
      </c>
      <c r="AI405" s="149">
        <f>STDEV(B405:AE405)</f>
        <v>2.0625283000496619</v>
      </c>
    </row>
    <row r="406" spans="1:35" x14ac:dyDescent="0.45">
      <c r="A406" s="67" t="s">
        <v>183</v>
      </c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97"/>
      <c r="AG406" s="16"/>
      <c r="AH406" s="16"/>
      <c r="AI406" s="35"/>
    </row>
    <row r="407" spans="1:35" x14ac:dyDescent="0.45">
      <c r="A407" s="69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  <c r="AD407" s="21"/>
      <c r="AE407" s="21"/>
      <c r="AF407" s="44"/>
      <c r="AG407" s="16"/>
      <c r="AH407" s="16"/>
      <c r="AI407" s="35"/>
    </row>
    <row r="408" spans="1:35" x14ac:dyDescent="0.45">
      <c r="A408" s="88" t="s">
        <v>200</v>
      </c>
      <c r="B408" s="51"/>
      <c r="C408" s="51"/>
      <c r="D408" s="51"/>
      <c r="E408" s="51"/>
      <c r="F408" s="51"/>
      <c r="G408" s="51"/>
      <c r="H408" s="51"/>
      <c r="I408" s="51"/>
      <c r="J408" s="51"/>
      <c r="K408" s="51"/>
      <c r="L408" s="51"/>
      <c r="M408" s="51"/>
      <c r="N408" s="51"/>
      <c r="O408" s="51"/>
      <c r="P408" s="51"/>
      <c r="Q408" s="51"/>
      <c r="R408" s="51"/>
      <c r="S408" s="51"/>
      <c r="T408" s="51"/>
      <c r="U408" s="51"/>
      <c r="V408" s="51"/>
      <c r="W408" s="51"/>
      <c r="X408" s="51"/>
      <c r="Y408" s="51"/>
      <c r="Z408" s="51"/>
      <c r="AA408" s="51"/>
      <c r="AB408" s="51"/>
      <c r="AC408" s="51"/>
      <c r="AD408" s="51"/>
      <c r="AE408" s="51"/>
      <c r="AF408" s="58"/>
      <c r="AG408" s="51"/>
      <c r="AH408" s="51"/>
      <c r="AI408" s="59"/>
    </row>
    <row r="409" spans="1:35" x14ac:dyDescent="0.45">
      <c r="A409" s="52" t="s">
        <v>242</v>
      </c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101"/>
      <c r="AG409" s="105"/>
      <c r="AH409" s="105"/>
      <c r="AI409" s="61"/>
    </row>
    <row r="410" spans="1:35" x14ac:dyDescent="0.45">
      <c r="A410" s="54" t="s">
        <v>179</v>
      </c>
      <c r="B410" s="25" t="s">
        <v>4</v>
      </c>
      <c r="C410" s="25" t="s">
        <v>4</v>
      </c>
      <c r="D410" s="25" t="s">
        <v>4</v>
      </c>
      <c r="E410" s="25" t="s">
        <v>4</v>
      </c>
      <c r="F410" s="25" t="s">
        <v>4</v>
      </c>
      <c r="G410" s="25" t="s">
        <v>4</v>
      </c>
      <c r="H410" s="25" t="s">
        <v>4</v>
      </c>
      <c r="I410" s="25" t="s">
        <v>4</v>
      </c>
      <c r="J410" s="25" t="s">
        <v>4</v>
      </c>
      <c r="K410" s="25" t="s">
        <v>4</v>
      </c>
      <c r="L410" s="25" t="s">
        <v>4</v>
      </c>
      <c r="M410" s="25" t="s">
        <v>4</v>
      </c>
      <c r="N410" s="25" t="s">
        <v>4</v>
      </c>
      <c r="O410" s="25" t="s">
        <v>4</v>
      </c>
      <c r="P410" s="25" t="s">
        <v>4</v>
      </c>
      <c r="Q410" s="25" t="s">
        <v>4</v>
      </c>
      <c r="R410" s="25" t="s">
        <v>4</v>
      </c>
      <c r="S410" s="25" t="s">
        <v>4</v>
      </c>
      <c r="T410" s="25" t="s">
        <v>4</v>
      </c>
      <c r="U410" s="25" t="s">
        <v>4</v>
      </c>
      <c r="V410" s="25" t="s">
        <v>4</v>
      </c>
      <c r="W410" s="25" t="s">
        <v>4</v>
      </c>
      <c r="X410" s="25" t="s">
        <v>4</v>
      </c>
      <c r="Y410" s="25" t="s">
        <v>4</v>
      </c>
      <c r="Z410" s="25" t="s">
        <v>4</v>
      </c>
      <c r="AA410" s="25" t="s">
        <v>4</v>
      </c>
      <c r="AB410" s="25" t="s">
        <v>4</v>
      </c>
      <c r="AC410" s="25" t="s">
        <v>4</v>
      </c>
      <c r="AD410" s="25" t="s">
        <v>4</v>
      </c>
      <c r="AE410" s="25" t="s">
        <v>4</v>
      </c>
      <c r="AF410" s="44">
        <f>COUNTA(B410:AE410)</f>
        <v>30</v>
      </c>
      <c r="AG410" s="102">
        <f>AF410/$AF$2</f>
        <v>1</v>
      </c>
      <c r="AH410" s="248" t="s">
        <v>18</v>
      </c>
      <c r="AI410" s="251" t="s">
        <v>18</v>
      </c>
    </row>
    <row r="411" spans="1:35" x14ac:dyDescent="0.45">
      <c r="A411" s="55" t="s">
        <v>180</v>
      </c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58">
        <f>COUNTA(B411:AE411)</f>
        <v>0</v>
      </c>
      <c r="AG411" s="100">
        <f>AF411/$AF$2</f>
        <v>0</v>
      </c>
      <c r="AH411" s="245"/>
      <c r="AI411" s="251"/>
    </row>
    <row r="412" spans="1:35" x14ac:dyDescent="0.45">
      <c r="A412" s="55" t="s">
        <v>181</v>
      </c>
      <c r="B412" s="4">
        <v>1</v>
      </c>
      <c r="C412" s="4">
        <v>1</v>
      </c>
      <c r="D412" s="4">
        <v>1</v>
      </c>
      <c r="E412" s="4">
        <v>1</v>
      </c>
      <c r="F412" s="4">
        <v>1</v>
      </c>
      <c r="G412" s="4">
        <v>1</v>
      </c>
      <c r="H412" s="4">
        <v>1</v>
      </c>
      <c r="I412" s="4">
        <v>1</v>
      </c>
      <c r="J412" s="4">
        <v>1</v>
      </c>
      <c r="K412" s="4">
        <v>1</v>
      </c>
      <c r="L412" s="4">
        <v>1</v>
      </c>
      <c r="M412" s="4">
        <v>1</v>
      </c>
      <c r="N412" s="4">
        <v>1</v>
      </c>
      <c r="O412" s="4">
        <v>1</v>
      </c>
      <c r="P412" s="4">
        <v>1</v>
      </c>
      <c r="Q412" s="4">
        <v>1</v>
      </c>
      <c r="R412" s="4">
        <v>1</v>
      </c>
      <c r="S412" s="4">
        <v>1</v>
      </c>
      <c r="T412" s="4">
        <v>1</v>
      </c>
      <c r="U412" s="4">
        <v>1</v>
      </c>
      <c r="V412" s="4">
        <v>1</v>
      </c>
      <c r="W412" s="4">
        <v>1</v>
      </c>
      <c r="X412" s="4">
        <v>1</v>
      </c>
      <c r="Y412" s="4">
        <v>1</v>
      </c>
      <c r="Z412" s="4">
        <v>1</v>
      </c>
      <c r="AA412" s="4">
        <v>1</v>
      </c>
      <c r="AB412" s="4">
        <v>1</v>
      </c>
      <c r="AC412" s="4">
        <v>1</v>
      </c>
      <c r="AD412" s="4">
        <v>1</v>
      </c>
      <c r="AE412" s="4">
        <v>1</v>
      </c>
      <c r="AF412" s="58">
        <f>COUNTIF(B412:AE412,1)</f>
        <v>30</v>
      </c>
      <c r="AG412" s="6">
        <f>AF412/$AF$2</f>
        <v>1</v>
      </c>
      <c r="AH412" s="246"/>
      <c r="AI412" s="251"/>
    </row>
    <row r="413" spans="1:35" x14ac:dyDescent="0.45">
      <c r="A413" s="55" t="s">
        <v>182</v>
      </c>
      <c r="B413" s="4">
        <v>3</v>
      </c>
      <c r="C413" s="4">
        <v>3</v>
      </c>
      <c r="D413" s="4">
        <v>10</v>
      </c>
      <c r="E413" s="4">
        <v>4</v>
      </c>
      <c r="F413" s="4">
        <v>4</v>
      </c>
      <c r="G413" s="4">
        <v>2</v>
      </c>
      <c r="H413" s="4">
        <v>3</v>
      </c>
      <c r="I413" s="4">
        <v>6</v>
      </c>
      <c r="J413" s="4">
        <v>7</v>
      </c>
      <c r="K413" s="4">
        <v>15</v>
      </c>
      <c r="L413" s="4">
        <v>4</v>
      </c>
      <c r="M413" s="4">
        <v>7</v>
      </c>
      <c r="N413" s="4">
        <v>4</v>
      </c>
      <c r="O413" s="4">
        <v>3</v>
      </c>
      <c r="P413" s="4">
        <v>10</v>
      </c>
      <c r="Q413" s="4">
        <v>3</v>
      </c>
      <c r="R413" s="4">
        <v>6</v>
      </c>
      <c r="S413" s="4">
        <v>3</v>
      </c>
      <c r="T413" s="4">
        <v>10</v>
      </c>
      <c r="U413" s="4">
        <v>6</v>
      </c>
      <c r="V413" s="4">
        <v>2</v>
      </c>
      <c r="W413" s="4">
        <v>3</v>
      </c>
      <c r="X413" s="4">
        <v>2</v>
      </c>
      <c r="Y413" s="4">
        <v>1</v>
      </c>
      <c r="Z413" s="4">
        <v>1</v>
      </c>
      <c r="AA413" s="4">
        <v>5</v>
      </c>
      <c r="AB413" s="4">
        <v>4</v>
      </c>
      <c r="AC413" s="4">
        <v>5</v>
      </c>
      <c r="AD413" s="4">
        <v>2</v>
      </c>
      <c r="AE413" s="4">
        <v>6</v>
      </c>
      <c r="AF413" s="58" t="s">
        <v>18</v>
      </c>
      <c r="AG413" s="4" t="s">
        <v>18</v>
      </c>
      <c r="AH413" s="4">
        <f>AVERAGE(B413:AE413)</f>
        <v>4.8</v>
      </c>
      <c r="AI413" s="149">
        <f>STDEV(B413:AE413)</f>
        <v>3.1447822138287718</v>
      </c>
    </row>
    <row r="414" spans="1:35" x14ac:dyDescent="0.45">
      <c r="A414" s="67" t="s">
        <v>192</v>
      </c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97"/>
      <c r="AG414" s="16"/>
      <c r="AH414" s="16"/>
      <c r="AI414" s="35"/>
    </row>
    <row r="415" spans="1:35" x14ac:dyDescent="0.45">
      <c r="A415" s="57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  <c r="AE415" s="21"/>
      <c r="AF415" s="98"/>
      <c r="AG415" s="21"/>
      <c r="AH415" s="21"/>
      <c r="AI415" s="70"/>
    </row>
    <row r="416" spans="1:35" x14ac:dyDescent="0.45">
      <c r="A416" s="52" t="s">
        <v>243</v>
      </c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  <c r="AF416" s="101"/>
      <c r="AG416" s="105"/>
      <c r="AH416" s="105"/>
      <c r="AI416" s="61"/>
    </row>
    <row r="417" spans="1:35" x14ac:dyDescent="0.45">
      <c r="A417" s="54" t="s">
        <v>179</v>
      </c>
      <c r="B417" s="25" t="s">
        <v>4</v>
      </c>
      <c r="C417" s="25" t="s">
        <v>4</v>
      </c>
      <c r="D417" s="25" t="s">
        <v>4</v>
      </c>
      <c r="E417" s="25" t="s">
        <v>4</v>
      </c>
      <c r="F417" s="25" t="s">
        <v>4</v>
      </c>
      <c r="G417" s="25" t="s">
        <v>4</v>
      </c>
      <c r="H417" s="25" t="s">
        <v>4</v>
      </c>
      <c r="I417" s="25" t="s">
        <v>4</v>
      </c>
      <c r="J417" s="25" t="s">
        <v>4</v>
      </c>
      <c r="K417" s="25" t="s">
        <v>4</v>
      </c>
      <c r="L417" s="25" t="s">
        <v>4</v>
      </c>
      <c r="M417" s="25" t="s">
        <v>4</v>
      </c>
      <c r="N417" s="25" t="s">
        <v>4</v>
      </c>
      <c r="O417" s="25" t="s">
        <v>4</v>
      </c>
      <c r="P417" s="25" t="s">
        <v>4</v>
      </c>
      <c r="Q417" s="25" t="s">
        <v>4</v>
      </c>
      <c r="R417" s="25" t="s">
        <v>4</v>
      </c>
      <c r="S417" s="25" t="s">
        <v>4</v>
      </c>
      <c r="T417" s="25" t="s">
        <v>4</v>
      </c>
      <c r="U417" s="25" t="s">
        <v>4</v>
      </c>
      <c r="V417" s="25" t="s">
        <v>4</v>
      </c>
      <c r="W417" s="25" t="s">
        <v>4</v>
      </c>
      <c r="X417" s="25" t="s">
        <v>4</v>
      </c>
      <c r="Y417" s="25" t="s">
        <v>4</v>
      </c>
      <c r="Z417" s="25" t="s">
        <v>4</v>
      </c>
      <c r="AA417" s="25" t="s">
        <v>4</v>
      </c>
      <c r="AB417" s="25" t="s">
        <v>4</v>
      </c>
      <c r="AC417" s="25" t="s">
        <v>4</v>
      </c>
      <c r="AD417" s="25" t="s">
        <v>4</v>
      </c>
      <c r="AE417" s="25" t="s">
        <v>4</v>
      </c>
      <c r="AF417" s="44">
        <f>COUNTA(B417:AE417)</f>
        <v>30</v>
      </c>
      <c r="AG417" s="102">
        <f>AF417/$AF$2</f>
        <v>1</v>
      </c>
      <c r="AH417" s="248" t="s">
        <v>18</v>
      </c>
      <c r="AI417" s="251" t="s">
        <v>18</v>
      </c>
    </row>
    <row r="418" spans="1:35" x14ac:dyDescent="0.45">
      <c r="A418" s="55" t="s">
        <v>180</v>
      </c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58">
        <f>COUNTA(B418:AE418)</f>
        <v>0</v>
      </c>
      <c r="AG418" s="100">
        <f>AF418/$AF$2</f>
        <v>0</v>
      </c>
      <c r="AH418" s="245"/>
      <c r="AI418" s="251"/>
    </row>
    <row r="419" spans="1:35" x14ac:dyDescent="0.45">
      <c r="A419" s="55" t="s">
        <v>181</v>
      </c>
      <c r="B419" s="4">
        <v>1</v>
      </c>
      <c r="C419" s="4">
        <v>1</v>
      </c>
      <c r="D419" s="4">
        <v>1</v>
      </c>
      <c r="E419" s="4">
        <v>1</v>
      </c>
      <c r="F419" s="4">
        <v>1</v>
      </c>
      <c r="G419" s="4">
        <v>1</v>
      </c>
      <c r="H419" s="4">
        <v>1</v>
      </c>
      <c r="I419" s="4">
        <v>1</v>
      </c>
      <c r="J419" s="4">
        <v>1</v>
      </c>
      <c r="K419" s="4">
        <v>1</v>
      </c>
      <c r="L419" s="4">
        <v>1</v>
      </c>
      <c r="M419" s="4">
        <v>1</v>
      </c>
      <c r="N419" s="4">
        <v>1</v>
      </c>
      <c r="O419" s="4">
        <v>1</v>
      </c>
      <c r="P419" s="4">
        <v>1</v>
      </c>
      <c r="Q419" s="4">
        <v>1</v>
      </c>
      <c r="R419" s="4">
        <v>1</v>
      </c>
      <c r="S419" s="4">
        <v>1</v>
      </c>
      <c r="T419" s="4">
        <v>1</v>
      </c>
      <c r="U419" s="4">
        <v>1</v>
      </c>
      <c r="V419" s="4">
        <v>1</v>
      </c>
      <c r="W419" s="4">
        <v>1</v>
      </c>
      <c r="X419" s="4">
        <v>1</v>
      </c>
      <c r="Y419" s="4">
        <v>1</v>
      </c>
      <c r="Z419" s="4">
        <v>1</v>
      </c>
      <c r="AA419" s="4">
        <v>1</v>
      </c>
      <c r="AB419" s="4">
        <v>1</v>
      </c>
      <c r="AC419" s="4">
        <v>1</v>
      </c>
      <c r="AD419" s="4">
        <v>1</v>
      </c>
      <c r="AE419" s="4">
        <v>1</v>
      </c>
      <c r="AF419" s="58">
        <f>COUNTIF(B419:AE419,1)</f>
        <v>30</v>
      </c>
      <c r="AG419" s="6">
        <f>AF419/$AF$2</f>
        <v>1</v>
      </c>
      <c r="AH419" s="246"/>
      <c r="AI419" s="251"/>
    </row>
    <row r="420" spans="1:35" x14ac:dyDescent="0.45">
      <c r="A420" s="55" t="s">
        <v>182</v>
      </c>
      <c r="B420" s="4">
        <v>8</v>
      </c>
      <c r="C420" s="4">
        <v>4</v>
      </c>
      <c r="D420" s="4">
        <v>27</v>
      </c>
      <c r="E420" s="4">
        <v>15</v>
      </c>
      <c r="F420" s="4">
        <v>6</v>
      </c>
      <c r="G420" s="4">
        <v>5</v>
      </c>
      <c r="H420" s="4">
        <v>12</v>
      </c>
      <c r="I420" s="4">
        <v>15</v>
      </c>
      <c r="J420" s="4">
        <v>2</v>
      </c>
      <c r="K420" s="4">
        <v>2</v>
      </c>
      <c r="L420" s="4">
        <v>12</v>
      </c>
      <c r="M420" s="4">
        <v>3</v>
      </c>
      <c r="N420" s="4">
        <v>13</v>
      </c>
      <c r="O420" s="4">
        <v>2</v>
      </c>
      <c r="P420" s="4">
        <v>20</v>
      </c>
      <c r="Q420" s="4">
        <v>6</v>
      </c>
      <c r="R420" s="4">
        <v>8</v>
      </c>
      <c r="S420" s="4">
        <v>20</v>
      </c>
      <c r="T420" s="4">
        <v>3</v>
      </c>
      <c r="U420" s="4">
        <v>10</v>
      </c>
      <c r="V420" s="4">
        <v>3</v>
      </c>
      <c r="W420" s="4">
        <v>20</v>
      </c>
      <c r="X420" s="4">
        <v>1</v>
      </c>
      <c r="Y420" s="4">
        <v>5</v>
      </c>
      <c r="Z420" s="4">
        <v>5</v>
      </c>
      <c r="AA420" s="4">
        <v>10</v>
      </c>
      <c r="AB420" s="4">
        <v>5</v>
      </c>
      <c r="AC420" s="4">
        <v>13</v>
      </c>
      <c r="AD420" s="4">
        <v>2</v>
      </c>
      <c r="AE420" s="4">
        <v>14</v>
      </c>
      <c r="AF420" s="58" t="s">
        <v>18</v>
      </c>
      <c r="AG420" s="4" t="s">
        <v>18</v>
      </c>
      <c r="AH420" s="148">
        <f>AVERAGE(B420:AE420)</f>
        <v>9.0333333333333332</v>
      </c>
      <c r="AI420" s="149">
        <f>STDEV(B420:AE420)</f>
        <v>6.7286486491477744</v>
      </c>
    </row>
    <row r="421" spans="1:35" x14ac:dyDescent="0.45">
      <c r="A421" s="67" t="s">
        <v>192</v>
      </c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97"/>
      <c r="AG421" s="16"/>
      <c r="AH421" s="16"/>
      <c r="AI421" s="35"/>
    </row>
    <row r="422" spans="1:35" x14ac:dyDescent="0.45">
      <c r="A422" s="69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  <c r="AD422" s="21"/>
      <c r="AE422" s="21"/>
      <c r="AF422" s="98"/>
      <c r="AG422" s="21"/>
      <c r="AH422" s="21"/>
      <c r="AI422" s="70"/>
    </row>
    <row r="423" spans="1:35" x14ac:dyDescent="0.45">
      <c r="A423" s="52" t="s">
        <v>244</v>
      </c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  <c r="AF423" s="101"/>
      <c r="AG423" s="105"/>
      <c r="AH423" s="105"/>
      <c r="AI423" s="61"/>
    </row>
    <row r="424" spans="1:35" x14ac:dyDescent="0.45">
      <c r="A424" s="54" t="s">
        <v>179</v>
      </c>
      <c r="B424" s="25" t="s">
        <v>4</v>
      </c>
      <c r="C424" s="25" t="s">
        <v>4</v>
      </c>
      <c r="D424" s="25" t="s">
        <v>4</v>
      </c>
      <c r="E424" s="25" t="s">
        <v>4</v>
      </c>
      <c r="F424" s="25" t="s">
        <v>4</v>
      </c>
      <c r="G424" s="25" t="s">
        <v>4</v>
      </c>
      <c r="H424" s="25" t="s">
        <v>4</v>
      </c>
      <c r="I424" s="25" t="s">
        <v>4</v>
      </c>
      <c r="J424" s="25" t="s">
        <v>4</v>
      </c>
      <c r="K424" s="25" t="s">
        <v>4</v>
      </c>
      <c r="L424" s="25" t="s">
        <v>4</v>
      </c>
      <c r="M424" s="25" t="s">
        <v>4</v>
      </c>
      <c r="N424" s="25" t="s">
        <v>4</v>
      </c>
      <c r="O424" s="25" t="s">
        <v>4</v>
      </c>
      <c r="P424" s="25" t="s">
        <v>4</v>
      </c>
      <c r="Q424" s="25" t="s">
        <v>4</v>
      </c>
      <c r="R424" s="25" t="s">
        <v>4</v>
      </c>
      <c r="S424" s="25" t="s">
        <v>4</v>
      </c>
      <c r="T424" s="25" t="s">
        <v>4</v>
      </c>
      <c r="U424" s="25" t="s">
        <v>4</v>
      </c>
      <c r="V424" s="25" t="s">
        <v>4</v>
      </c>
      <c r="W424" s="25" t="s">
        <v>4</v>
      </c>
      <c r="X424" s="25" t="s">
        <v>4</v>
      </c>
      <c r="Y424" s="25" t="s">
        <v>4</v>
      </c>
      <c r="Z424" s="25" t="s">
        <v>4</v>
      </c>
      <c r="AA424" s="25" t="s">
        <v>4</v>
      </c>
      <c r="AB424" s="25" t="s">
        <v>4</v>
      </c>
      <c r="AC424" s="25" t="s">
        <v>4</v>
      </c>
      <c r="AD424" s="25" t="s">
        <v>4</v>
      </c>
      <c r="AE424" s="25" t="s">
        <v>4</v>
      </c>
      <c r="AF424" s="44">
        <f>COUNTA(B424:AE424)</f>
        <v>30</v>
      </c>
      <c r="AG424" s="102">
        <f>AF424/$AF$2</f>
        <v>1</v>
      </c>
      <c r="AH424" s="248" t="s">
        <v>18</v>
      </c>
      <c r="AI424" s="251" t="s">
        <v>18</v>
      </c>
    </row>
    <row r="425" spans="1:35" x14ac:dyDescent="0.45">
      <c r="A425" s="55" t="s">
        <v>180</v>
      </c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58">
        <f>COUNTA(B425:AE425)</f>
        <v>0</v>
      </c>
      <c r="AG425" s="100">
        <f>AF425/$AF$2</f>
        <v>0</v>
      </c>
      <c r="AH425" s="245"/>
      <c r="AI425" s="251"/>
    </row>
    <row r="426" spans="1:35" x14ac:dyDescent="0.45">
      <c r="A426" s="55" t="s">
        <v>181</v>
      </c>
      <c r="B426" s="4">
        <v>1</v>
      </c>
      <c r="C426" s="4">
        <v>1</v>
      </c>
      <c r="D426" s="4">
        <v>1</v>
      </c>
      <c r="E426" s="4">
        <v>1</v>
      </c>
      <c r="F426" s="4">
        <v>1</v>
      </c>
      <c r="G426" s="4">
        <v>1</v>
      </c>
      <c r="H426" s="4">
        <v>1</v>
      </c>
      <c r="I426" s="4">
        <v>1</v>
      </c>
      <c r="J426" s="4">
        <v>1</v>
      </c>
      <c r="K426" s="4">
        <v>1</v>
      </c>
      <c r="L426" s="4">
        <v>1</v>
      </c>
      <c r="M426" s="4">
        <v>1</v>
      </c>
      <c r="N426" s="4">
        <v>1</v>
      </c>
      <c r="O426" s="4">
        <v>1</v>
      </c>
      <c r="P426" s="4">
        <v>1</v>
      </c>
      <c r="Q426" s="4">
        <v>1</v>
      </c>
      <c r="R426" s="4">
        <v>1</v>
      </c>
      <c r="S426" s="4">
        <v>1</v>
      </c>
      <c r="T426" s="4">
        <v>1</v>
      </c>
      <c r="U426" s="4">
        <v>1</v>
      </c>
      <c r="V426" s="4">
        <v>1</v>
      </c>
      <c r="W426" s="4">
        <v>1</v>
      </c>
      <c r="X426" s="4">
        <v>1</v>
      </c>
      <c r="Y426" s="4">
        <v>1</v>
      </c>
      <c r="Z426" s="4">
        <v>1</v>
      </c>
      <c r="AA426" s="4">
        <v>1</v>
      </c>
      <c r="AB426" s="4">
        <v>1</v>
      </c>
      <c r="AC426" s="4">
        <v>1</v>
      </c>
      <c r="AD426" s="4">
        <v>1</v>
      </c>
      <c r="AE426" s="4">
        <v>1</v>
      </c>
      <c r="AF426" s="58">
        <f>COUNTIF(B426:AE426,1)</f>
        <v>30</v>
      </c>
      <c r="AG426" s="6">
        <f>AF426/$AF$2</f>
        <v>1</v>
      </c>
      <c r="AH426" s="246"/>
      <c r="AI426" s="251"/>
    </row>
    <row r="427" spans="1:35" x14ac:dyDescent="0.45">
      <c r="A427" s="55" t="s">
        <v>182</v>
      </c>
      <c r="B427" s="4">
        <v>6</v>
      </c>
      <c r="C427" s="4">
        <v>4</v>
      </c>
      <c r="D427" s="4">
        <v>5</v>
      </c>
      <c r="E427" s="4">
        <v>2</v>
      </c>
      <c r="F427" s="4">
        <v>5</v>
      </c>
      <c r="G427" s="4">
        <v>4</v>
      </c>
      <c r="H427" s="4">
        <v>2</v>
      </c>
      <c r="I427" s="4">
        <v>2</v>
      </c>
      <c r="J427" s="4">
        <v>5</v>
      </c>
      <c r="K427" s="4">
        <v>4</v>
      </c>
      <c r="L427" s="4">
        <v>3</v>
      </c>
      <c r="M427" s="4">
        <v>5</v>
      </c>
      <c r="N427" s="4">
        <v>4</v>
      </c>
      <c r="O427" s="4">
        <v>2</v>
      </c>
      <c r="P427" s="4">
        <v>2</v>
      </c>
      <c r="Q427" s="4">
        <v>2</v>
      </c>
      <c r="R427" s="4">
        <v>3</v>
      </c>
      <c r="S427" s="4">
        <v>3</v>
      </c>
      <c r="T427" s="4">
        <v>2</v>
      </c>
      <c r="U427" s="4">
        <v>3</v>
      </c>
      <c r="V427" s="4">
        <v>2</v>
      </c>
      <c r="W427" s="4">
        <v>2</v>
      </c>
      <c r="X427" s="4">
        <v>2</v>
      </c>
      <c r="Y427" s="4">
        <v>2</v>
      </c>
      <c r="Z427" s="4">
        <v>2</v>
      </c>
      <c r="AA427" s="4">
        <v>3</v>
      </c>
      <c r="AB427" s="4">
        <v>2</v>
      </c>
      <c r="AC427" s="4">
        <v>3</v>
      </c>
      <c r="AD427" s="4">
        <v>4</v>
      </c>
      <c r="AE427" s="4">
        <v>3</v>
      </c>
      <c r="AF427" s="58" t="s">
        <v>18</v>
      </c>
      <c r="AG427" s="4" t="s">
        <v>18</v>
      </c>
      <c r="AH427" s="4">
        <f>AVERAGE(B427:AE427)</f>
        <v>3.1</v>
      </c>
      <c r="AI427" s="149">
        <f>STDEV(B427:AE427)</f>
        <v>1.2134305884983483</v>
      </c>
    </row>
    <row r="428" spans="1:35" x14ac:dyDescent="0.45">
      <c r="A428" s="67" t="s">
        <v>192</v>
      </c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97"/>
      <c r="AG428" s="16"/>
      <c r="AH428" s="16"/>
      <c r="AI428" s="35"/>
    </row>
    <row r="429" spans="1:35" ht="14.65" thickBot="1" x14ac:dyDescent="0.5">
      <c r="A429" s="72"/>
      <c r="B429" s="37"/>
      <c r="C429" s="37"/>
      <c r="D429" s="37"/>
      <c r="E429" s="37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/>
      <c r="AB429" s="37"/>
      <c r="AC429" s="37"/>
      <c r="AD429" s="37"/>
      <c r="AE429" s="37"/>
      <c r="AF429" s="99"/>
      <c r="AG429" s="37"/>
      <c r="AH429" s="37"/>
      <c r="AI429" s="38"/>
    </row>
    <row r="430" spans="1:35" x14ac:dyDescent="0.45">
      <c r="A430" s="74"/>
      <c r="B430" s="16"/>
      <c r="C430" s="16"/>
      <c r="D430" s="16"/>
      <c r="E430" s="16"/>
      <c r="F430" s="16"/>
      <c r="AF430" s="16"/>
      <c r="AG430" s="16"/>
    </row>
    <row r="431" spans="1:35" x14ac:dyDescent="0.45">
      <c r="A431" s="74"/>
      <c r="B431" s="16"/>
      <c r="C431" s="16"/>
      <c r="D431" s="16"/>
      <c r="E431" s="16"/>
      <c r="F431" s="16"/>
      <c r="AF431" s="16"/>
      <c r="AG431" s="16"/>
    </row>
    <row r="433" spans="1:33" x14ac:dyDescent="0.45">
      <c r="A433" s="76"/>
      <c r="B433" s="16"/>
      <c r="C433" s="16"/>
      <c r="D433" s="16"/>
      <c r="E433" s="16"/>
      <c r="F433" s="16"/>
      <c r="AF433" s="16"/>
      <c r="AG433" s="18"/>
    </row>
    <row r="434" spans="1:33" x14ac:dyDescent="0.45">
      <c r="A434" s="74"/>
      <c r="B434" s="16"/>
      <c r="C434" s="16"/>
      <c r="D434" s="16"/>
      <c r="E434" s="16"/>
      <c r="F434" s="16"/>
      <c r="AF434" s="16"/>
      <c r="AG434" s="18"/>
    </row>
    <row r="435" spans="1:33" x14ac:dyDescent="0.45">
      <c r="A435" s="74"/>
      <c r="B435" s="16"/>
      <c r="C435" s="16"/>
      <c r="D435" s="16"/>
      <c r="E435" s="16"/>
      <c r="F435" s="16"/>
      <c r="AF435" s="16"/>
      <c r="AG435" s="18"/>
    </row>
    <row r="436" spans="1:33" x14ac:dyDescent="0.45">
      <c r="A436" s="74"/>
      <c r="B436" s="16"/>
      <c r="C436" s="16"/>
      <c r="D436" s="16"/>
      <c r="E436" s="16"/>
      <c r="F436" s="16"/>
      <c r="AF436" s="16"/>
      <c r="AG436" s="18"/>
    </row>
    <row r="437" spans="1:33" x14ac:dyDescent="0.45">
      <c r="A437" s="74"/>
      <c r="B437" s="16"/>
      <c r="C437" s="16"/>
      <c r="D437" s="16"/>
      <c r="E437" s="16"/>
      <c r="F437" s="16"/>
      <c r="AF437" s="16"/>
      <c r="AG437" s="18"/>
    </row>
    <row r="438" spans="1:33" x14ac:dyDescent="0.45">
      <c r="A438" s="77"/>
      <c r="B438" s="16"/>
      <c r="C438" s="16"/>
      <c r="D438" s="16"/>
      <c r="E438" s="16"/>
      <c r="F438" s="16"/>
      <c r="AF438" s="16"/>
      <c r="AG438" s="16"/>
    </row>
    <row r="439" spans="1:33" x14ac:dyDescent="0.45">
      <c r="A439" s="74"/>
      <c r="B439" s="16"/>
      <c r="C439" s="16"/>
      <c r="D439" s="16"/>
      <c r="E439" s="16"/>
      <c r="F439" s="16"/>
      <c r="AF439" s="16"/>
      <c r="AG439" s="16"/>
    </row>
    <row r="440" spans="1:33" x14ac:dyDescent="0.45">
      <c r="A440" s="74"/>
    </row>
    <row r="475" spans="1:33" x14ac:dyDescent="0.45">
      <c r="A475" s="78"/>
      <c r="B475" s="78"/>
      <c r="C475" s="78"/>
      <c r="D475" s="78"/>
      <c r="E475" s="78"/>
      <c r="F475" s="78"/>
      <c r="AF475" s="78"/>
      <c r="AG475" s="78"/>
    </row>
    <row r="476" spans="1:33" x14ac:dyDescent="0.45">
      <c r="A476" s="76"/>
      <c r="B476" s="16"/>
      <c r="C476" s="16"/>
      <c r="D476" s="16"/>
      <c r="E476" s="16"/>
      <c r="F476" s="16"/>
      <c r="AF476" s="16"/>
      <c r="AG476" s="18"/>
    </row>
    <row r="477" spans="1:33" x14ac:dyDescent="0.45">
      <c r="A477" s="74"/>
      <c r="B477" s="16"/>
      <c r="C477" s="16"/>
      <c r="D477" s="16"/>
      <c r="E477" s="16"/>
      <c r="F477" s="16"/>
      <c r="AF477" s="16"/>
      <c r="AG477" s="18"/>
    </row>
    <row r="478" spans="1:33" x14ac:dyDescent="0.45">
      <c r="A478" s="74"/>
      <c r="B478" s="16"/>
      <c r="C478" s="16"/>
      <c r="D478" s="16"/>
      <c r="E478" s="16"/>
      <c r="F478" s="16"/>
      <c r="AF478" s="16"/>
      <c r="AG478" s="18"/>
    </row>
    <row r="479" spans="1:33" x14ac:dyDescent="0.45">
      <c r="A479" s="74"/>
      <c r="B479" s="16"/>
      <c r="C479" s="16"/>
      <c r="D479" s="16"/>
      <c r="E479" s="16"/>
      <c r="F479" s="16"/>
      <c r="AF479" s="16"/>
      <c r="AG479" s="18"/>
    </row>
    <row r="480" spans="1:33" x14ac:dyDescent="0.45">
      <c r="A480" s="74"/>
      <c r="B480" s="16"/>
      <c r="C480" s="16"/>
      <c r="D480" s="16"/>
      <c r="E480" s="16"/>
      <c r="F480" s="16"/>
      <c r="AF480" s="16"/>
      <c r="AG480" s="18"/>
    </row>
    <row r="481" spans="1:33" x14ac:dyDescent="0.45">
      <c r="A481" s="74"/>
      <c r="B481" s="16"/>
      <c r="C481" s="16"/>
      <c r="D481" s="16"/>
      <c r="E481" s="16"/>
      <c r="F481" s="16"/>
      <c r="AF481" s="16"/>
      <c r="AG481" s="16"/>
    </row>
    <row r="482" spans="1:33" x14ac:dyDescent="0.45">
      <c r="A482" s="74"/>
      <c r="B482" s="16"/>
      <c r="C482" s="16"/>
      <c r="D482" s="16"/>
      <c r="E482" s="16"/>
      <c r="F482" s="16"/>
      <c r="AF482" s="16"/>
      <c r="AG482" s="16"/>
    </row>
    <row r="485" spans="1:33" x14ac:dyDescent="0.45">
      <c r="AG485" s="16"/>
    </row>
    <row r="486" spans="1:33" x14ac:dyDescent="0.45">
      <c r="A486" s="79"/>
      <c r="B486" s="16"/>
      <c r="C486" s="16"/>
      <c r="D486" s="16"/>
      <c r="E486" s="16"/>
      <c r="F486" s="16"/>
      <c r="AF486" s="16"/>
      <c r="AG486" s="18"/>
    </row>
    <row r="487" spans="1:33" x14ac:dyDescent="0.45">
      <c r="A487" s="74"/>
      <c r="B487" s="16"/>
      <c r="C487" s="16"/>
      <c r="D487" s="16"/>
      <c r="E487" s="16"/>
      <c r="F487" s="16"/>
      <c r="AF487" s="16"/>
      <c r="AG487" s="18"/>
    </row>
    <row r="488" spans="1:33" x14ac:dyDescent="0.45">
      <c r="A488" s="74"/>
      <c r="B488" s="16"/>
      <c r="C488" s="16"/>
      <c r="D488" s="16"/>
      <c r="E488" s="16"/>
      <c r="F488" s="16"/>
      <c r="AF488" s="16"/>
      <c r="AG488" s="18"/>
    </row>
    <row r="489" spans="1:33" x14ac:dyDescent="0.45">
      <c r="A489" s="74"/>
      <c r="B489" s="16"/>
      <c r="C489" s="16"/>
      <c r="D489" s="16"/>
      <c r="E489" s="16"/>
      <c r="F489" s="16"/>
      <c r="AF489" s="16"/>
      <c r="AG489" s="18"/>
    </row>
    <row r="490" spans="1:33" x14ac:dyDescent="0.45">
      <c r="A490" s="74"/>
      <c r="B490" s="75"/>
      <c r="C490" s="16"/>
      <c r="D490" s="16"/>
      <c r="E490" s="16"/>
      <c r="F490" s="16"/>
      <c r="AF490" s="16"/>
      <c r="AG490" s="18"/>
    </row>
    <row r="491" spans="1:33" x14ac:dyDescent="0.45">
      <c r="A491" s="74"/>
      <c r="B491" s="16"/>
      <c r="C491" s="16"/>
      <c r="D491" s="16"/>
      <c r="E491" s="16"/>
      <c r="F491" s="16"/>
      <c r="AF491" s="16"/>
      <c r="AG491" s="16"/>
    </row>
    <row r="492" spans="1:33" x14ac:dyDescent="0.45">
      <c r="A492" s="74"/>
      <c r="B492" s="16"/>
      <c r="C492" s="16"/>
      <c r="D492" s="16"/>
      <c r="E492" s="16"/>
      <c r="F492" s="16"/>
      <c r="AF492" s="16"/>
      <c r="AG492" s="16"/>
    </row>
  </sheetData>
  <mergeCells count="114">
    <mergeCell ref="BH3:BP3"/>
    <mergeCell ref="AH410:AH412"/>
    <mergeCell ref="AI410:AI412"/>
    <mergeCell ref="AH417:AH419"/>
    <mergeCell ref="AI417:AI419"/>
    <mergeCell ref="AH338:AH340"/>
    <mergeCell ref="AI338:AI340"/>
    <mergeCell ref="AH345:AH347"/>
    <mergeCell ref="AI345:AI347"/>
    <mergeCell ref="AH352:AH354"/>
    <mergeCell ref="AI352:AI354"/>
    <mergeCell ref="AH317:AH319"/>
    <mergeCell ref="AI317:AI319"/>
    <mergeCell ref="AH324:AH326"/>
    <mergeCell ref="AI324:AI326"/>
    <mergeCell ref="AH331:AH333"/>
    <mergeCell ref="AI331:AI333"/>
    <mergeCell ref="AH291:AH293"/>
    <mergeCell ref="AI291:AI293"/>
    <mergeCell ref="AH299:AH301"/>
    <mergeCell ref="AI299:AI301"/>
    <mergeCell ref="AH306:AH308"/>
    <mergeCell ref="AI306:AI308"/>
    <mergeCell ref="AI266:AI268"/>
    <mergeCell ref="AH424:AH426"/>
    <mergeCell ref="AI424:AI426"/>
    <mergeCell ref="AH384:AH386"/>
    <mergeCell ref="AI384:AI386"/>
    <mergeCell ref="AH391:AH393"/>
    <mergeCell ref="AI391:AI393"/>
    <mergeCell ref="AH402:AH404"/>
    <mergeCell ref="AI402:AI404"/>
    <mergeCell ref="AH359:AH361"/>
    <mergeCell ref="AI359:AI361"/>
    <mergeCell ref="AH370:AH372"/>
    <mergeCell ref="AI370:AI372"/>
    <mergeCell ref="AH377:AH379"/>
    <mergeCell ref="AI377:AI379"/>
    <mergeCell ref="AH273:AH275"/>
    <mergeCell ref="AI273:AI275"/>
    <mergeCell ref="AH284:AH286"/>
    <mergeCell ref="AI284:AI286"/>
    <mergeCell ref="AH233:AH235"/>
    <mergeCell ref="AH240:AH242"/>
    <mergeCell ref="AH255:AH257"/>
    <mergeCell ref="AH248:AH250"/>
    <mergeCell ref="AH266:AH268"/>
    <mergeCell ref="AI255:AI257"/>
    <mergeCell ref="AI233:AI235"/>
    <mergeCell ref="AI248:AI250"/>
    <mergeCell ref="AI240:AI242"/>
    <mergeCell ref="AH215:AH217"/>
    <mergeCell ref="AI215:AI217"/>
    <mergeCell ref="AH222:AH224"/>
    <mergeCell ref="AI222:AI224"/>
    <mergeCell ref="AH194:AH196"/>
    <mergeCell ref="AI194:AI196"/>
    <mergeCell ref="AH201:AH203"/>
    <mergeCell ref="AI201:AI203"/>
    <mergeCell ref="AH208:AH210"/>
    <mergeCell ref="AI208:AI210"/>
    <mergeCell ref="AH169:AH171"/>
    <mergeCell ref="AI169:AI171"/>
    <mergeCell ref="AH176:AH178"/>
    <mergeCell ref="AI176:AI178"/>
    <mergeCell ref="AH187:AH189"/>
    <mergeCell ref="AI187:AI189"/>
    <mergeCell ref="AH148:AH150"/>
    <mergeCell ref="AI148:AI150"/>
    <mergeCell ref="AH155:AH157"/>
    <mergeCell ref="AI155:AI157"/>
    <mergeCell ref="AH162:AH164"/>
    <mergeCell ref="AI162:AI164"/>
    <mergeCell ref="AH127:AH129"/>
    <mergeCell ref="AI127:AI129"/>
    <mergeCell ref="AH134:AH136"/>
    <mergeCell ref="AI134:AI136"/>
    <mergeCell ref="AH141:AH143"/>
    <mergeCell ref="AI141:AI143"/>
    <mergeCell ref="AH106:AH108"/>
    <mergeCell ref="AI106:AI108"/>
    <mergeCell ref="AH113:AH115"/>
    <mergeCell ref="AI113:AI115"/>
    <mergeCell ref="AH120:AH122"/>
    <mergeCell ref="AI120:AI122"/>
    <mergeCell ref="AH88:AH90"/>
    <mergeCell ref="AI88:AI90"/>
    <mergeCell ref="AH99:AH101"/>
    <mergeCell ref="AI99:AI101"/>
    <mergeCell ref="AH59:AH61"/>
    <mergeCell ref="AI59:AI61"/>
    <mergeCell ref="AH66:AH68"/>
    <mergeCell ref="AI66:AI68"/>
    <mergeCell ref="AH73:AH75"/>
    <mergeCell ref="AI73:AI75"/>
    <mergeCell ref="AH52:AH54"/>
    <mergeCell ref="AI52:AI54"/>
    <mergeCell ref="AI13:AI15"/>
    <mergeCell ref="AH20:AH22"/>
    <mergeCell ref="AI20:AI22"/>
    <mergeCell ref="AH27:AH29"/>
    <mergeCell ref="AI27:AI29"/>
    <mergeCell ref="AH80:AH82"/>
    <mergeCell ref="AI80:AI82"/>
    <mergeCell ref="B1:AE1"/>
    <mergeCell ref="AI6:AI8"/>
    <mergeCell ref="AH6:AH8"/>
    <mergeCell ref="AH13:AH15"/>
    <mergeCell ref="AH1:AH2"/>
    <mergeCell ref="AI1:AI2"/>
    <mergeCell ref="AH34:AH36"/>
    <mergeCell ref="AI34:AI36"/>
    <mergeCell ref="AH41:AH43"/>
    <mergeCell ref="AI41:AI43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BA5B1-B81D-4688-A001-B0E2193B8BB5}">
  <dimension ref="A1:AQ45"/>
  <sheetViews>
    <sheetView zoomScale="57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H32" sqref="AH32"/>
    </sheetView>
  </sheetViews>
  <sheetFormatPr defaultRowHeight="14.25" x14ac:dyDescent="0.45"/>
  <cols>
    <col min="1" max="1" width="55.6640625" customWidth="1"/>
    <col min="2" max="31" width="4.53125" customWidth="1"/>
    <col min="32" max="32" width="6.53125" customWidth="1"/>
    <col min="33" max="33" width="11.796875" customWidth="1"/>
    <col min="37" max="37" width="71.46484375" customWidth="1"/>
    <col min="39" max="39" width="11.796875" customWidth="1"/>
    <col min="41" max="41" width="54.1328125" customWidth="1"/>
    <col min="47" max="47" width="9.53125" customWidth="1"/>
  </cols>
  <sheetData>
    <row r="1" spans="1:43" ht="14.65" thickBot="1" x14ac:dyDescent="0.5">
      <c r="B1" s="228" t="s">
        <v>66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  <c r="AB1" s="229"/>
      <c r="AC1" s="229"/>
      <c r="AD1" s="229"/>
      <c r="AE1" s="230"/>
      <c r="AF1" s="121" t="s">
        <v>53</v>
      </c>
      <c r="AG1" s="33" t="s">
        <v>54</v>
      </c>
      <c r="AH1" s="16"/>
      <c r="AI1" s="16"/>
      <c r="AL1" s="16"/>
      <c r="AM1" s="16"/>
      <c r="AO1" s="163"/>
      <c r="AP1" s="75"/>
      <c r="AQ1" s="75"/>
    </row>
    <row r="2" spans="1:43" ht="14.65" thickBot="1" x14ac:dyDescent="0.5">
      <c r="A2" s="78"/>
      <c r="B2" s="26" t="s">
        <v>119</v>
      </c>
      <c r="C2" s="26" t="s">
        <v>118</v>
      </c>
      <c r="D2" s="26" t="s">
        <v>120</v>
      </c>
      <c r="E2" s="26" t="s">
        <v>121</v>
      </c>
      <c r="F2" s="26" t="s">
        <v>122</v>
      </c>
      <c r="G2" s="26" t="s">
        <v>123</v>
      </c>
      <c r="H2" s="26" t="s">
        <v>124</v>
      </c>
      <c r="I2" s="26" t="s">
        <v>125</v>
      </c>
      <c r="J2" s="26" t="s">
        <v>126</v>
      </c>
      <c r="K2" s="26" t="s">
        <v>127</v>
      </c>
      <c r="L2" s="26" t="s">
        <v>128</v>
      </c>
      <c r="M2" s="26" t="s">
        <v>129</v>
      </c>
      <c r="N2" s="26" t="s">
        <v>130</v>
      </c>
      <c r="O2" s="26" t="s">
        <v>131</v>
      </c>
      <c r="P2" s="26" t="s">
        <v>132</v>
      </c>
      <c r="Q2" s="26" t="s">
        <v>133</v>
      </c>
      <c r="R2" s="26" t="s">
        <v>134</v>
      </c>
      <c r="S2" s="26" t="s">
        <v>135</v>
      </c>
      <c r="T2" s="26" t="s">
        <v>136</v>
      </c>
      <c r="U2" s="26" t="s">
        <v>137</v>
      </c>
      <c r="V2" s="26" t="s">
        <v>138</v>
      </c>
      <c r="W2" s="26" t="s">
        <v>139</v>
      </c>
      <c r="X2" s="26" t="s">
        <v>140</v>
      </c>
      <c r="Y2" s="26" t="s">
        <v>141</v>
      </c>
      <c r="Z2" s="26" t="s">
        <v>142</v>
      </c>
      <c r="AA2" s="26" t="s">
        <v>143</v>
      </c>
      <c r="AB2" s="26" t="s">
        <v>144</v>
      </c>
      <c r="AC2" s="26" t="s">
        <v>145</v>
      </c>
      <c r="AD2" s="26" t="s">
        <v>146</v>
      </c>
      <c r="AE2" s="26" t="s">
        <v>147</v>
      </c>
      <c r="AF2" s="90">
        <f>COUNTA(B2:AE2)</f>
        <v>30</v>
      </c>
      <c r="AG2" s="126">
        <f>AF2/$AF$2</f>
        <v>1</v>
      </c>
      <c r="AK2" s="254" t="s">
        <v>249</v>
      </c>
      <c r="AL2" s="255"/>
      <c r="AM2" s="256"/>
      <c r="AO2" s="163"/>
      <c r="AP2" s="75"/>
      <c r="AQ2" s="160"/>
    </row>
    <row r="3" spans="1:43" x14ac:dyDescent="0.45">
      <c r="A3" s="30" t="s">
        <v>245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122"/>
      <c r="AG3" s="123"/>
      <c r="AK3" s="164" t="s">
        <v>245</v>
      </c>
      <c r="AL3" s="164"/>
      <c r="AM3" s="165"/>
    </row>
    <row r="4" spans="1:43" x14ac:dyDescent="0.45">
      <c r="A4" s="114" t="s">
        <v>247</v>
      </c>
      <c r="B4" s="117" t="s">
        <v>4</v>
      </c>
      <c r="C4" s="115" t="s">
        <v>4</v>
      </c>
      <c r="D4" s="115" t="s">
        <v>4</v>
      </c>
      <c r="E4" s="115" t="s">
        <v>4</v>
      </c>
      <c r="F4" s="115"/>
      <c r="G4" s="115" t="s">
        <v>4</v>
      </c>
      <c r="H4" s="115"/>
      <c r="I4" s="115" t="s">
        <v>4</v>
      </c>
      <c r="J4" s="115"/>
      <c r="K4" s="115" t="s">
        <v>4</v>
      </c>
      <c r="L4" s="115"/>
      <c r="M4" s="115"/>
      <c r="N4" s="115" t="s">
        <v>4</v>
      </c>
      <c r="O4" s="115" t="s">
        <v>4</v>
      </c>
      <c r="P4" s="115" t="s">
        <v>4</v>
      </c>
      <c r="Q4" s="115"/>
      <c r="R4" s="115"/>
      <c r="S4" s="115" t="s">
        <v>4</v>
      </c>
      <c r="T4" s="115"/>
      <c r="U4" s="115" t="s">
        <v>4</v>
      </c>
      <c r="V4" s="115"/>
      <c r="W4" s="115"/>
      <c r="X4" s="115" t="s">
        <v>4</v>
      </c>
      <c r="Y4" s="115" t="s">
        <v>4</v>
      </c>
      <c r="Z4" s="115" t="s">
        <v>4</v>
      </c>
      <c r="AA4" s="115"/>
      <c r="AB4" s="115"/>
      <c r="AC4" s="115" t="s">
        <v>4</v>
      </c>
      <c r="AD4" s="115"/>
      <c r="AE4" s="119" t="s">
        <v>4</v>
      </c>
      <c r="AF4" s="90">
        <f>COUNTA(B4:AE4)</f>
        <v>17</v>
      </c>
      <c r="AG4" s="126">
        <f>AF4/$AF$2</f>
        <v>0.56666666666666665</v>
      </c>
      <c r="AH4" s="16"/>
      <c r="AI4" s="16"/>
      <c r="AK4" s="261" t="s">
        <v>247</v>
      </c>
      <c r="AL4" s="194">
        <f>COUNTA(B4:AE4)</f>
        <v>17</v>
      </c>
      <c r="AM4" s="157">
        <f t="shared" ref="AM4:AM15" si="0">AL4/$AF$2</f>
        <v>0.56666666666666665</v>
      </c>
    </row>
    <row r="5" spans="1:43" ht="28.5" x14ac:dyDescent="0.45">
      <c r="A5" s="114" t="s">
        <v>248</v>
      </c>
      <c r="B5" s="117" t="s">
        <v>4</v>
      </c>
      <c r="C5" s="115"/>
      <c r="D5" s="115"/>
      <c r="E5" s="115"/>
      <c r="F5" s="115"/>
      <c r="G5" s="115"/>
      <c r="H5" s="115"/>
      <c r="I5" s="115"/>
      <c r="J5" s="115"/>
      <c r="K5" s="115"/>
      <c r="L5" s="115"/>
      <c r="M5" s="115"/>
      <c r="N5" s="115"/>
      <c r="O5" s="115"/>
      <c r="P5" s="115"/>
      <c r="Q5" s="115"/>
      <c r="R5" s="115"/>
      <c r="S5" s="115"/>
      <c r="T5" s="115"/>
      <c r="U5" s="115"/>
      <c r="V5" s="115"/>
      <c r="W5" s="115"/>
      <c r="X5" s="115"/>
      <c r="Y5" s="115"/>
      <c r="Z5" s="115"/>
      <c r="AA5" s="115"/>
      <c r="AB5" s="115"/>
      <c r="AC5" s="115"/>
      <c r="AD5" s="115"/>
      <c r="AE5" s="119"/>
      <c r="AF5" s="90">
        <f t="shared" ref="AF5:AF24" si="1">COUNTA(B5:AE5)</f>
        <v>1</v>
      </c>
      <c r="AG5" s="126">
        <f t="shared" ref="AG5:AG36" si="2">AF5/$AF$2</f>
        <v>3.3333333333333333E-2</v>
      </c>
      <c r="AH5" s="16"/>
      <c r="AI5" s="16"/>
      <c r="AK5" s="262" t="s">
        <v>257</v>
      </c>
      <c r="AL5" s="194">
        <f>COUNTA(B12:AE12,B15:AE16,B7:AE7)</f>
        <v>16</v>
      </c>
      <c r="AM5" s="157">
        <f t="shared" si="0"/>
        <v>0.53333333333333333</v>
      </c>
    </row>
    <row r="6" spans="1:43" x14ac:dyDescent="0.45">
      <c r="A6" s="265" t="s">
        <v>250</v>
      </c>
      <c r="B6" s="117" t="s">
        <v>4</v>
      </c>
      <c r="C6" s="115"/>
      <c r="D6" s="115"/>
      <c r="E6" s="115"/>
      <c r="F6" s="115"/>
      <c r="G6" s="115"/>
      <c r="H6" s="115"/>
      <c r="I6" s="115"/>
      <c r="J6" s="115"/>
      <c r="K6" s="115"/>
      <c r="L6" s="115"/>
      <c r="M6" s="115"/>
      <c r="N6" s="115"/>
      <c r="O6" s="115"/>
      <c r="P6" s="115"/>
      <c r="Q6" s="115"/>
      <c r="R6" s="115"/>
      <c r="S6" s="115"/>
      <c r="T6" s="115"/>
      <c r="U6" s="115"/>
      <c r="V6" s="115"/>
      <c r="W6" s="115"/>
      <c r="X6" s="115"/>
      <c r="Y6" s="115"/>
      <c r="Z6" s="115"/>
      <c r="AA6" s="115"/>
      <c r="AB6" s="115"/>
      <c r="AC6" s="115"/>
      <c r="AD6" s="115"/>
      <c r="AE6" s="119"/>
      <c r="AF6" s="90">
        <f t="shared" si="1"/>
        <v>1</v>
      </c>
      <c r="AG6" s="126">
        <f t="shared" si="2"/>
        <v>3.3333333333333333E-2</v>
      </c>
      <c r="AH6" s="16"/>
      <c r="AI6" s="16"/>
      <c r="AK6" s="262" t="s">
        <v>268</v>
      </c>
      <c r="AL6" s="194">
        <f>COUNTA(B10:AE10,B18:AE18)</f>
        <v>11</v>
      </c>
      <c r="AM6" s="157">
        <f t="shared" si="0"/>
        <v>0.36666666666666664</v>
      </c>
    </row>
    <row r="7" spans="1:43" x14ac:dyDescent="0.45">
      <c r="A7" s="265" t="s">
        <v>251</v>
      </c>
      <c r="B7" s="115"/>
      <c r="C7" s="115" t="s">
        <v>4</v>
      </c>
      <c r="D7" s="115"/>
      <c r="E7" s="115"/>
      <c r="F7" s="115"/>
      <c r="G7" s="115"/>
      <c r="H7" s="115" t="s">
        <v>4</v>
      </c>
      <c r="I7" s="115"/>
      <c r="J7" s="115"/>
      <c r="K7" s="115"/>
      <c r="L7" s="115"/>
      <c r="M7" s="115"/>
      <c r="N7" s="115"/>
      <c r="O7" s="115"/>
      <c r="P7" s="115"/>
      <c r="Q7" s="115"/>
      <c r="R7" s="115"/>
      <c r="S7" s="115"/>
      <c r="T7" s="115"/>
      <c r="U7" s="115"/>
      <c r="V7" s="115"/>
      <c r="W7" s="115"/>
      <c r="X7" s="115"/>
      <c r="Y7" s="115"/>
      <c r="Z7" s="115"/>
      <c r="AA7" s="115"/>
      <c r="AB7" s="115"/>
      <c r="AC7" s="115"/>
      <c r="AD7" s="115"/>
      <c r="AE7" s="119"/>
      <c r="AF7" s="90">
        <f t="shared" si="1"/>
        <v>2</v>
      </c>
      <c r="AG7" s="126">
        <f t="shared" si="2"/>
        <v>6.6666666666666666E-2</v>
      </c>
      <c r="AH7" s="16"/>
      <c r="AI7" s="16"/>
      <c r="AK7" s="263" t="s">
        <v>269</v>
      </c>
      <c r="AL7" s="194">
        <f>COUNTA(B17:AE17,B13:AE13,B19:AE19)</f>
        <v>9</v>
      </c>
      <c r="AM7" s="157">
        <f t="shared" si="0"/>
        <v>0.3</v>
      </c>
    </row>
    <row r="8" spans="1:43" x14ac:dyDescent="0.45">
      <c r="A8" s="265" t="s">
        <v>252</v>
      </c>
      <c r="B8" s="115"/>
      <c r="C8" s="115" t="s">
        <v>4</v>
      </c>
      <c r="D8" s="115"/>
      <c r="E8" s="115"/>
      <c r="F8" s="115"/>
      <c r="G8" s="115"/>
      <c r="H8" s="115"/>
      <c r="I8" s="115"/>
      <c r="J8" s="115"/>
      <c r="K8" s="115"/>
      <c r="L8" s="115"/>
      <c r="M8" s="115" t="s">
        <v>4</v>
      </c>
      <c r="N8" s="115"/>
      <c r="O8" s="115"/>
      <c r="P8" s="115"/>
      <c r="Q8" s="115" t="s">
        <v>4</v>
      </c>
      <c r="R8" s="115"/>
      <c r="S8" s="115"/>
      <c r="T8" s="115"/>
      <c r="U8" s="115"/>
      <c r="V8" s="115"/>
      <c r="W8" s="115"/>
      <c r="X8" s="115"/>
      <c r="Y8" s="115"/>
      <c r="Z8" s="115" t="s">
        <v>4</v>
      </c>
      <c r="AA8" s="115" t="s">
        <v>4</v>
      </c>
      <c r="AB8" s="115"/>
      <c r="AC8" s="115" t="s">
        <v>4</v>
      </c>
      <c r="AD8" s="115"/>
      <c r="AE8" s="119"/>
      <c r="AF8" s="90">
        <f t="shared" si="1"/>
        <v>6</v>
      </c>
      <c r="AG8" s="126">
        <f t="shared" si="2"/>
        <v>0.2</v>
      </c>
      <c r="AH8" s="16"/>
      <c r="AI8" s="16"/>
      <c r="AK8" s="263" t="s">
        <v>270</v>
      </c>
      <c r="AL8" s="194">
        <f>COUNTA(B11:AE11,B22:AE22)</f>
        <v>9</v>
      </c>
      <c r="AM8" s="157">
        <f t="shared" si="0"/>
        <v>0.3</v>
      </c>
    </row>
    <row r="9" spans="1:43" ht="28.5" x14ac:dyDescent="0.45">
      <c r="A9" s="265" t="s">
        <v>253</v>
      </c>
      <c r="B9" s="115"/>
      <c r="C9" s="115"/>
      <c r="D9" s="115" t="s">
        <v>4</v>
      </c>
      <c r="E9" s="115"/>
      <c r="F9" s="115" t="s">
        <v>4</v>
      </c>
      <c r="G9" s="115" t="s">
        <v>4</v>
      </c>
      <c r="H9" s="115"/>
      <c r="I9" s="115" t="s">
        <v>4</v>
      </c>
      <c r="J9" s="115"/>
      <c r="K9" s="115"/>
      <c r="L9" s="115"/>
      <c r="M9" s="115" t="s">
        <v>4</v>
      </c>
      <c r="N9" s="115"/>
      <c r="O9" s="115"/>
      <c r="P9" s="115"/>
      <c r="Q9" s="115"/>
      <c r="R9" s="115"/>
      <c r="S9" s="115"/>
      <c r="T9" s="115"/>
      <c r="U9" s="115"/>
      <c r="V9" s="115"/>
      <c r="W9" s="115"/>
      <c r="X9" s="115"/>
      <c r="Y9" s="115" t="s">
        <v>4</v>
      </c>
      <c r="Z9" s="115"/>
      <c r="AA9" s="115"/>
      <c r="AB9" s="115"/>
      <c r="AC9" s="115"/>
      <c r="AD9" s="115"/>
      <c r="AE9" s="119" t="s">
        <v>4</v>
      </c>
      <c r="AF9" s="90">
        <f t="shared" si="1"/>
        <v>7</v>
      </c>
      <c r="AG9" s="126">
        <f t="shared" si="2"/>
        <v>0.23333333333333334</v>
      </c>
      <c r="AH9" s="16"/>
      <c r="AI9" s="16"/>
      <c r="AK9" s="263" t="s">
        <v>252</v>
      </c>
      <c r="AL9" s="194">
        <f>COUNTA(B14:AE14,B8:AE8)</f>
        <v>7</v>
      </c>
      <c r="AM9" s="157">
        <f t="shared" si="0"/>
        <v>0.23333333333333334</v>
      </c>
    </row>
    <row r="10" spans="1:43" ht="28.5" x14ac:dyDescent="0.45">
      <c r="A10" s="265" t="s">
        <v>254</v>
      </c>
      <c r="B10" s="115"/>
      <c r="C10" s="115"/>
      <c r="D10" s="115"/>
      <c r="E10" s="115" t="s">
        <v>4</v>
      </c>
      <c r="F10" s="115"/>
      <c r="G10" s="115"/>
      <c r="H10" s="115"/>
      <c r="I10" s="115" t="s">
        <v>4</v>
      </c>
      <c r="J10" s="115"/>
      <c r="K10" s="115"/>
      <c r="L10" s="115"/>
      <c r="M10" s="115"/>
      <c r="N10" s="115"/>
      <c r="O10" s="115"/>
      <c r="P10" s="115"/>
      <c r="Q10" s="115"/>
      <c r="R10" s="115"/>
      <c r="S10" s="115"/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9"/>
      <c r="AF10" s="90">
        <f t="shared" si="1"/>
        <v>2</v>
      </c>
      <c r="AG10" s="126">
        <f t="shared" si="2"/>
        <v>6.6666666666666666E-2</v>
      </c>
      <c r="AH10" s="16"/>
      <c r="AI10" s="16"/>
      <c r="AK10" s="262" t="s">
        <v>253</v>
      </c>
      <c r="AL10" s="194">
        <f>COUNTA(B9:AE9)</f>
        <v>7</v>
      </c>
      <c r="AM10" s="157">
        <f t="shared" si="0"/>
        <v>0.23333333333333334</v>
      </c>
    </row>
    <row r="11" spans="1:43" x14ac:dyDescent="0.45">
      <c r="A11" s="266" t="s">
        <v>255</v>
      </c>
      <c r="B11" s="115"/>
      <c r="C11" s="115"/>
      <c r="D11" s="115"/>
      <c r="E11" s="115" t="s">
        <v>4</v>
      </c>
      <c r="F11" s="115"/>
      <c r="G11" s="115"/>
      <c r="H11" s="115"/>
      <c r="I11" s="115"/>
      <c r="J11" s="115"/>
      <c r="K11" s="115"/>
      <c r="L11" s="115" t="s">
        <v>4</v>
      </c>
      <c r="M11" s="115" t="s">
        <v>4</v>
      </c>
      <c r="N11" s="115"/>
      <c r="O11" s="115"/>
      <c r="P11" s="115" t="s">
        <v>4</v>
      </c>
      <c r="Q11" s="115"/>
      <c r="R11" s="115"/>
      <c r="S11" s="115"/>
      <c r="T11" s="115"/>
      <c r="U11" s="115"/>
      <c r="V11" s="115"/>
      <c r="W11" s="115"/>
      <c r="X11" s="115"/>
      <c r="Y11" s="115"/>
      <c r="Z11" s="115"/>
      <c r="AA11" s="115"/>
      <c r="AB11" s="115"/>
      <c r="AC11" s="115"/>
      <c r="AD11" s="115" t="s">
        <v>4</v>
      </c>
      <c r="AE11" s="119"/>
      <c r="AF11" s="90">
        <f t="shared" si="1"/>
        <v>5</v>
      </c>
      <c r="AG11" s="126">
        <f t="shared" si="2"/>
        <v>0.16666666666666666</v>
      </c>
      <c r="AH11" s="16"/>
      <c r="AI11" s="16"/>
      <c r="AK11" s="262" t="s">
        <v>267</v>
      </c>
      <c r="AL11" s="194">
        <f>COUNTA(B24:AE24)</f>
        <v>3</v>
      </c>
      <c r="AM11" s="157">
        <f t="shared" si="0"/>
        <v>0.1</v>
      </c>
    </row>
    <row r="12" spans="1:43" ht="28.5" x14ac:dyDescent="0.45">
      <c r="A12" s="265" t="s">
        <v>257</v>
      </c>
      <c r="B12" s="115"/>
      <c r="C12" s="115"/>
      <c r="D12" s="115"/>
      <c r="E12" s="115"/>
      <c r="F12" s="115" t="s">
        <v>4</v>
      </c>
      <c r="G12" s="115" t="s">
        <v>4</v>
      </c>
      <c r="H12" s="115"/>
      <c r="I12" s="115"/>
      <c r="J12" s="115"/>
      <c r="K12" s="115"/>
      <c r="L12" s="115"/>
      <c r="M12" s="115"/>
      <c r="N12" s="115" t="s">
        <v>4</v>
      </c>
      <c r="O12" s="115" t="s">
        <v>4</v>
      </c>
      <c r="P12" s="115"/>
      <c r="Q12" s="115"/>
      <c r="R12" s="115" t="s">
        <v>4</v>
      </c>
      <c r="S12" s="115"/>
      <c r="T12" s="115" t="s">
        <v>4</v>
      </c>
      <c r="U12" s="115" t="s">
        <v>4</v>
      </c>
      <c r="V12" s="115"/>
      <c r="W12" s="115"/>
      <c r="X12" s="115"/>
      <c r="Y12" s="115"/>
      <c r="Z12" s="115"/>
      <c r="AA12" s="115" t="s">
        <v>4</v>
      </c>
      <c r="AB12" s="115" t="s">
        <v>4</v>
      </c>
      <c r="AC12" s="115"/>
      <c r="AD12" s="115"/>
      <c r="AE12" s="119"/>
      <c r="AF12" s="90">
        <f t="shared" si="1"/>
        <v>9</v>
      </c>
      <c r="AG12" s="126">
        <f t="shared" si="2"/>
        <v>0.3</v>
      </c>
      <c r="AH12" s="16"/>
      <c r="AI12" s="16"/>
      <c r="AK12" s="263" t="s">
        <v>271</v>
      </c>
      <c r="AL12" s="194">
        <f>COUNTA(B21:AE21,B23:AE23)</f>
        <v>2</v>
      </c>
      <c r="AM12" s="157">
        <f t="shared" si="0"/>
        <v>6.6666666666666666E-2</v>
      </c>
    </row>
    <row r="13" spans="1:43" x14ac:dyDescent="0.45">
      <c r="A13" s="266" t="s">
        <v>256</v>
      </c>
      <c r="B13" s="115"/>
      <c r="C13" s="115"/>
      <c r="D13" s="115"/>
      <c r="E13" s="115"/>
      <c r="F13" s="115" t="s">
        <v>4</v>
      </c>
      <c r="G13" s="115"/>
      <c r="H13" s="115"/>
      <c r="I13" s="115"/>
      <c r="J13" s="115"/>
      <c r="K13" s="115" t="s">
        <v>4</v>
      </c>
      <c r="L13" s="115"/>
      <c r="M13" s="115"/>
      <c r="N13" s="115"/>
      <c r="O13" s="115"/>
      <c r="P13" s="115"/>
      <c r="Q13" s="115"/>
      <c r="R13" s="115" t="s">
        <v>4</v>
      </c>
      <c r="S13" s="115"/>
      <c r="T13" s="115"/>
      <c r="U13" s="115"/>
      <c r="V13" s="115"/>
      <c r="W13" s="115" t="s">
        <v>4</v>
      </c>
      <c r="X13" s="115"/>
      <c r="Y13" s="115"/>
      <c r="Z13" s="115"/>
      <c r="AA13" s="115"/>
      <c r="AB13" s="115"/>
      <c r="AC13" s="115"/>
      <c r="AD13" s="115"/>
      <c r="AE13" s="119"/>
      <c r="AF13" s="90">
        <f t="shared" si="1"/>
        <v>4</v>
      </c>
      <c r="AG13" s="126">
        <f t="shared" si="2"/>
        <v>0.13333333333333333</v>
      </c>
      <c r="AH13" s="16"/>
      <c r="AI13" s="16"/>
      <c r="AK13" s="262" t="s">
        <v>264</v>
      </c>
      <c r="AL13" s="195">
        <f>COUNTA(B20:AE20)</f>
        <v>1</v>
      </c>
      <c r="AM13" s="157">
        <f t="shared" si="0"/>
        <v>3.3333333333333333E-2</v>
      </c>
    </row>
    <row r="14" spans="1:43" x14ac:dyDescent="0.45">
      <c r="A14" s="265" t="s">
        <v>259</v>
      </c>
      <c r="B14" s="115"/>
      <c r="C14" s="115"/>
      <c r="D14" s="115"/>
      <c r="E14" s="115"/>
      <c r="F14" s="115"/>
      <c r="G14" s="115"/>
      <c r="H14" s="115" t="s">
        <v>4</v>
      </c>
      <c r="I14" s="115"/>
      <c r="J14" s="115"/>
      <c r="K14" s="115"/>
      <c r="L14" s="115"/>
      <c r="M14" s="115"/>
      <c r="N14" s="115"/>
      <c r="O14" s="115"/>
      <c r="P14" s="115"/>
      <c r="Q14" s="115"/>
      <c r="R14" s="115"/>
      <c r="S14" s="115"/>
      <c r="T14" s="115"/>
      <c r="U14" s="115"/>
      <c r="V14" s="115"/>
      <c r="W14" s="115"/>
      <c r="X14" s="115"/>
      <c r="Y14" s="115"/>
      <c r="Z14" s="115"/>
      <c r="AA14" s="115"/>
      <c r="AB14" s="115"/>
      <c r="AC14" s="115"/>
      <c r="AD14" s="115"/>
      <c r="AE14" s="119"/>
      <c r="AF14" s="90">
        <f t="shared" si="1"/>
        <v>1</v>
      </c>
      <c r="AG14" s="126">
        <f t="shared" si="2"/>
        <v>3.3333333333333333E-2</v>
      </c>
      <c r="AH14" s="16"/>
      <c r="AI14" s="16"/>
      <c r="AK14" s="263" t="s">
        <v>248</v>
      </c>
      <c r="AL14" s="194">
        <f>COUNTA(B5:AE5)</f>
        <v>1</v>
      </c>
      <c r="AM14" s="157">
        <f t="shared" si="0"/>
        <v>3.3333333333333333E-2</v>
      </c>
    </row>
    <row r="15" spans="1:43" ht="14.65" thickBot="1" x14ac:dyDescent="0.5">
      <c r="A15" s="265" t="s">
        <v>258</v>
      </c>
      <c r="B15" s="115"/>
      <c r="C15" s="115"/>
      <c r="D15" s="115"/>
      <c r="E15" s="115"/>
      <c r="F15" s="115"/>
      <c r="G15" s="115"/>
      <c r="H15" s="115" t="s">
        <v>4</v>
      </c>
      <c r="I15" s="115"/>
      <c r="J15" s="115" t="s">
        <v>4</v>
      </c>
      <c r="K15" s="115"/>
      <c r="L15" s="115"/>
      <c r="M15" s="115"/>
      <c r="N15" s="115"/>
      <c r="O15" s="115"/>
      <c r="P15" s="115" t="s">
        <v>4</v>
      </c>
      <c r="Q15" s="115" t="s">
        <v>4</v>
      </c>
      <c r="R15" s="115"/>
      <c r="S15" s="115"/>
      <c r="T15" s="115"/>
      <c r="U15" s="115"/>
      <c r="V15" s="115"/>
      <c r="W15" s="115"/>
      <c r="X15" s="115"/>
      <c r="Y15" s="115"/>
      <c r="Z15" s="115"/>
      <c r="AA15" s="115"/>
      <c r="AB15" s="115"/>
      <c r="AC15" s="115"/>
      <c r="AD15" s="115"/>
      <c r="AE15" s="119"/>
      <c r="AF15" s="90">
        <f t="shared" si="1"/>
        <v>4</v>
      </c>
      <c r="AG15" s="126">
        <f t="shared" si="2"/>
        <v>0.13333333333333333</v>
      </c>
      <c r="AH15" s="16"/>
      <c r="AI15" s="16"/>
      <c r="AK15" s="264" t="s">
        <v>250</v>
      </c>
      <c r="AL15" s="196">
        <f>COUNTA(B6:AE6)</f>
        <v>1</v>
      </c>
      <c r="AM15" s="166">
        <f t="shared" si="0"/>
        <v>3.3333333333333333E-2</v>
      </c>
    </row>
    <row r="16" spans="1:43" ht="14.65" thickBot="1" x14ac:dyDescent="0.5">
      <c r="A16" s="265" t="s">
        <v>260</v>
      </c>
      <c r="B16" s="115"/>
      <c r="C16" s="115"/>
      <c r="D16" s="115"/>
      <c r="E16" s="115"/>
      <c r="F16" s="115"/>
      <c r="G16" s="115"/>
      <c r="H16" s="115"/>
      <c r="I16" s="115"/>
      <c r="J16" s="115" t="s">
        <v>4</v>
      </c>
      <c r="K16" s="115"/>
      <c r="L16" s="115"/>
      <c r="M16" s="115"/>
      <c r="N16" s="115"/>
      <c r="O16" s="115"/>
      <c r="P16" s="115"/>
      <c r="Q16" s="115"/>
      <c r="R16" s="115"/>
      <c r="S16" s="115"/>
      <c r="T16" s="115"/>
      <c r="U16" s="115"/>
      <c r="V16" s="115"/>
      <c r="W16" s="115"/>
      <c r="X16" s="115"/>
      <c r="Y16" s="115"/>
      <c r="Z16" s="115"/>
      <c r="AA16" s="115"/>
      <c r="AB16" s="115"/>
      <c r="AC16" s="115"/>
      <c r="AD16" s="115"/>
      <c r="AE16" s="119"/>
      <c r="AF16" s="90">
        <f t="shared" si="1"/>
        <v>1</v>
      </c>
      <c r="AG16" s="126">
        <f t="shared" si="2"/>
        <v>3.3333333333333333E-2</v>
      </c>
      <c r="AH16" s="16"/>
      <c r="AI16" s="16"/>
      <c r="AK16" s="167" t="s">
        <v>246</v>
      </c>
      <c r="AL16" s="167"/>
      <c r="AM16" s="167"/>
      <c r="AO16" s="158"/>
    </row>
    <row r="17" spans="1:43" ht="28.9" thickBot="1" x14ac:dyDescent="0.5">
      <c r="A17" s="265" t="s">
        <v>261</v>
      </c>
      <c r="B17" s="115"/>
      <c r="C17" s="115"/>
      <c r="D17" s="115"/>
      <c r="E17" s="115"/>
      <c r="F17" s="115"/>
      <c r="G17" s="115"/>
      <c r="H17" s="115"/>
      <c r="I17" s="115"/>
      <c r="J17" s="115" t="s">
        <v>4</v>
      </c>
      <c r="K17" s="115"/>
      <c r="L17" s="115"/>
      <c r="M17" s="115"/>
      <c r="N17" s="115"/>
      <c r="O17" s="115"/>
      <c r="P17" s="115"/>
      <c r="Q17" s="115"/>
      <c r="R17" s="115"/>
      <c r="S17" s="115"/>
      <c r="T17" s="115"/>
      <c r="U17" s="115"/>
      <c r="V17" s="115"/>
      <c r="W17" s="115"/>
      <c r="X17" s="115"/>
      <c r="Y17" s="115"/>
      <c r="Z17" s="115"/>
      <c r="AA17" s="115"/>
      <c r="AB17" s="115"/>
      <c r="AC17" s="115"/>
      <c r="AD17" s="115"/>
      <c r="AE17" s="119"/>
      <c r="AF17" s="90">
        <f t="shared" si="1"/>
        <v>1</v>
      </c>
      <c r="AG17" s="126">
        <f t="shared" si="2"/>
        <v>3.3333333333333333E-2</v>
      </c>
      <c r="AH17" s="16"/>
      <c r="AI17" s="16"/>
      <c r="AK17" s="202" t="s">
        <v>276</v>
      </c>
      <c r="AL17" s="200">
        <f>COUNTA(B29:AE29)</f>
        <v>4</v>
      </c>
      <c r="AM17" s="125">
        <f>AL17/$AF$2</f>
        <v>0.13333333333333333</v>
      </c>
      <c r="AO17" s="159"/>
      <c r="AP17" s="75"/>
      <c r="AQ17" s="160"/>
    </row>
    <row r="18" spans="1:43" x14ac:dyDescent="0.45">
      <c r="A18" s="265" t="s">
        <v>262</v>
      </c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 t="s">
        <v>4</v>
      </c>
      <c r="M18" s="115"/>
      <c r="N18" s="115"/>
      <c r="O18" s="115"/>
      <c r="P18" s="115"/>
      <c r="Q18" s="115"/>
      <c r="R18" s="115"/>
      <c r="S18" s="115"/>
      <c r="T18" s="115" t="s">
        <v>4</v>
      </c>
      <c r="U18" s="115"/>
      <c r="V18" s="115" t="s">
        <v>4</v>
      </c>
      <c r="W18" s="115" t="s">
        <v>4</v>
      </c>
      <c r="X18" s="115" t="s">
        <v>4</v>
      </c>
      <c r="Y18" s="115"/>
      <c r="Z18" s="115"/>
      <c r="AA18" s="115"/>
      <c r="AB18" s="115" t="s">
        <v>4</v>
      </c>
      <c r="AC18" s="115" t="s">
        <v>4</v>
      </c>
      <c r="AD18" s="115" t="s">
        <v>4</v>
      </c>
      <c r="AE18" s="119" t="s">
        <v>4</v>
      </c>
      <c r="AF18" s="90">
        <f t="shared" si="1"/>
        <v>9</v>
      </c>
      <c r="AG18" s="126">
        <f t="shared" si="2"/>
        <v>0.3</v>
      </c>
      <c r="AH18" s="16"/>
      <c r="AI18" s="16"/>
      <c r="AK18" s="198" t="s">
        <v>273</v>
      </c>
      <c r="AL18" s="200">
        <f>COUNTA(B26:AE26)</f>
        <v>3</v>
      </c>
      <c r="AM18" s="125">
        <f>AL18/$AF$2</f>
        <v>0.1</v>
      </c>
      <c r="AO18" s="158"/>
      <c r="AP18" s="75"/>
      <c r="AQ18" s="160"/>
    </row>
    <row r="19" spans="1:43" x14ac:dyDescent="0.45">
      <c r="A19" s="265" t="s">
        <v>263</v>
      </c>
      <c r="B19" s="115"/>
      <c r="C19" s="115"/>
      <c r="D19" s="115"/>
      <c r="E19" s="115"/>
      <c r="F19" s="115"/>
      <c r="G19" s="115"/>
      <c r="H19" s="115"/>
      <c r="I19" s="115"/>
      <c r="J19" s="115"/>
      <c r="K19" s="115"/>
      <c r="L19" s="115" t="s">
        <v>4</v>
      </c>
      <c r="M19" s="115"/>
      <c r="N19" s="115"/>
      <c r="O19" s="115"/>
      <c r="P19" s="115"/>
      <c r="Q19" s="115"/>
      <c r="R19" s="115"/>
      <c r="S19" s="115" t="s">
        <v>4</v>
      </c>
      <c r="T19" s="115"/>
      <c r="U19" s="115"/>
      <c r="V19" s="115"/>
      <c r="W19" s="115"/>
      <c r="X19" s="115" t="s">
        <v>4</v>
      </c>
      <c r="Y19" s="115"/>
      <c r="Z19" s="115" t="s">
        <v>4</v>
      </c>
      <c r="AA19" s="115"/>
      <c r="AB19" s="115"/>
      <c r="AC19" s="115"/>
      <c r="AD19" s="115"/>
      <c r="AE19" s="119"/>
      <c r="AF19" s="90">
        <f t="shared" si="1"/>
        <v>4</v>
      </c>
      <c r="AG19" s="126">
        <f t="shared" si="2"/>
        <v>0.13333333333333333</v>
      </c>
      <c r="AH19" s="16"/>
      <c r="AI19" s="16"/>
      <c r="AK19" s="198" t="s">
        <v>274</v>
      </c>
      <c r="AL19" s="50">
        <f>COUNTA(B28:AE28)</f>
        <v>2</v>
      </c>
      <c r="AM19" s="126">
        <f>AL19/$AF$2</f>
        <v>6.6666666666666666E-2</v>
      </c>
      <c r="AO19" s="161"/>
    </row>
    <row r="20" spans="1:43" ht="28.5" x14ac:dyDescent="0.45">
      <c r="A20" s="265" t="s">
        <v>264</v>
      </c>
      <c r="B20" s="115"/>
      <c r="C20" s="115"/>
      <c r="D20" s="115"/>
      <c r="E20" s="115"/>
      <c r="F20" s="115"/>
      <c r="G20" s="115"/>
      <c r="H20" s="115"/>
      <c r="I20" s="115"/>
      <c r="J20" s="115"/>
      <c r="K20" s="115"/>
      <c r="L20" s="115"/>
      <c r="M20" s="115"/>
      <c r="N20" s="115"/>
      <c r="O20" s="115" t="s">
        <v>4</v>
      </c>
      <c r="P20" s="115"/>
      <c r="Q20" s="115"/>
      <c r="R20" s="115"/>
      <c r="S20" s="115"/>
      <c r="T20" s="115"/>
      <c r="U20" s="115"/>
      <c r="V20" s="115"/>
      <c r="W20" s="115"/>
      <c r="X20" s="115"/>
      <c r="Y20" s="115"/>
      <c r="Z20" s="115"/>
      <c r="AA20" s="115"/>
      <c r="AB20" s="115"/>
      <c r="AC20" s="115"/>
      <c r="AD20" s="115"/>
      <c r="AE20" s="119"/>
      <c r="AF20" s="90">
        <f t="shared" si="1"/>
        <v>1</v>
      </c>
      <c r="AG20" s="126">
        <f t="shared" si="2"/>
        <v>3.3333333333333333E-2</v>
      </c>
      <c r="AH20" s="16"/>
      <c r="AI20" s="16"/>
      <c r="AK20" s="197" t="s">
        <v>275</v>
      </c>
      <c r="AL20" s="50">
        <f>COUNTA(B27:AE27)</f>
        <v>1</v>
      </c>
      <c r="AM20" s="126">
        <f>AL20/$AF$2</f>
        <v>3.3333333333333333E-2</v>
      </c>
      <c r="AO20" s="161"/>
      <c r="AP20" s="75"/>
      <c r="AQ20" s="160"/>
    </row>
    <row r="21" spans="1:43" x14ac:dyDescent="0.45">
      <c r="A21" s="267" t="s">
        <v>265</v>
      </c>
      <c r="B21" s="115"/>
      <c r="C21" s="115"/>
      <c r="D21" s="115"/>
      <c r="E21" s="115"/>
      <c r="F21" s="115"/>
      <c r="G21" s="115"/>
      <c r="H21" s="115"/>
      <c r="I21" s="115"/>
      <c r="J21" s="115"/>
      <c r="K21" s="115"/>
      <c r="L21" s="115"/>
      <c r="M21" s="115"/>
      <c r="N21" s="115"/>
      <c r="O21" s="115"/>
      <c r="P21" s="115"/>
      <c r="Q21" s="115" t="s">
        <v>4</v>
      </c>
      <c r="R21" s="115"/>
      <c r="S21" s="115"/>
      <c r="T21" s="115"/>
      <c r="U21" s="115"/>
      <c r="V21" s="115"/>
      <c r="W21" s="115"/>
      <c r="X21" s="115"/>
      <c r="Y21" s="115"/>
      <c r="Z21" s="115"/>
      <c r="AA21" s="115"/>
      <c r="AB21" s="115"/>
      <c r="AC21" s="115"/>
      <c r="AD21" s="115"/>
      <c r="AE21" s="119"/>
      <c r="AF21" s="90">
        <f t="shared" si="1"/>
        <v>1</v>
      </c>
      <c r="AG21" s="126">
        <f t="shared" si="2"/>
        <v>3.3333333333333333E-2</v>
      </c>
      <c r="AH21" s="16"/>
      <c r="AI21" s="16"/>
      <c r="AK21" s="198" t="s">
        <v>278</v>
      </c>
      <c r="AL21" s="50">
        <f t="shared" ref="AL21:AL27" si="3">COUNTA(B30:AE30)</f>
        <v>1</v>
      </c>
      <c r="AM21" s="126">
        <f t="shared" ref="AM21:AM27" si="4">AL21/$AF$2</f>
        <v>3.3333333333333333E-2</v>
      </c>
    </row>
    <row r="22" spans="1:43" x14ac:dyDescent="0.45">
      <c r="A22" s="268" t="s">
        <v>266</v>
      </c>
      <c r="B22" s="118"/>
      <c r="C22" s="118"/>
      <c r="D22" s="118"/>
      <c r="E22" s="118"/>
      <c r="F22" s="118"/>
      <c r="G22" s="118"/>
      <c r="H22" s="118"/>
      <c r="I22" s="118"/>
      <c r="J22" s="118"/>
      <c r="K22" s="118"/>
      <c r="L22" s="118"/>
      <c r="M22" s="118"/>
      <c r="N22" s="118"/>
      <c r="O22" s="118"/>
      <c r="P22" s="118"/>
      <c r="Q22" s="118"/>
      <c r="R22" s="118" t="s">
        <v>4</v>
      </c>
      <c r="S22" s="118" t="s">
        <v>4</v>
      </c>
      <c r="T22" s="118" t="s">
        <v>4</v>
      </c>
      <c r="U22" s="118" t="s">
        <v>4</v>
      </c>
      <c r="V22" s="118"/>
      <c r="W22" s="118"/>
      <c r="X22" s="118"/>
      <c r="Y22" s="118"/>
      <c r="Z22" s="118"/>
      <c r="AA22" s="118"/>
      <c r="AB22" s="118"/>
      <c r="AC22" s="118"/>
      <c r="AD22" s="118"/>
      <c r="AE22" s="120"/>
      <c r="AF22" s="90">
        <f t="shared" si="1"/>
        <v>4</v>
      </c>
      <c r="AG22" s="126">
        <f t="shared" si="2"/>
        <v>0.13333333333333333</v>
      </c>
      <c r="AH22" s="16"/>
      <c r="AI22" s="16"/>
      <c r="AK22" s="198" t="s">
        <v>279</v>
      </c>
      <c r="AL22" s="50">
        <f t="shared" si="3"/>
        <v>1</v>
      </c>
      <c r="AM22" s="126">
        <f t="shared" si="4"/>
        <v>3.3333333333333333E-2</v>
      </c>
      <c r="AO22" s="162"/>
      <c r="AP22" s="75"/>
      <c r="AQ22" s="160"/>
    </row>
    <row r="23" spans="1:43" ht="28.5" x14ac:dyDescent="0.45">
      <c r="A23" s="267" t="s">
        <v>272</v>
      </c>
      <c r="B23" s="115"/>
      <c r="C23" s="115"/>
      <c r="D23" s="115"/>
      <c r="E23" s="115"/>
      <c r="F23" s="115"/>
      <c r="G23" s="115"/>
      <c r="H23" s="115"/>
      <c r="I23" s="115"/>
      <c r="J23" s="115"/>
      <c r="K23" s="115"/>
      <c r="L23" s="115"/>
      <c r="M23" s="115"/>
      <c r="N23" s="115"/>
      <c r="O23" s="115"/>
      <c r="P23" s="115"/>
      <c r="Q23" s="115"/>
      <c r="R23" s="115"/>
      <c r="S23" s="115"/>
      <c r="T23" s="115"/>
      <c r="U23" s="115" t="s">
        <v>4</v>
      </c>
      <c r="V23" s="115"/>
      <c r="W23" s="115"/>
      <c r="X23" s="115"/>
      <c r="Y23" s="115"/>
      <c r="Z23" s="115"/>
      <c r="AA23" s="115"/>
      <c r="AB23" s="115"/>
      <c r="AC23" s="115"/>
      <c r="AD23" s="115"/>
      <c r="AE23" s="119"/>
      <c r="AF23" s="90">
        <f t="shared" si="1"/>
        <v>1</v>
      </c>
      <c r="AG23" s="126">
        <f t="shared" si="2"/>
        <v>3.3333333333333333E-2</v>
      </c>
      <c r="AH23" s="16"/>
      <c r="AI23" s="16"/>
      <c r="AK23" s="198" t="s">
        <v>280</v>
      </c>
      <c r="AL23" s="50">
        <f t="shared" si="3"/>
        <v>1</v>
      </c>
      <c r="AM23" s="126">
        <f t="shared" si="4"/>
        <v>3.3333333333333333E-2</v>
      </c>
    </row>
    <row r="24" spans="1:43" ht="28.9" thickBot="1" x14ac:dyDescent="0.5">
      <c r="A24" s="265" t="s">
        <v>267</v>
      </c>
      <c r="B24" s="115"/>
      <c r="C24" s="115"/>
      <c r="D24" s="115"/>
      <c r="E24" s="115"/>
      <c r="F24" s="115"/>
      <c r="G24" s="115"/>
      <c r="H24" s="115"/>
      <c r="I24" s="115"/>
      <c r="J24" s="115"/>
      <c r="K24" s="115"/>
      <c r="L24" s="115"/>
      <c r="M24" s="115"/>
      <c r="N24" s="115"/>
      <c r="O24" s="115"/>
      <c r="P24" s="115"/>
      <c r="Q24" s="115"/>
      <c r="R24" s="115"/>
      <c r="S24" s="115"/>
      <c r="T24" s="115"/>
      <c r="U24" s="115"/>
      <c r="V24" s="115" t="s">
        <v>4</v>
      </c>
      <c r="W24" s="115"/>
      <c r="X24" s="115"/>
      <c r="Y24" s="115"/>
      <c r="Z24" s="115"/>
      <c r="AA24" s="115" t="s">
        <v>4</v>
      </c>
      <c r="AB24" s="115"/>
      <c r="AC24" s="115"/>
      <c r="AD24" s="115" t="s">
        <v>4</v>
      </c>
      <c r="AE24" s="119"/>
      <c r="AF24" s="124">
        <f t="shared" si="1"/>
        <v>3</v>
      </c>
      <c r="AG24" s="127">
        <f t="shared" si="2"/>
        <v>0.1</v>
      </c>
      <c r="AH24" s="16"/>
      <c r="AI24" s="16"/>
      <c r="AK24" s="198" t="s">
        <v>281</v>
      </c>
      <c r="AL24" s="50">
        <f t="shared" si="3"/>
        <v>1</v>
      </c>
      <c r="AM24" s="126">
        <f t="shared" si="4"/>
        <v>3.3333333333333333E-2</v>
      </c>
    </row>
    <row r="25" spans="1:43" ht="14.65" thickBot="1" x14ac:dyDescent="0.5">
      <c r="A25" s="30" t="s">
        <v>246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K25" s="198" t="s">
        <v>282</v>
      </c>
      <c r="AL25" s="50">
        <f t="shared" si="3"/>
        <v>1</v>
      </c>
      <c r="AM25" s="126">
        <f t="shared" si="4"/>
        <v>3.3333333333333333E-2</v>
      </c>
    </row>
    <row r="26" spans="1:43" ht="28.5" x14ac:dyDescent="0.45">
      <c r="A26" s="114" t="s">
        <v>277</v>
      </c>
      <c r="B26" s="115" t="s">
        <v>4</v>
      </c>
      <c r="C26" s="115"/>
      <c r="D26" s="115"/>
      <c r="E26" s="115"/>
      <c r="F26" s="115"/>
      <c r="G26" s="115"/>
      <c r="H26" s="115"/>
      <c r="I26" s="115"/>
      <c r="J26" s="115"/>
      <c r="K26" s="115"/>
      <c r="L26" s="115" t="s">
        <v>4</v>
      </c>
      <c r="M26" s="115"/>
      <c r="N26" s="115"/>
      <c r="O26" s="115"/>
      <c r="P26" s="115"/>
      <c r="Q26" s="115" t="s">
        <v>4</v>
      </c>
      <c r="R26" s="115"/>
      <c r="S26" s="115"/>
      <c r="T26" s="115"/>
      <c r="U26" s="115"/>
      <c r="V26" s="115"/>
      <c r="W26" s="115"/>
      <c r="X26" s="115"/>
      <c r="Y26" s="115"/>
      <c r="Z26" s="115"/>
      <c r="AA26" s="115"/>
      <c r="AB26" s="115"/>
      <c r="AC26" s="115"/>
      <c r="AD26" s="115"/>
      <c r="AE26" s="119"/>
      <c r="AF26" s="93">
        <f t="shared" ref="AF26:AF36" si="5">COUNTA(B26:AE26)</f>
        <v>3</v>
      </c>
      <c r="AG26" s="125">
        <f t="shared" si="2"/>
        <v>0.1</v>
      </c>
      <c r="AK26" s="198" t="s">
        <v>283</v>
      </c>
      <c r="AL26" s="50">
        <f t="shared" si="3"/>
        <v>1</v>
      </c>
      <c r="AM26" s="126">
        <f t="shared" si="4"/>
        <v>3.3333333333333333E-2</v>
      </c>
    </row>
    <row r="27" spans="1:43" ht="28.9" thickBot="1" x14ac:dyDescent="0.5">
      <c r="A27" s="114" t="s">
        <v>275</v>
      </c>
      <c r="B27" s="115"/>
      <c r="C27" s="115" t="s">
        <v>4</v>
      </c>
      <c r="D27" s="115"/>
      <c r="E27" s="115"/>
      <c r="F27" s="115"/>
      <c r="G27" s="115"/>
      <c r="H27" s="115"/>
      <c r="I27" s="115"/>
      <c r="J27" s="115"/>
      <c r="K27" s="115"/>
      <c r="L27" s="115"/>
      <c r="M27" s="115"/>
      <c r="N27" s="115"/>
      <c r="O27" s="115"/>
      <c r="P27" s="115"/>
      <c r="Q27" s="115"/>
      <c r="R27" s="115"/>
      <c r="S27" s="115"/>
      <c r="T27" s="115"/>
      <c r="U27" s="115"/>
      <c r="V27" s="115"/>
      <c r="W27" s="115"/>
      <c r="X27" s="115"/>
      <c r="Y27" s="115"/>
      <c r="Z27" s="115"/>
      <c r="AA27" s="115"/>
      <c r="AB27" s="115"/>
      <c r="AC27" s="115"/>
      <c r="AD27" s="115"/>
      <c r="AE27" s="119"/>
      <c r="AF27" s="90">
        <f t="shared" si="5"/>
        <v>1</v>
      </c>
      <c r="AG27" s="126">
        <f t="shared" si="2"/>
        <v>3.3333333333333333E-2</v>
      </c>
      <c r="AK27" s="199" t="s">
        <v>284</v>
      </c>
      <c r="AL27" s="201">
        <f t="shared" si="3"/>
        <v>1</v>
      </c>
      <c r="AM27" s="127">
        <f t="shared" si="4"/>
        <v>3.3333333333333333E-2</v>
      </c>
    </row>
    <row r="28" spans="1:43" x14ac:dyDescent="0.45">
      <c r="A28" s="116" t="s">
        <v>274</v>
      </c>
      <c r="B28" s="115"/>
      <c r="C28" s="115"/>
      <c r="D28" s="115"/>
      <c r="E28" s="115"/>
      <c r="F28" s="115" t="s">
        <v>4</v>
      </c>
      <c r="G28" s="115"/>
      <c r="H28" s="115"/>
      <c r="I28" s="115"/>
      <c r="J28" s="115"/>
      <c r="K28" s="115"/>
      <c r="L28" s="115"/>
      <c r="M28" s="115"/>
      <c r="N28" s="115"/>
      <c r="O28" s="115"/>
      <c r="P28" s="115"/>
      <c r="Q28" s="115"/>
      <c r="R28" s="115"/>
      <c r="S28" s="115"/>
      <c r="T28" s="115"/>
      <c r="U28" s="115"/>
      <c r="V28" s="115"/>
      <c r="W28" s="115"/>
      <c r="X28" s="115" t="s">
        <v>4</v>
      </c>
      <c r="Y28" s="115"/>
      <c r="Z28" s="115"/>
      <c r="AA28" s="115"/>
      <c r="AB28" s="115"/>
      <c r="AC28" s="115"/>
      <c r="AD28" s="115"/>
      <c r="AE28" s="119"/>
      <c r="AF28" s="90">
        <f t="shared" si="5"/>
        <v>2</v>
      </c>
      <c r="AG28" s="126">
        <f t="shared" si="2"/>
        <v>6.6666666666666666E-2</v>
      </c>
    </row>
    <row r="29" spans="1:43" x14ac:dyDescent="0.45">
      <c r="A29" s="116" t="s">
        <v>276</v>
      </c>
      <c r="B29" s="115"/>
      <c r="C29" s="115"/>
      <c r="D29" s="115"/>
      <c r="E29" s="115"/>
      <c r="F29" s="115"/>
      <c r="G29" s="115"/>
      <c r="H29" s="115"/>
      <c r="I29" s="115" t="s">
        <v>4</v>
      </c>
      <c r="J29" s="115"/>
      <c r="K29" s="115"/>
      <c r="L29" s="115"/>
      <c r="M29" s="115" t="s">
        <v>4</v>
      </c>
      <c r="N29" s="115"/>
      <c r="O29" s="115"/>
      <c r="P29" s="115"/>
      <c r="Q29" s="115"/>
      <c r="R29" s="115"/>
      <c r="S29" s="115"/>
      <c r="T29" s="115"/>
      <c r="U29" s="115"/>
      <c r="V29" s="115"/>
      <c r="W29" s="115"/>
      <c r="X29" s="115"/>
      <c r="Y29" s="115"/>
      <c r="Z29" s="115"/>
      <c r="AA29" s="115"/>
      <c r="AB29" s="115" t="s">
        <v>4</v>
      </c>
      <c r="AC29" s="115" t="s">
        <v>4</v>
      </c>
      <c r="AD29" s="115"/>
      <c r="AE29" s="119"/>
      <c r="AF29" s="90">
        <f t="shared" si="5"/>
        <v>4</v>
      </c>
      <c r="AG29" s="126">
        <f t="shared" si="2"/>
        <v>0.13333333333333333</v>
      </c>
    </row>
    <row r="30" spans="1:43" ht="28.5" x14ac:dyDescent="0.45">
      <c r="A30" s="116" t="s">
        <v>278</v>
      </c>
      <c r="B30" s="115"/>
      <c r="C30" s="115"/>
      <c r="D30" s="115"/>
      <c r="E30" s="115"/>
      <c r="F30" s="115"/>
      <c r="G30" s="115"/>
      <c r="H30" s="115"/>
      <c r="I30" s="115"/>
      <c r="J30" s="115"/>
      <c r="K30" s="115"/>
      <c r="L30" s="115"/>
      <c r="M30" s="115"/>
      <c r="N30" s="115" t="s">
        <v>4</v>
      </c>
      <c r="O30" s="115"/>
      <c r="P30" s="115"/>
      <c r="Q30" s="115"/>
      <c r="R30" s="115"/>
      <c r="S30" s="115"/>
      <c r="T30" s="115"/>
      <c r="U30" s="115"/>
      <c r="V30" s="115"/>
      <c r="W30" s="115"/>
      <c r="X30" s="115"/>
      <c r="Y30" s="115"/>
      <c r="Z30" s="115"/>
      <c r="AA30" s="115"/>
      <c r="AB30" s="115"/>
      <c r="AC30" s="115"/>
      <c r="AD30" s="115"/>
      <c r="AE30" s="119"/>
      <c r="AF30" s="90">
        <f t="shared" si="5"/>
        <v>1</v>
      </c>
      <c r="AG30" s="126">
        <f t="shared" si="2"/>
        <v>3.3333333333333333E-2</v>
      </c>
    </row>
    <row r="31" spans="1:43" x14ac:dyDescent="0.45">
      <c r="A31" s="114" t="s">
        <v>279</v>
      </c>
      <c r="B31" s="115"/>
      <c r="C31" s="115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 t="s">
        <v>4</v>
      </c>
      <c r="P31" s="115"/>
      <c r="Q31" s="115"/>
      <c r="R31" s="115"/>
      <c r="S31" s="115"/>
      <c r="T31" s="115"/>
      <c r="U31" s="115"/>
      <c r="V31" s="115"/>
      <c r="W31" s="115"/>
      <c r="X31" s="115"/>
      <c r="Y31" s="115"/>
      <c r="Z31" s="115"/>
      <c r="AA31" s="115"/>
      <c r="AB31" s="115"/>
      <c r="AC31" s="115"/>
      <c r="AD31" s="115"/>
      <c r="AE31" s="119"/>
      <c r="AF31" s="90">
        <f t="shared" si="5"/>
        <v>1</v>
      </c>
      <c r="AG31" s="126">
        <f t="shared" si="2"/>
        <v>3.3333333333333333E-2</v>
      </c>
    </row>
    <row r="32" spans="1:43" ht="28.5" x14ac:dyDescent="0.45">
      <c r="A32" s="116" t="s">
        <v>280</v>
      </c>
      <c r="B32" s="115"/>
      <c r="C32" s="115"/>
      <c r="D32" s="115"/>
      <c r="E32" s="115"/>
      <c r="F32" s="115"/>
      <c r="G32" s="115"/>
      <c r="H32" s="115"/>
      <c r="I32" s="115"/>
      <c r="J32" s="115"/>
      <c r="K32" s="115"/>
      <c r="L32" s="115"/>
      <c r="M32" s="115"/>
      <c r="N32" s="115"/>
      <c r="O32" s="115"/>
      <c r="P32" s="115"/>
      <c r="Q32" s="115"/>
      <c r="R32" s="115" t="s">
        <v>4</v>
      </c>
      <c r="S32" s="115"/>
      <c r="T32" s="115"/>
      <c r="U32" s="115"/>
      <c r="V32" s="115"/>
      <c r="W32" s="115"/>
      <c r="X32" s="115"/>
      <c r="Y32" s="115"/>
      <c r="Z32" s="115"/>
      <c r="AA32" s="115"/>
      <c r="AB32" s="115"/>
      <c r="AC32" s="115"/>
      <c r="AD32" s="115"/>
      <c r="AE32" s="119"/>
      <c r="AF32" s="90">
        <f t="shared" si="5"/>
        <v>1</v>
      </c>
      <c r="AG32" s="126">
        <f t="shared" si="2"/>
        <v>3.3333333333333333E-2</v>
      </c>
    </row>
    <row r="33" spans="1:33" x14ac:dyDescent="0.45">
      <c r="A33" s="116" t="s">
        <v>281</v>
      </c>
      <c r="B33" s="115"/>
      <c r="C33" s="115"/>
      <c r="D33" s="115"/>
      <c r="E33" s="115"/>
      <c r="F33" s="115"/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/>
      <c r="T33" s="115" t="s">
        <v>4</v>
      </c>
      <c r="U33" s="115"/>
      <c r="V33" s="115"/>
      <c r="W33" s="115"/>
      <c r="X33" s="115"/>
      <c r="Y33" s="115"/>
      <c r="Z33" s="115"/>
      <c r="AA33" s="115"/>
      <c r="AB33" s="115"/>
      <c r="AC33" s="115"/>
      <c r="AD33" s="115"/>
      <c r="AE33" s="119"/>
      <c r="AF33" s="90">
        <f t="shared" si="5"/>
        <v>1</v>
      </c>
      <c r="AG33" s="126">
        <f t="shared" si="2"/>
        <v>3.3333333333333333E-2</v>
      </c>
    </row>
    <row r="34" spans="1:33" ht="28.5" x14ac:dyDescent="0.45">
      <c r="A34" s="116" t="s">
        <v>282</v>
      </c>
      <c r="B34" s="115"/>
      <c r="C34" s="115"/>
      <c r="D34" s="115"/>
      <c r="E34" s="115"/>
      <c r="F34" s="115"/>
      <c r="G34" s="115"/>
      <c r="H34" s="115"/>
      <c r="I34" s="115"/>
      <c r="J34" s="115"/>
      <c r="K34" s="115"/>
      <c r="L34" s="115"/>
      <c r="M34" s="115"/>
      <c r="N34" s="115"/>
      <c r="O34" s="115"/>
      <c r="P34" s="115"/>
      <c r="Q34" s="115"/>
      <c r="R34" s="115"/>
      <c r="S34" s="115"/>
      <c r="T34" s="115"/>
      <c r="U34" s="115"/>
      <c r="V34" s="115"/>
      <c r="W34" s="115"/>
      <c r="X34" s="115"/>
      <c r="Y34" s="115"/>
      <c r="Z34" s="115" t="s">
        <v>4</v>
      </c>
      <c r="AA34" s="115"/>
      <c r="AB34" s="115"/>
      <c r="AC34" s="115"/>
      <c r="AD34" s="115"/>
      <c r="AE34" s="119"/>
      <c r="AF34" s="90">
        <f t="shared" si="5"/>
        <v>1</v>
      </c>
      <c r="AG34" s="126">
        <f t="shared" si="2"/>
        <v>3.3333333333333333E-2</v>
      </c>
    </row>
    <row r="35" spans="1:33" ht="28.5" x14ac:dyDescent="0.45">
      <c r="A35" s="116" t="s">
        <v>283</v>
      </c>
      <c r="B35" s="115"/>
      <c r="C35" s="115"/>
      <c r="D35" s="115"/>
      <c r="E35" s="115"/>
      <c r="F35" s="115"/>
      <c r="G35" s="115"/>
      <c r="H35" s="115"/>
      <c r="I35" s="115"/>
      <c r="J35" s="115"/>
      <c r="K35" s="115"/>
      <c r="L35" s="115"/>
      <c r="M35" s="115"/>
      <c r="N35" s="115"/>
      <c r="O35" s="115"/>
      <c r="P35" s="115"/>
      <c r="Q35" s="115"/>
      <c r="R35" s="115"/>
      <c r="S35" s="115"/>
      <c r="T35" s="115"/>
      <c r="U35" s="115"/>
      <c r="V35" s="115"/>
      <c r="W35" s="115"/>
      <c r="X35" s="115"/>
      <c r="Y35" s="115"/>
      <c r="Z35" s="115" t="s">
        <v>4</v>
      </c>
      <c r="AA35" s="115"/>
      <c r="AB35" s="115"/>
      <c r="AC35" s="115"/>
      <c r="AD35" s="115"/>
      <c r="AE35" s="119"/>
      <c r="AF35" s="90">
        <f t="shared" si="5"/>
        <v>1</v>
      </c>
      <c r="AG35" s="126">
        <f t="shared" si="2"/>
        <v>3.3333333333333333E-2</v>
      </c>
    </row>
    <row r="36" spans="1:33" ht="14.65" thickBot="1" x14ac:dyDescent="0.5">
      <c r="A36" s="134" t="s">
        <v>284</v>
      </c>
      <c r="B36" s="135"/>
      <c r="C36" s="135"/>
      <c r="D36" s="135"/>
      <c r="E36" s="135"/>
      <c r="F36" s="135"/>
      <c r="G36" s="135"/>
      <c r="H36" s="135"/>
      <c r="I36" s="135"/>
      <c r="J36" s="135"/>
      <c r="K36" s="135"/>
      <c r="L36" s="135"/>
      <c r="M36" s="135"/>
      <c r="N36" s="135"/>
      <c r="O36" s="135"/>
      <c r="P36" s="135"/>
      <c r="Q36" s="135"/>
      <c r="R36" s="135"/>
      <c r="S36" s="135"/>
      <c r="T36" s="135"/>
      <c r="U36" s="135"/>
      <c r="V36" s="135"/>
      <c r="W36" s="135"/>
      <c r="X36" s="135"/>
      <c r="Y36" s="135"/>
      <c r="Z36" s="135"/>
      <c r="AA36" s="135"/>
      <c r="AB36" s="135"/>
      <c r="AC36" s="135"/>
      <c r="AD36" s="135" t="s">
        <v>4</v>
      </c>
      <c r="AE36" s="136"/>
      <c r="AF36" s="124">
        <f t="shared" si="5"/>
        <v>1</v>
      </c>
      <c r="AG36" s="127">
        <f t="shared" si="2"/>
        <v>3.3333333333333333E-2</v>
      </c>
    </row>
    <row r="37" spans="1:33" x14ac:dyDescent="0.45"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</row>
    <row r="38" spans="1:33" x14ac:dyDescent="0.45"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</row>
    <row r="39" spans="1:33" x14ac:dyDescent="0.45"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</row>
    <row r="40" spans="1:33" x14ac:dyDescent="0.45"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</row>
    <row r="41" spans="1:33" x14ac:dyDescent="0.45"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</row>
    <row r="42" spans="1:33" x14ac:dyDescent="0.45"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</row>
    <row r="43" spans="1:33" x14ac:dyDescent="0.45"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</row>
    <row r="44" spans="1:33" x14ac:dyDescent="0.45"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</row>
    <row r="45" spans="1:33" x14ac:dyDescent="0.45"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</row>
  </sheetData>
  <mergeCells count="2">
    <mergeCell ref="B1:AE1"/>
    <mergeCell ref="AK2:AM2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A_Preliminary Questionnaire </vt:lpstr>
      <vt:lpstr>B_SEQ</vt:lpstr>
      <vt:lpstr>C_SUS</vt:lpstr>
      <vt:lpstr>D_GUI</vt:lpstr>
      <vt:lpstr>E_Task performance</vt:lpstr>
      <vt:lpstr>F_Strong and weak asp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a Raposo</dc:creator>
  <cp:lastModifiedBy>Micaela Raposo</cp:lastModifiedBy>
  <dcterms:created xsi:type="dcterms:W3CDTF">2022-09-20T15:23:03Z</dcterms:created>
  <dcterms:modified xsi:type="dcterms:W3CDTF">2024-12-05T12:30:35Z</dcterms:modified>
</cp:coreProperties>
</file>